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deric/Downloads/"/>
    </mc:Choice>
  </mc:AlternateContent>
  <xr:revisionPtr revIDLastSave="0" documentId="13_ncr:1_{8C7A65BF-5B3E-6445-BD5E-A5AF65051B6F}" xr6:coauthVersionLast="45" xr6:coauthVersionMax="45" xr10:uidLastSave="{00000000-0000-0000-0000-000000000000}"/>
  <bookViews>
    <workbookView xWindow="10280" yWindow="6680" windowWidth="23040" windowHeight="9060" xr2:uid="{243D06E4-0475-4961-BDDC-B480ED268B2B}"/>
  </bookViews>
  <sheets>
    <sheet name="Fig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75" i="3" l="1"/>
  <c r="AI75" i="3"/>
  <c r="AH75" i="3"/>
  <c r="AD75" i="3"/>
  <c r="AC75" i="3"/>
  <c r="AB75" i="3"/>
  <c r="X75" i="3"/>
  <c r="W75" i="3"/>
  <c r="V75" i="3"/>
</calcChain>
</file>

<file path=xl/sharedStrings.xml><?xml version="1.0" encoding="utf-8"?>
<sst xmlns="http://schemas.openxmlformats.org/spreadsheetml/2006/main" count="518" uniqueCount="144">
  <si>
    <t>Shapiro-Wilk test</t>
  </si>
  <si>
    <t>W</t>
  </si>
  <si>
    <t>P value</t>
  </si>
  <si>
    <t>Passed normality test (alpha=0.05)?</t>
  </si>
  <si>
    <t>Yes</t>
  </si>
  <si>
    <t>P value summary</t>
  </si>
  <si>
    <t>ns</t>
  </si>
  <si>
    <t>WT</t>
  </si>
  <si>
    <t>mdx</t>
  </si>
  <si>
    <t>mdx/CD38-/-</t>
  </si>
  <si>
    <r>
      <t>mdx/CD38</t>
    </r>
    <r>
      <rPr>
        <vertAlign val="superscript"/>
        <sz val="11"/>
        <color theme="1"/>
        <rFont val="Calibri"/>
        <family val="2"/>
        <scheme val="minor"/>
      </rPr>
      <t>-/-</t>
    </r>
  </si>
  <si>
    <t>ANOVA summary</t>
  </si>
  <si>
    <t>F</t>
  </si>
  <si>
    <t>***</t>
  </si>
  <si>
    <t>Significant diff. among means (P &lt; 0.05)?</t>
  </si>
  <si>
    <t>R square</t>
  </si>
  <si>
    <t>Brown-Forsythe test</t>
  </si>
  <si>
    <t>F (DFn, DFd)</t>
  </si>
  <si>
    <t>Are SDs significantly different (P &lt; 0.05)?</t>
  </si>
  <si>
    <t>No</t>
  </si>
  <si>
    <t>Uncorrected Fisher's LSD</t>
  </si>
  <si>
    <t>Mean Diff,</t>
  </si>
  <si>
    <t>95,00% CI of diff,</t>
  </si>
  <si>
    <t>Significant?</t>
  </si>
  <si>
    <t>Summary</t>
  </si>
  <si>
    <t>Individual P Value</t>
  </si>
  <si>
    <t>WT vs. mdx</t>
  </si>
  <si>
    <t>**</t>
  </si>
  <si>
    <t>*</t>
  </si>
  <si>
    <t>****</t>
  </si>
  <si>
    <t>&lt;0,0001</t>
  </si>
  <si>
    <t>Kruskal-Wallis test</t>
  </si>
  <si>
    <t>Exact or approximate P value?</t>
  </si>
  <si>
    <t>Do the medians vary signif. (P &lt; 0.05)?</t>
  </si>
  <si>
    <t>Number of groups</t>
  </si>
  <si>
    <t>Kruskal-Wallis statistic</t>
  </si>
  <si>
    <t>Uncorrected Dunn's test</t>
  </si>
  <si>
    <t>Mean rank diff,</t>
  </si>
  <si>
    <t>A-B</t>
  </si>
  <si>
    <t>A-C</t>
  </si>
  <si>
    <t>B-C</t>
  </si>
  <si>
    <t>Unpaired t with Welch's correction</t>
  </si>
  <si>
    <t>Significantly different (P &lt; 0.05)?</t>
  </si>
  <si>
    <t>Diaphragm</t>
  </si>
  <si>
    <t>vs,</t>
  </si>
  <si>
    <t>Approximate</t>
  </si>
  <si>
    <t>3A</t>
  </si>
  <si>
    <t>Inspiratory</t>
  </si>
  <si>
    <t>time</t>
  </si>
  <si>
    <t>3,128 (2, 25)</t>
  </si>
  <si>
    <t>16,27 to 38,12</t>
  </si>
  <si>
    <t>0,8618 to 23,71</t>
  </si>
  <si>
    <t>-25,47 to -4,341</t>
  </si>
  <si>
    <t>Expiratory</t>
  </si>
  <si>
    <t>Relaxation</t>
  </si>
  <si>
    <t>0,07284 (2, 25)</t>
  </si>
  <si>
    <t>37,43 to 66,06</t>
  </si>
  <si>
    <t>20,68 to 50,63</t>
  </si>
  <si>
    <t>-29,94 to -2,243</t>
  </si>
  <si>
    <t>Respiratory</t>
  </si>
  <si>
    <t>frequency</t>
  </si>
  <si>
    <t>3B</t>
  </si>
  <si>
    <t>Fibers type</t>
  </si>
  <si>
    <r>
      <t>mdxCD38</t>
    </r>
    <r>
      <rPr>
        <vertAlign val="superscript"/>
        <sz val="10"/>
        <rFont val="Arial"/>
        <family val="2"/>
      </rPr>
      <t>-/-</t>
    </r>
  </si>
  <si>
    <t>I</t>
  </si>
  <si>
    <t>IIa</t>
  </si>
  <si>
    <t>IIb/IIx</t>
  </si>
  <si>
    <t>representation</t>
  </si>
  <si>
    <t xml:space="preserve">for </t>
  </si>
  <si>
    <t>in %</t>
  </si>
  <si>
    <t>P value and statistical significance</t>
  </si>
  <si>
    <t>Test</t>
  </si>
  <si>
    <t>Chi-square</t>
  </si>
  <si>
    <t>Chi-square, df</t>
  </si>
  <si>
    <t>326,5, 4</t>
  </si>
  <si>
    <t>One- or two-sided</t>
  </si>
  <si>
    <t>NA</t>
  </si>
  <si>
    <t>Statistically significant (P &lt; 0.05)?</t>
  </si>
  <si>
    <t>258,7, 2</t>
  </si>
  <si>
    <t>0,06493, 2</t>
  </si>
  <si>
    <t>275,5, 2</t>
  </si>
  <si>
    <t>3C</t>
  </si>
  <si>
    <t>Fibers size</t>
  </si>
  <si>
    <t>distribution</t>
  </si>
  <si>
    <t>Column A</t>
  </si>
  <si>
    <t>vs.</t>
  </si>
  <si>
    <t>Column B</t>
  </si>
  <si>
    <t>Kolmogorov-Smirnov test</t>
  </si>
  <si>
    <t>Kolmogorov-Smirnov D</t>
  </si>
  <si>
    <r>
      <t>mdx/CD38</t>
    </r>
    <r>
      <rPr>
        <vertAlign val="superscript"/>
        <sz val="10"/>
        <rFont val="Arial"/>
        <family val="2"/>
      </rPr>
      <t>-/-</t>
    </r>
  </si>
  <si>
    <t>3D</t>
  </si>
  <si>
    <t xml:space="preserve">Fibrosis </t>
  </si>
  <si>
    <t>3,326 (2, 9)</t>
  </si>
  <si>
    <t>-41,39 to -19,07</t>
  </si>
  <si>
    <t>-24,37 to -2,051</t>
  </si>
  <si>
    <t>5,861 to 28,18</t>
  </si>
  <si>
    <t>3E</t>
  </si>
  <si>
    <t>Embryonic</t>
  </si>
  <si>
    <t>myosin</t>
  </si>
  <si>
    <t>6,724 (2, 20)</t>
  </si>
  <si>
    <t>Welch's ANOVA test</t>
  </si>
  <si>
    <t>W (DFn, DFd)</t>
  </si>
  <si>
    <t>12,26 (2,000, 11,90)</t>
  </si>
  <si>
    <t>-0,9948 to -0,3367</t>
  </si>
  <si>
    <t>-0,3038 to -0,02330</t>
  </si>
  <si>
    <t>0,1671 to 0,8373</t>
  </si>
  <si>
    <t>D'Agostino &amp; Pearson test</t>
  </si>
  <si>
    <t>K2</t>
  </si>
  <si>
    <t>only</t>
  </si>
  <si>
    <t>WT vs mdx</t>
  </si>
  <si>
    <t>Normality test</t>
  </si>
  <si>
    <t>Figure</t>
  </si>
  <si>
    <t>Multiple comparisons test</t>
  </si>
  <si>
    <t>WT vs. mdx/CD38-/-</t>
  </si>
  <si>
    <t>mdx vs. mdx/CD38-/-</t>
  </si>
  <si>
    <t>Chi-square test</t>
  </si>
  <si>
    <t>Between all groups</t>
  </si>
  <si>
    <r>
      <rPr>
        <i/>
        <sz val="11"/>
        <color theme="1"/>
        <rFont val="Calibri"/>
        <family val="2"/>
        <scheme val="minor"/>
      </rPr>
      <t>WT vs mdx/CD38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rPr>
        <i/>
        <sz val="11"/>
        <color theme="1"/>
        <rFont val="Calibri"/>
        <family val="2"/>
        <scheme val="minor"/>
      </rPr>
      <t>mdx vs mdx/CD38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t>Cumulative distribution test</t>
  </si>
  <si>
    <t>Values</t>
  </si>
  <si>
    <t>Variance comparison test</t>
  </si>
  <si>
    <t>TOTAL</t>
  </si>
  <si>
    <t>Iib/Iix</t>
  </si>
  <si>
    <t>WT 1</t>
  </si>
  <si>
    <t>mdx 1</t>
  </si>
  <si>
    <t>mdx/CD38-/- 1</t>
  </si>
  <si>
    <t>WT 2</t>
  </si>
  <si>
    <t>mdx 2</t>
  </si>
  <si>
    <t>mdx/CD38-/- 2</t>
  </si>
  <si>
    <t>WT 3</t>
  </si>
  <si>
    <t>mdx 3</t>
  </si>
  <si>
    <t>mdx/CD38-/- 3</t>
  </si>
  <si>
    <t>WT 4</t>
  </si>
  <si>
    <t>mdx 4</t>
  </si>
  <si>
    <t>mdx/CD38-/- 4</t>
  </si>
  <si>
    <t>WT 5</t>
  </si>
  <si>
    <t>mdx 5</t>
  </si>
  <si>
    <t>mdx/CD38-/- 5</t>
  </si>
  <si>
    <t>WT 6</t>
  </si>
  <si>
    <t>mdx 6</t>
  </si>
  <si>
    <t>mdx/CD38-/- 6</t>
  </si>
  <si>
    <t>WT 7</t>
  </si>
  <si>
    <t>mdx/CD38-/-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0" fontId="0" fillId="0" borderId="1" xfId="0" applyBorder="1"/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1" fillId="2" borderId="0" xfId="0" applyFont="1" applyFill="1"/>
    <xf numFmtId="0" fontId="4" fillId="2" borderId="0" xfId="0" applyFont="1" applyFill="1" applyAlignment="1">
      <alignment horizontal="left"/>
    </xf>
    <xf numFmtId="0" fontId="1" fillId="3" borderId="0" xfId="0" applyFont="1" applyFill="1"/>
    <xf numFmtId="0" fontId="4" fillId="4" borderId="0" xfId="0" applyFont="1" applyFill="1"/>
    <xf numFmtId="0" fontId="4" fillId="3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3" fillId="3" borderId="0" xfId="0" applyFont="1" applyFill="1"/>
    <xf numFmtId="0" fontId="6" fillId="0" borderId="0" xfId="0" applyFont="1"/>
    <xf numFmtId="0" fontId="3" fillId="4" borderId="0" xfId="0" applyFont="1" applyFill="1"/>
    <xf numFmtId="0" fontId="1" fillId="0" borderId="0" xfId="0" applyFont="1" applyFill="1"/>
    <xf numFmtId="165" fontId="3" fillId="0" borderId="0" xfId="0" applyNumberFormat="1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15A99-6F10-4B60-A4BB-94E83362A9DC}">
  <dimension ref="A1:AJ4389"/>
  <sheetViews>
    <sheetView tabSelected="1" topLeftCell="A4353" workbookViewId="0">
      <selection activeCell="E90" sqref="E90"/>
    </sheetView>
  </sheetViews>
  <sheetFormatPr baseColWidth="10" defaultRowHeight="15" x14ac:dyDescent="0.2"/>
  <cols>
    <col min="1" max="1" width="16.5" customWidth="1"/>
    <col min="6" max="6" width="6" customWidth="1"/>
    <col min="7" max="7" width="32.1640625" customWidth="1"/>
    <col min="11" max="11" width="10" customWidth="1"/>
    <col min="12" max="12" width="37.6640625" customWidth="1"/>
    <col min="13" max="13" width="13.5" customWidth="1"/>
    <col min="14" max="14" width="10.5" customWidth="1"/>
    <col min="15" max="15" width="36.1640625" customWidth="1"/>
    <col min="17" max="17" width="14.33203125" customWidth="1"/>
    <col min="18" max="18" width="28.33203125" customWidth="1"/>
  </cols>
  <sheetData>
    <row r="1" spans="1:23" s="16" customFormat="1" x14ac:dyDescent="0.2">
      <c r="A1" s="9" t="s">
        <v>111</v>
      </c>
      <c r="B1" s="9" t="s">
        <v>120</v>
      </c>
      <c r="G1" s="9" t="s">
        <v>110</v>
      </c>
      <c r="L1" s="9" t="s">
        <v>121</v>
      </c>
      <c r="O1" s="10" t="s">
        <v>11</v>
      </c>
      <c r="P1" s="17"/>
      <c r="R1" s="10" t="s">
        <v>112</v>
      </c>
    </row>
    <row r="2" spans="1:23" ht="17" x14ac:dyDescent="0.2">
      <c r="A2" s="3" t="s">
        <v>46</v>
      </c>
      <c r="B2" s="2" t="s">
        <v>7</v>
      </c>
      <c r="C2" s="2" t="s">
        <v>8</v>
      </c>
      <c r="D2" s="2" t="s">
        <v>10</v>
      </c>
      <c r="G2" s="4" t="s">
        <v>106</v>
      </c>
      <c r="H2" s="2" t="s">
        <v>7</v>
      </c>
      <c r="I2" s="2" t="s">
        <v>8</v>
      </c>
      <c r="J2" s="2" t="s">
        <v>10</v>
      </c>
      <c r="L2" s="4" t="s">
        <v>16</v>
      </c>
      <c r="M2" s="1"/>
      <c r="O2" s="4" t="s">
        <v>12</v>
      </c>
      <c r="P2" s="1">
        <v>13.42</v>
      </c>
      <c r="R2" s="4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5</v>
      </c>
    </row>
    <row r="3" spans="1:23" x14ac:dyDescent="0.2">
      <c r="A3" t="s">
        <v>47</v>
      </c>
      <c r="B3" s="1">
        <v>142.19999999999999</v>
      </c>
      <c r="C3" s="1">
        <v>95.45</v>
      </c>
      <c r="D3" s="1">
        <v>105.2</v>
      </c>
      <c r="G3" s="4" t="s">
        <v>107</v>
      </c>
      <c r="H3" s="1">
        <v>2.1869999999999998</v>
      </c>
      <c r="I3" s="1">
        <v>0.32979999999999998</v>
      </c>
      <c r="J3" s="1">
        <v>4.7359999999999998</v>
      </c>
      <c r="L3" s="4" t="s">
        <v>17</v>
      </c>
      <c r="M3" s="1" t="s">
        <v>49</v>
      </c>
      <c r="O3" s="4" t="s">
        <v>2</v>
      </c>
      <c r="P3" s="1">
        <v>1E-4</v>
      </c>
      <c r="R3" s="4" t="s">
        <v>26</v>
      </c>
      <c r="S3" s="1">
        <v>27.19</v>
      </c>
      <c r="T3" s="1" t="s">
        <v>50</v>
      </c>
      <c r="U3" s="6" t="s">
        <v>4</v>
      </c>
      <c r="V3" s="6" t="s">
        <v>29</v>
      </c>
      <c r="W3" s="6" t="s">
        <v>30</v>
      </c>
    </row>
    <row r="4" spans="1:23" x14ac:dyDescent="0.2">
      <c r="A4" t="s">
        <v>48</v>
      </c>
      <c r="B4" s="1">
        <v>127</v>
      </c>
      <c r="C4" s="1">
        <v>100.1</v>
      </c>
      <c r="D4" s="1">
        <v>100.8</v>
      </c>
      <c r="G4" s="4" t="s">
        <v>2</v>
      </c>
      <c r="H4" s="1">
        <v>0.33510000000000001</v>
      </c>
      <c r="I4" s="1">
        <v>0.84799999999999998</v>
      </c>
      <c r="J4" s="1">
        <v>9.3700000000000006E-2</v>
      </c>
      <c r="L4" s="4" t="s">
        <v>2</v>
      </c>
      <c r="M4" s="1">
        <v>6.13E-2</v>
      </c>
      <c r="O4" s="5" t="s">
        <v>5</v>
      </c>
      <c r="P4" s="6" t="s">
        <v>13</v>
      </c>
      <c r="R4" s="4" t="s">
        <v>113</v>
      </c>
      <c r="S4" s="1">
        <v>12.28</v>
      </c>
      <c r="T4" s="1" t="s">
        <v>51</v>
      </c>
      <c r="U4" s="6" t="s">
        <v>4</v>
      </c>
      <c r="V4" s="6" t="s">
        <v>28</v>
      </c>
      <c r="W4" s="6">
        <v>3.61E-2</v>
      </c>
    </row>
    <row r="5" spans="1:23" x14ac:dyDescent="0.2">
      <c r="B5" s="1">
        <v>102.1</v>
      </c>
      <c r="C5" s="1">
        <v>108.4</v>
      </c>
      <c r="D5" s="1">
        <v>124.4</v>
      </c>
      <c r="G5" s="5" t="s">
        <v>3</v>
      </c>
      <c r="H5" s="6" t="s">
        <v>4</v>
      </c>
      <c r="I5" s="6" t="s">
        <v>4</v>
      </c>
      <c r="J5" s="6" t="s">
        <v>4</v>
      </c>
      <c r="L5" s="5" t="s">
        <v>5</v>
      </c>
      <c r="M5" s="6" t="s">
        <v>6</v>
      </c>
      <c r="O5" s="5" t="s">
        <v>14</v>
      </c>
      <c r="P5" s="6" t="s">
        <v>4</v>
      </c>
      <c r="R5" s="4" t="s">
        <v>114</v>
      </c>
      <c r="S5" s="1">
        <v>-14.91</v>
      </c>
      <c r="T5" s="1" t="s">
        <v>52</v>
      </c>
      <c r="U5" s="6" t="s">
        <v>4</v>
      </c>
      <c r="V5" s="6" t="s">
        <v>27</v>
      </c>
      <c r="W5" s="6">
        <v>7.6E-3</v>
      </c>
    </row>
    <row r="6" spans="1:23" x14ac:dyDescent="0.2">
      <c r="B6" s="1">
        <v>104.4</v>
      </c>
      <c r="C6" s="1">
        <v>101.8</v>
      </c>
      <c r="D6" s="1">
        <v>102.6</v>
      </c>
      <c r="G6" s="4" t="s">
        <v>5</v>
      </c>
      <c r="H6" s="1" t="s">
        <v>6</v>
      </c>
      <c r="I6" s="1" t="s">
        <v>6</v>
      </c>
      <c r="J6" s="1" t="s">
        <v>6</v>
      </c>
      <c r="L6" s="5" t="s">
        <v>18</v>
      </c>
      <c r="M6" s="6" t="s">
        <v>19</v>
      </c>
      <c r="O6" s="4" t="s">
        <v>15</v>
      </c>
      <c r="P6" s="1">
        <v>0.51780000000000004</v>
      </c>
      <c r="R6" s="4"/>
      <c r="S6" s="1"/>
    </row>
    <row r="7" spans="1:23" x14ac:dyDescent="0.2">
      <c r="B7" s="1">
        <v>135.5</v>
      </c>
      <c r="C7" s="1">
        <v>82.68</v>
      </c>
      <c r="D7" s="1">
        <v>122.8</v>
      </c>
    </row>
    <row r="8" spans="1:23" x14ac:dyDescent="0.2">
      <c r="B8" s="1">
        <v>143.80000000000001</v>
      </c>
      <c r="C8" s="1">
        <v>90.44</v>
      </c>
      <c r="D8" s="1">
        <v>118.5</v>
      </c>
    </row>
    <row r="9" spans="1:23" x14ac:dyDescent="0.2">
      <c r="B9" s="1">
        <v>131</v>
      </c>
      <c r="C9" s="1">
        <v>94.037000000000006</v>
      </c>
      <c r="D9" s="1">
        <v>101.9</v>
      </c>
    </row>
    <row r="10" spans="1:23" x14ac:dyDescent="0.2">
      <c r="B10" s="1">
        <v>111.3</v>
      </c>
      <c r="C10" s="1">
        <v>92.286000000000001</v>
      </c>
      <c r="D10" s="1">
        <v>116</v>
      </c>
    </row>
    <row r="11" spans="1:23" x14ac:dyDescent="0.2">
      <c r="B11" s="1"/>
      <c r="C11" s="1">
        <v>108.09</v>
      </c>
      <c r="D11" s="1">
        <v>119.2</v>
      </c>
    </row>
    <row r="12" spans="1:23" x14ac:dyDescent="0.2">
      <c r="B12" s="1"/>
      <c r="C12" s="1">
        <v>98</v>
      </c>
      <c r="D12" s="1"/>
    </row>
    <row r="13" spans="1:23" x14ac:dyDescent="0.2">
      <c r="B13" s="1"/>
      <c r="C13" s="1">
        <v>100.89</v>
      </c>
      <c r="D13" s="1"/>
    </row>
    <row r="17" spans="1:19" s="18" customFormat="1" x14ac:dyDescent="0.2">
      <c r="A17" s="11" t="s">
        <v>111</v>
      </c>
      <c r="B17" s="11" t="s">
        <v>120</v>
      </c>
      <c r="G17" s="11" t="s">
        <v>110</v>
      </c>
      <c r="L17" s="13" t="s">
        <v>31</v>
      </c>
      <c r="M17" s="19"/>
      <c r="O17" s="13" t="s">
        <v>112</v>
      </c>
    </row>
    <row r="18" spans="1:19" ht="17" x14ac:dyDescent="0.2">
      <c r="A18" s="3" t="s">
        <v>46</v>
      </c>
      <c r="B18" s="2" t="s">
        <v>7</v>
      </c>
      <c r="C18" s="2" t="s">
        <v>8</v>
      </c>
      <c r="D18" s="2" t="s">
        <v>10</v>
      </c>
      <c r="G18" s="4" t="s">
        <v>0</v>
      </c>
      <c r="H18" s="2" t="s">
        <v>7</v>
      </c>
      <c r="I18" s="2" t="s">
        <v>8</v>
      </c>
      <c r="J18" s="2" t="s">
        <v>10</v>
      </c>
      <c r="L18" s="4" t="s">
        <v>2</v>
      </c>
      <c r="M18" s="1">
        <v>2.0000000000000001E-4</v>
      </c>
      <c r="O18" s="4" t="s">
        <v>36</v>
      </c>
      <c r="P18" s="1" t="s">
        <v>37</v>
      </c>
      <c r="Q18" s="1" t="s">
        <v>23</v>
      </c>
      <c r="R18" s="1" t="s">
        <v>24</v>
      </c>
      <c r="S18" s="1" t="s">
        <v>25</v>
      </c>
    </row>
    <row r="19" spans="1:19" x14ac:dyDescent="0.2">
      <c r="A19" t="s">
        <v>53</v>
      </c>
      <c r="B19" s="1">
        <v>267.2</v>
      </c>
      <c r="C19" s="1">
        <v>155.9</v>
      </c>
      <c r="D19" s="1">
        <v>191.7</v>
      </c>
      <c r="G19" s="4" t="s">
        <v>1</v>
      </c>
      <c r="H19" s="1">
        <v>0.92400000000000004</v>
      </c>
      <c r="I19" s="1">
        <v>0.80310000000000004</v>
      </c>
      <c r="J19" s="1">
        <v>0.87729999999999997</v>
      </c>
      <c r="L19" s="4" t="s">
        <v>32</v>
      </c>
      <c r="M19" s="1" t="s">
        <v>45</v>
      </c>
      <c r="O19" s="4" t="s">
        <v>26</v>
      </c>
      <c r="P19" s="1">
        <v>15.58</v>
      </c>
      <c r="Q19" s="6" t="s">
        <v>4</v>
      </c>
      <c r="R19" s="6" t="s">
        <v>29</v>
      </c>
      <c r="S19" s="6" t="s">
        <v>30</v>
      </c>
    </row>
    <row r="20" spans="1:19" x14ac:dyDescent="0.2">
      <c r="A20" t="s">
        <v>48</v>
      </c>
      <c r="B20" s="1">
        <v>234.2</v>
      </c>
      <c r="C20" s="1">
        <v>171.5</v>
      </c>
      <c r="D20" s="1">
        <v>188</v>
      </c>
      <c r="G20" s="4" t="s">
        <v>2</v>
      </c>
      <c r="H20" s="1">
        <v>0.46339999999999998</v>
      </c>
      <c r="I20" s="1">
        <v>1.03E-2</v>
      </c>
      <c r="J20" s="1">
        <v>0.14699999999999999</v>
      </c>
      <c r="L20" s="5" t="s">
        <v>5</v>
      </c>
      <c r="M20" s="6" t="s">
        <v>13</v>
      </c>
      <c r="O20" s="4" t="s">
        <v>113</v>
      </c>
      <c r="P20" s="1">
        <v>7.7919999999999998</v>
      </c>
      <c r="Q20" s="6" t="s">
        <v>19</v>
      </c>
      <c r="R20" s="6" t="s">
        <v>6</v>
      </c>
      <c r="S20" s="6">
        <v>5.1299999999999998E-2</v>
      </c>
    </row>
    <row r="21" spans="1:19" x14ac:dyDescent="0.2">
      <c r="B21" s="1">
        <v>218.2</v>
      </c>
      <c r="C21" s="1">
        <v>230.5</v>
      </c>
      <c r="D21" s="1">
        <v>225.1</v>
      </c>
      <c r="G21" s="5" t="s">
        <v>3</v>
      </c>
      <c r="H21" s="6" t="s">
        <v>4</v>
      </c>
      <c r="I21" s="12" t="s">
        <v>19</v>
      </c>
      <c r="J21" s="6" t="s">
        <v>4</v>
      </c>
      <c r="L21" s="5" t="s">
        <v>33</v>
      </c>
      <c r="M21" s="6" t="s">
        <v>4</v>
      </c>
      <c r="O21" s="4" t="s">
        <v>114</v>
      </c>
      <c r="P21" s="1">
        <v>-7.7880000000000003</v>
      </c>
      <c r="Q21" s="6" t="s">
        <v>4</v>
      </c>
      <c r="R21" s="6" t="s">
        <v>28</v>
      </c>
      <c r="S21" s="6">
        <v>3.5200000000000002E-2</v>
      </c>
    </row>
    <row r="22" spans="1:19" x14ac:dyDescent="0.2">
      <c r="B22" s="1">
        <v>251.9</v>
      </c>
      <c r="C22" s="1">
        <v>163.69999999999999</v>
      </c>
      <c r="D22" s="1">
        <v>181</v>
      </c>
      <c r="G22" s="5" t="s">
        <v>5</v>
      </c>
      <c r="H22" s="6" t="s">
        <v>6</v>
      </c>
      <c r="I22" s="12" t="s">
        <v>28</v>
      </c>
      <c r="J22" s="6" t="s">
        <v>6</v>
      </c>
      <c r="L22" s="4" t="s">
        <v>34</v>
      </c>
      <c r="M22" s="1">
        <v>3</v>
      </c>
    </row>
    <row r="23" spans="1:19" x14ac:dyDescent="0.2">
      <c r="B23" s="1">
        <v>237.4</v>
      </c>
      <c r="C23" s="1">
        <v>161.5</v>
      </c>
      <c r="D23" s="1">
        <v>225.2</v>
      </c>
      <c r="L23" s="4" t="s">
        <v>35</v>
      </c>
      <c r="M23" s="1">
        <v>16.75</v>
      </c>
    </row>
    <row r="24" spans="1:19" x14ac:dyDescent="0.2">
      <c r="B24" s="1">
        <v>251.3</v>
      </c>
      <c r="C24" s="1">
        <v>173.6</v>
      </c>
      <c r="D24" s="1">
        <v>216.4</v>
      </c>
    </row>
    <row r="25" spans="1:19" x14ac:dyDescent="0.2">
      <c r="B25" s="1">
        <v>250.6</v>
      </c>
      <c r="C25" s="1">
        <v>155.30000000000001</v>
      </c>
      <c r="D25" s="1">
        <v>174.7</v>
      </c>
    </row>
    <row r="26" spans="1:19" x14ac:dyDescent="0.2">
      <c r="B26" s="1">
        <v>193.7</v>
      </c>
      <c r="C26" s="1">
        <v>145.6</v>
      </c>
      <c r="D26" s="1">
        <v>198.8</v>
      </c>
    </row>
    <row r="27" spans="1:19" x14ac:dyDescent="0.2">
      <c r="B27" s="1"/>
      <c r="C27" s="1">
        <v>211.5</v>
      </c>
      <c r="D27" s="1">
        <v>224.4</v>
      </c>
    </row>
    <row r="28" spans="1:19" x14ac:dyDescent="0.2">
      <c r="B28" s="1"/>
      <c r="C28" s="1">
        <v>170.8</v>
      </c>
      <c r="D28" s="1"/>
    </row>
    <row r="29" spans="1:19" x14ac:dyDescent="0.2">
      <c r="B29" s="1"/>
      <c r="C29" s="1">
        <v>160.6</v>
      </c>
      <c r="D29" s="1"/>
    </row>
    <row r="32" spans="1:19" s="16" customFormat="1" x14ac:dyDescent="0.2">
      <c r="A32" s="9" t="s">
        <v>111</v>
      </c>
      <c r="B32" s="9" t="s">
        <v>120</v>
      </c>
      <c r="G32" s="9" t="s">
        <v>110</v>
      </c>
      <c r="L32" s="9" t="s">
        <v>121</v>
      </c>
      <c r="O32" s="10" t="s">
        <v>11</v>
      </c>
      <c r="P32" s="17"/>
      <c r="R32" s="10" t="s">
        <v>112</v>
      </c>
    </row>
    <row r="33" spans="1:23" ht="17" x14ac:dyDescent="0.2">
      <c r="A33" s="22" t="s">
        <v>46</v>
      </c>
      <c r="B33" s="2" t="s">
        <v>7</v>
      </c>
      <c r="C33" s="2" t="s">
        <v>8</v>
      </c>
      <c r="D33" s="2" t="s">
        <v>10</v>
      </c>
      <c r="G33" s="4" t="s">
        <v>0</v>
      </c>
      <c r="H33" s="2" t="s">
        <v>7</v>
      </c>
      <c r="I33" s="2" t="s">
        <v>8</v>
      </c>
      <c r="J33" s="2" t="s">
        <v>10</v>
      </c>
      <c r="L33" s="4" t="s">
        <v>16</v>
      </c>
      <c r="M33" s="1"/>
      <c r="O33" s="4" t="s">
        <v>12</v>
      </c>
      <c r="P33" s="1">
        <v>28.14</v>
      </c>
      <c r="Q33" s="4"/>
      <c r="R33" s="4" t="s">
        <v>20</v>
      </c>
      <c r="S33" s="1" t="s">
        <v>21</v>
      </c>
      <c r="T33" s="1" t="s">
        <v>22</v>
      </c>
      <c r="U33" s="1" t="s">
        <v>23</v>
      </c>
      <c r="V33" s="1" t="s">
        <v>24</v>
      </c>
      <c r="W33" s="1" t="s">
        <v>25</v>
      </c>
    </row>
    <row r="34" spans="1:23" x14ac:dyDescent="0.2">
      <c r="A34" t="s">
        <v>54</v>
      </c>
      <c r="B34" s="1">
        <v>151.9</v>
      </c>
      <c r="C34" s="1">
        <v>92.65</v>
      </c>
      <c r="D34" s="1">
        <v>124.6</v>
      </c>
      <c r="G34" s="4" t="s">
        <v>1</v>
      </c>
      <c r="H34" s="1">
        <v>0.95879999999999999</v>
      </c>
      <c r="I34" s="1">
        <v>0.87160000000000004</v>
      </c>
      <c r="J34" s="1">
        <v>0.8831</v>
      </c>
      <c r="L34" s="4" t="s">
        <v>17</v>
      </c>
      <c r="M34" s="1" t="s">
        <v>55</v>
      </c>
      <c r="O34" s="5" t="s">
        <v>2</v>
      </c>
      <c r="P34" s="6" t="s">
        <v>30</v>
      </c>
      <c r="Q34" s="4"/>
      <c r="R34" s="4" t="s">
        <v>26</v>
      </c>
      <c r="S34" s="1">
        <v>51.75</v>
      </c>
      <c r="T34" s="1" t="s">
        <v>56</v>
      </c>
      <c r="U34" s="1" t="s">
        <v>4</v>
      </c>
      <c r="V34" s="6" t="s">
        <v>29</v>
      </c>
      <c r="W34" s="6" t="s">
        <v>30</v>
      </c>
    </row>
    <row r="35" spans="1:23" x14ac:dyDescent="0.2">
      <c r="A35" t="s">
        <v>48</v>
      </c>
      <c r="B35" s="1">
        <v>132.5</v>
      </c>
      <c r="C35" s="1">
        <v>96.79</v>
      </c>
      <c r="D35" s="1">
        <v>96.39</v>
      </c>
      <c r="G35" s="4" t="s">
        <v>2</v>
      </c>
      <c r="H35" s="1">
        <v>0.7984</v>
      </c>
      <c r="I35" s="1">
        <v>8.1299999999999997E-2</v>
      </c>
      <c r="J35" s="1">
        <v>0.1691</v>
      </c>
      <c r="L35" s="4" t="s">
        <v>2</v>
      </c>
      <c r="M35" s="1">
        <v>0.92989999999999995</v>
      </c>
      <c r="O35" s="5" t="s">
        <v>5</v>
      </c>
      <c r="P35" s="6" t="s">
        <v>29</v>
      </c>
      <c r="Q35" s="4"/>
      <c r="R35" s="4" t="s">
        <v>113</v>
      </c>
      <c r="S35" s="1">
        <v>35.65</v>
      </c>
      <c r="T35" s="1" t="s">
        <v>57</v>
      </c>
      <c r="U35" s="1" t="s">
        <v>4</v>
      </c>
      <c r="V35" s="6" t="s">
        <v>29</v>
      </c>
      <c r="W35" s="6" t="s">
        <v>30</v>
      </c>
    </row>
    <row r="36" spans="1:23" x14ac:dyDescent="0.2">
      <c r="B36" s="1">
        <v>157.69999999999999</v>
      </c>
      <c r="C36" s="1">
        <v>139.4</v>
      </c>
      <c r="D36" s="1">
        <v>121.3</v>
      </c>
      <c r="G36" s="5" t="s">
        <v>3</v>
      </c>
      <c r="H36" s="6" t="s">
        <v>4</v>
      </c>
      <c r="I36" s="6" t="s">
        <v>4</v>
      </c>
      <c r="J36" s="6" t="s">
        <v>4</v>
      </c>
      <c r="L36" s="5" t="s">
        <v>5</v>
      </c>
      <c r="M36" s="6" t="s">
        <v>6</v>
      </c>
      <c r="O36" s="4" t="s">
        <v>14</v>
      </c>
      <c r="P36" s="1" t="s">
        <v>4</v>
      </c>
      <c r="Q36" s="4"/>
      <c r="R36" s="4" t="s">
        <v>114</v>
      </c>
      <c r="S36" s="1">
        <v>-16.09</v>
      </c>
      <c r="T36" s="1" t="s">
        <v>58</v>
      </c>
      <c r="U36" s="1" t="s">
        <v>4</v>
      </c>
      <c r="V36" s="6" t="s">
        <v>28</v>
      </c>
      <c r="W36" s="6">
        <v>2.4500000000000001E-2</v>
      </c>
    </row>
    <row r="37" spans="1:23" x14ac:dyDescent="0.2">
      <c r="B37" s="1">
        <v>173.4</v>
      </c>
      <c r="C37" s="1">
        <v>83.07</v>
      </c>
      <c r="D37" s="1">
        <v>109.9</v>
      </c>
      <c r="G37" s="4" t="s">
        <v>5</v>
      </c>
      <c r="H37" s="1" t="s">
        <v>6</v>
      </c>
      <c r="I37" s="1" t="s">
        <v>6</v>
      </c>
      <c r="J37" s="1" t="s">
        <v>6</v>
      </c>
      <c r="L37" s="5" t="s">
        <v>18</v>
      </c>
      <c r="M37" s="6" t="s">
        <v>19</v>
      </c>
      <c r="O37" s="4" t="s">
        <v>15</v>
      </c>
      <c r="P37" s="1">
        <v>0.69240000000000002</v>
      </c>
      <c r="Q37" s="4"/>
      <c r="R37" s="1"/>
    </row>
    <row r="38" spans="1:23" x14ac:dyDescent="0.2">
      <c r="B38" s="1">
        <v>145.6</v>
      </c>
      <c r="C38" s="1">
        <v>103.5</v>
      </c>
      <c r="D38" s="1">
        <v>126.6</v>
      </c>
    </row>
    <row r="39" spans="1:23" x14ac:dyDescent="0.2">
      <c r="B39" s="1">
        <v>150.4</v>
      </c>
      <c r="C39" s="1">
        <v>101.3</v>
      </c>
      <c r="D39" s="1">
        <v>104.6</v>
      </c>
    </row>
    <row r="40" spans="1:23" x14ac:dyDescent="0.2">
      <c r="B40" s="1">
        <v>148.6</v>
      </c>
      <c r="C40" s="1">
        <v>82.2</v>
      </c>
      <c r="D40" s="1">
        <v>95.65</v>
      </c>
    </row>
    <row r="41" spans="1:23" x14ac:dyDescent="0.2">
      <c r="B41" s="1">
        <v>127.2</v>
      </c>
      <c r="C41" s="1">
        <v>76.64</v>
      </c>
      <c r="D41" s="1">
        <v>109.9</v>
      </c>
    </row>
    <row r="42" spans="1:23" x14ac:dyDescent="0.2">
      <c r="B42" s="1"/>
      <c r="C42" s="1">
        <v>107.8</v>
      </c>
      <c r="D42" s="1">
        <v>125.9</v>
      </c>
    </row>
    <row r="43" spans="1:23" x14ac:dyDescent="0.2">
      <c r="B43" s="1"/>
      <c r="C43" s="1">
        <v>93.09</v>
      </c>
      <c r="D43" s="1"/>
    </row>
    <row r="44" spans="1:23" x14ac:dyDescent="0.2">
      <c r="B44" s="1"/>
      <c r="C44" s="1">
        <v>86.89</v>
      </c>
      <c r="D44" s="1"/>
    </row>
    <row r="47" spans="1:23" s="18" customFormat="1" x14ac:dyDescent="0.2">
      <c r="A47" s="11" t="s">
        <v>111</v>
      </c>
      <c r="B47" s="11" t="s">
        <v>120</v>
      </c>
      <c r="G47" s="11" t="s">
        <v>110</v>
      </c>
      <c r="L47" s="13" t="s">
        <v>31</v>
      </c>
      <c r="M47" s="19"/>
      <c r="O47" s="13" t="s">
        <v>112</v>
      </c>
    </row>
    <row r="48" spans="1:23" ht="17" x14ac:dyDescent="0.2">
      <c r="A48" s="3" t="s">
        <v>46</v>
      </c>
      <c r="B48" s="2" t="s">
        <v>7</v>
      </c>
      <c r="C48" s="2" t="s">
        <v>8</v>
      </c>
      <c r="D48" s="2" t="s">
        <v>10</v>
      </c>
      <c r="G48" s="4" t="s">
        <v>0</v>
      </c>
      <c r="H48" s="2" t="s">
        <v>7</v>
      </c>
      <c r="I48" s="2" t="s">
        <v>8</v>
      </c>
      <c r="J48" s="2" t="s">
        <v>10</v>
      </c>
      <c r="L48" s="4" t="s">
        <v>2</v>
      </c>
      <c r="M48" s="1">
        <v>2.0000000000000001E-4</v>
      </c>
      <c r="O48" s="4" t="s">
        <v>36</v>
      </c>
      <c r="P48" s="1" t="s">
        <v>37</v>
      </c>
      <c r="Q48" s="1" t="s">
        <v>23</v>
      </c>
      <c r="R48" s="1" t="s">
        <v>24</v>
      </c>
      <c r="S48" s="1" t="s">
        <v>25</v>
      </c>
    </row>
    <row r="49" spans="1:36" x14ac:dyDescent="0.2">
      <c r="A49" t="s">
        <v>59</v>
      </c>
      <c r="B49" s="1">
        <v>152.30000000000001</v>
      </c>
      <c r="C49" s="1">
        <v>247.4</v>
      </c>
      <c r="D49" s="1">
        <v>213.6</v>
      </c>
      <c r="G49" s="4" t="s">
        <v>1</v>
      </c>
      <c r="H49" s="1">
        <v>0.97060000000000002</v>
      </c>
      <c r="I49" s="1">
        <v>0.82630000000000003</v>
      </c>
      <c r="J49" s="1">
        <v>0.94040000000000001</v>
      </c>
      <c r="L49" s="4" t="s">
        <v>32</v>
      </c>
      <c r="M49" s="1" t="s">
        <v>45</v>
      </c>
      <c r="O49" s="4" t="s">
        <v>26</v>
      </c>
      <c r="P49" s="1">
        <v>-15.69</v>
      </c>
      <c r="Q49" s="1" t="s">
        <v>4</v>
      </c>
      <c r="R49" s="6" t="s">
        <v>29</v>
      </c>
      <c r="S49" s="6" t="s">
        <v>30</v>
      </c>
    </row>
    <row r="50" spans="1:36" x14ac:dyDescent="0.2">
      <c r="A50" t="s">
        <v>60</v>
      </c>
      <c r="B50" s="1">
        <v>194.6</v>
      </c>
      <c r="C50" s="1">
        <v>243.6</v>
      </c>
      <c r="D50" s="1">
        <v>228.7</v>
      </c>
      <c r="G50" s="4" t="s">
        <v>2</v>
      </c>
      <c r="H50" s="1">
        <v>0.90259999999999996</v>
      </c>
      <c r="I50" s="1">
        <v>2.0899999999999998E-2</v>
      </c>
      <c r="J50" s="1">
        <v>0.58609999999999995</v>
      </c>
      <c r="L50" s="5" t="s">
        <v>5</v>
      </c>
      <c r="M50" s="6" t="s">
        <v>13</v>
      </c>
      <c r="O50" s="4" t="s">
        <v>113</v>
      </c>
      <c r="P50" s="1">
        <v>-6.875</v>
      </c>
      <c r="Q50" s="1" t="s">
        <v>19</v>
      </c>
      <c r="R50" s="6" t="s">
        <v>6</v>
      </c>
      <c r="S50" s="6">
        <v>8.5400000000000004E-2</v>
      </c>
    </row>
    <row r="51" spans="1:36" x14ac:dyDescent="0.2">
      <c r="B51" s="1">
        <v>197.9</v>
      </c>
      <c r="C51" s="1">
        <v>203.4</v>
      </c>
      <c r="D51" s="1">
        <v>185.7</v>
      </c>
      <c r="G51" s="4" t="s">
        <v>3</v>
      </c>
      <c r="H51" s="6" t="s">
        <v>4</v>
      </c>
      <c r="I51" s="12" t="s">
        <v>19</v>
      </c>
      <c r="J51" s="6" t="s">
        <v>4</v>
      </c>
      <c r="L51" s="5" t="s">
        <v>33</v>
      </c>
      <c r="M51" s="6" t="s">
        <v>4</v>
      </c>
      <c r="O51" s="4" t="s">
        <v>114</v>
      </c>
      <c r="P51" s="1">
        <v>8.8179999999999996</v>
      </c>
      <c r="Q51" s="1" t="s">
        <v>4</v>
      </c>
      <c r="R51" s="6" t="s">
        <v>28</v>
      </c>
      <c r="S51" s="6">
        <v>1.7100000000000001E-2</v>
      </c>
    </row>
    <row r="52" spans="1:36" x14ac:dyDescent="0.2">
      <c r="B52" s="1">
        <v>177.9</v>
      </c>
      <c r="C52" s="1">
        <v>252.4</v>
      </c>
      <c r="D52" s="1">
        <v>225.3</v>
      </c>
      <c r="G52" s="4" t="s">
        <v>5</v>
      </c>
      <c r="H52" s="1" t="s">
        <v>6</v>
      </c>
      <c r="I52" s="21" t="s">
        <v>28</v>
      </c>
      <c r="J52" s="1" t="s">
        <v>6</v>
      </c>
      <c r="L52" s="4" t="s">
        <v>34</v>
      </c>
      <c r="M52" s="1">
        <v>3</v>
      </c>
    </row>
    <row r="53" spans="1:36" x14ac:dyDescent="0.2">
      <c r="B53" s="1">
        <v>176.4</v>
      </c>
      <c r="C53" s="1">
        <v>263.5</v>
      </c>
      <c r="D53" s="1">
        <v>190.8</v>
      </c>
      <c r="L53" s="4" t="s">
        <v>35</v>
      </c>
      <c r="M53" s="1">
        <v>17.3</v>
      </c>
    </row>
    <row r="54" spans="1:36" x14ac:dyDescent="0.2">
      <c r="B54" s="1">
        <v>162</v>
      </c>
      <c r="C54" s="1">
        <v>243.9</v>
      </c>
      <c r="D54" s="1">
        <v>198.6</v>
      </c>
    </row>
    <row r="55" spans="1:36" x14ac:dyDescent="0.2">
      <c r="B55" s="1">
        <v>173.6</v>
      </c>
      <c r="C55" s="1">
        <v>246</v>
      </c>
      <c r="D55" s="1">
        <v>239.5</v>
      </c>
    </row>
    <row r="56" spans="1:36" x14ac:dyDescent="0.2">
      <c r="B56" s="1">
        <v>210.5</v>
      </c>
      <c r="C56" s="1">
        <v>264.5</v>
      </c>
      <c r="D56" s="1">
        <v>204.7</v>
      </c>
    </row>
    <row r="57" spans="1:36" x14ac:dyDescent="0.2">
      <c r="B57" s="1"/>
      <c r="C57" s="1">
        <v>200.6</v>
      </c>
      <c r="D57" s="1">
        <v>194.1</v>
      </c>
    </row>
    <row r="58" spans="1:36" x14ac:dyDescent="0.2">
      <c r="B58" s="1"/>
      <c r="C58" s="1">
        <v>253.6</v>
      </c>
      <c r="D58" s="1"/>
    </row>
    <row r="59" spans="1:36" x14ac:dyDescent="0.2">
      <c r="B59" s="1"/>
      <c r="C59" s="1">
        <v>237.4</v>
      </c>
      <c r="D59" s="1"/>
    </row>
    <row r="60" spans="1:36" x14ac:dyDescent="0.2">
      <c r="B60" s="1"/>
      <c r="C60" s="1"/>
      <c r="D60" s="1"/>
    </row>
    <row r="62" spans="1:36" ht="17" x14ac:dyDescent="0.2">
      <c r="G62" s="20" t="s">
        <v>116</v>
      </c>
      <c r="L62" s="20" t="s">
        <v>109</v>
      </c>
      <c r="O62" s="20" t="s">
        <v>117</v>
      </c>
      <c r="R62" s="20" t="s">
        <v>118</v>
      </c>
    </row>
    <row r="63" spans="1:36" s="16" customFormat="1" ht="16" thickBot="1" x14ac:dyDescent="0.25">
      <c r="A63" s="9" t="s">
        <v>111</v>
      </c>
      <c r="B63" s="9" t="s">
        <v>120</v>
      </c>
      <c r="G63" s="9" t="s">
        <v>115</v>
      </c>
      <c r="L63" s="9" t="s">
        <v>115</v>
      </c>
      <c r="O63" s="9" t="s">
        <v>115</v>
      </c>
      <c r="R63" s="9" t="s">
        <v>115</v>
      </c>
    </row>
    <row r="64" spans="1:36" x14ac:dyDescent="0.2">
      <c r="A64" s="3" t="s">
        <v>61</v>
      </c>
      <c r="C64" s="7" t="s">
        <v>64</v>
      </c>
      <c r="D64" s="7" t="s">
        <v>65</v>
      </c>
      <c r="E64" s="7" t="s">
        <v>66</v>
      </c>
      <c r="G64" s="4" t="s">
        <v>70</v>
      </c>
      <c r="H64" s="1"/>
      <c r="L64" s="4" t="s">
        <v>70</v>
      </c>
      <c r="M64" s="1"/>
      <c r="O64" s="4" t="s">
        <v>70</v>
      </c>
      <c r="P64" s="1"/>
      <c r="R64" s="4" t="s">
        <v>70</v>
      </c>
      <c r="S64" s="1"/>
      <c r="V64" s="24"/>
      <c r="W64" s="25" t="s">
        <v>7</v>
      </c>
      <c r="X64" s="26"/>
      <c r="AB64" s="24"/>
      <c r="AC64" s="25" t="s">
        <v>8</v>
      </c>
      <c r="AD64" s="26"/>
      <c r="AH64" s="24"/>
      <c r="AI64" s="25" t="s">
        <v>9</v>
      </c>
      <c r="AJ64" s="26"/>
    </row>
    <row r="65" spans="1:36" ht="16" thickBot="1" x14ac:dyDescent="0.25">
      <c r="A65" t="s">
        <v>62</v>
      </c>
      <c r="B65" s="8" t="s">
        <v>7</v>
      </c>
      <c r="C65" s="1">
        <v>320</v>
      </c>
      <c r="D65" s="1">
        <v>1721</v>
      </c>
      <c r="E65" s="1">
        <v>1371</v>
      </c>
      <c r="G65" s="4" t="s">
        <v>71</v>
      </c>
      <c r="H65" s="1" t="s">
        <v>72</v>
      </c>
      <c r="L65" s="4" t="s">
        <v>71</v>
      </c>
      <c r="M65" s="1" t="s">
        <v>72</v>
      </c>
      <c r="O65" s="4" t="s">
        <v>71</v>
      </c>
      <c r="P65" s="1" t="s">
        <v>72</v>
      </c>
      <c r="R65" s="4" t="s">
        <v>71</v>
      </c>
      <c r="S65" s="1" t="s">
        <v>72</v>
      </c>
      <c r="V65" s="27" t="s">
        <v>64</v>
      </c>
      <c r="W65" s="28" t="s">
        <v>65</v>
      </c>
      <c r="X65" s="29" t="s">
        <v>66</v>
      </c>
      <c r="AB65" s="27" t="s">
        <v>64</v>
      </c>
      <c r="AC65" s="28" t="s">
        <v>65</v>
      </c>
      <c r="AD65" s="29" t="s">
        <v>123</v>
      </c>
      <c r="AH65" s="27" t="s">
        <v>64</v>
      </c>
      <c r="AI65" s="28" t="s">
        <v>65</v>
      </c>
      <c r="AJ65" s="29" t="s">
        <v>123</v>
      </c>
    </row>
    <row r="66" spans="1:36" x14ac:dyDescent="0.2">
      <c r="A66" s="20" t="s">
        <v>43</v>
      </c>
      <c r="B66" s="8" t="s">
        <v>8</v>
      </c>
      <c r="C66" s="1">
        <v>212</v>
      </c>
      <c r="D66" s="1">
        <v>1768</v>
      </c>
      <c r="E66" s="1">
        <v>536</v>
      </c>
      <c r="G66" s="4" t="s">
        <v>73</v>
      </c>
      <c r="H66" s="1" t="s">
        <v>74</v>
      </c>
      <c r="L66" s="4" t="s">
        <v>73</v>
      </c>
      <c r="M66" s="1" t="s">
        <v>78</v>
      </c>
      <c r="O66" s="4" t="s">
        <v>73</v>
      </c>
      <c r="P66" s="1" t="s">
        <v>79</v>
      </c>
      <c r="R66" s="4" t="s">
        <v>73</v>
      </c>
      <c r="S66" s="1" t="s">
        <v>80</v>
      </c>
      <c r="U66" t="s">
        <v>124</v>
      </c>
      <c r="V66">
        <v>52</v>
      </c>
      <c r="W66">
        <v>271</v>
      </c>
      <c r="X66">
        <v>246</v>
      </c>
      <c r="AA66" t="s">
        <v>125</v>
      </c>
      <c r="AB66">
        <v>34</v>
      </c>
      <c r="AC66">
        <v>387</v>
      </c>
      <c r="AD66">
        <v>93</v>
      </c>
      <c r="AG66" t="s">
        <v>126</v>
      </c>
      <c r="AH66">
        <v>56</v>
      </c>
      <c r="AI66">
        <v>238</v>
      </c>
      <c r="AJ66">
        <v>228</v>
      </c>
    </row>
    <row r="67" spans="1:36" ht="16" x14ac:dyDescent="0.2">
      <c r="B67" s="8" t="s">
        <v>63</v>
      </c>
      <c r="C67" s="1">
        <v>363</v>
      </c>
      <c r="D67" s="1">
        <v>1919</v>
      </c>
      <c r="E67" s="1">
        <v>1544</v>
      </c>
      <c r="G67" s="5" t="s">
        <v>2</v>
      </c>
      <c r="H67" s="6" t="s">
        <v>30</v>
      </c>
      <c r="L67" s="5" t="s">
        <v>2</v>
      </c>
      <c r="M67" s="6" t="s">
        <v>30</v>
      </c>
      <c r="O67" s="5" t="s">
        <v>2</v>
      </c>
      <c r="P67" s="6">
        <v>0.96809999999999996</v>
      </c>
      <c r="R67" s="5" t="s">
        <v>2</v>
      </c>
      <c r="S67" s="6" t="s">
        <v>30</v>
      </c>
      <c r="U67" t="s">
        <v>127</v>
      </c>
      <c r="V67">
        <v>45</v>
      </c>
      <c r="W67">
        <v>212</v>
      </c>
      <c r="X67">
        <v>150</v>
      </c>
      <c r="AA67" t="s">
        <v>128</v>
      </c>
      <c r="AB67">
        <v>40</v>
      </c>
      <c r="AC67">
        <v>377</v>
      </c>
      <c r="AD67">
        <v>35</v>
      </c>
      <c r="AG67" t="s">
        <v>129</v>
      </c>
      <c r="AH67">
        <v>75</v>
      </c>
      <c r="AI67">
        <v>246</v>
      </c>
      <c r="AJ67">
        <v>265</v>
      </c>
    </row>
    <row r="68" spans="1:36" x14ac:dyDescent="0.2">
      <c r="G68" s="5" t="s">
        <v>5</v>
      </c>
      <c r="H68" s="6" t="s">
        <v>29</v>
      </c>
      <c r="L68" s="5" t="s">
        <v>5</v>
      </c>
      <c r="M68" s="6" t="s">
        <v>29</v>
      </c>
      <c r="O68" s="5" t="s">
        <v>5</v>
      </c>
      <c r="P68" s="6" t="s">
        <v>6</v>
      </c>
      <c r="R68" s="5" t="s">
        <v>5</v>
      </c>
      <c r="S68" s="6" t="s">
        <v>29</v>
      </c>
      <c r="U68" t="s">
        <v>130</v>
      </c>
      <c r="V68">
        <v>42</v>
      </c>
      <c r="W68">
        <v>155</v>
      </c>
      <c r="X68">
        <v>159</v>
      </c>
      <c r="AA68" t="s">
        <v>131</v>
      </c>
      <c r="AB68">
        <v>41</v>
      </c>
      <c r="AC68">
        <v>298</v>
      </c>
      <c r="AD68">
        <v>115</v>
      </c>
      <c r="AG68" t="s">
        <v>132</v>
      </c>
      <c r="AH68">
        <v>58</v>
      </c>
      <c r="AI68">
        <v>234</v>
      </c>
      <c r="AJ68">
        <v>197</v>
      </c>
    </row>
    <row r="69" spans="1:36" x14ac:dyDescent="0.2">
      <c r="A69" t="s">
        <v>69</v>
      </c>
      <c r="C69" s="7" t="s">
        <v>64</v>
      </c>
      <c r="D69" s="7" t="s">
        <v>65</v>
      </c>
      <c r="E69" s="7" t="s">
        <v>66</v>
      </c>
      <c r="G69" s="4" t="s">
        <v>75</v>
      </c>
      <c r="H69" s="1" t="s">
        <v>76</v>
      </c>
      <c r="L69" s="4" t="s">
        <v>75</v>
      </c>
      <c r="M69" s="1" t="s">
        <v>76</v>
      </c>
      <c r="O69" s="4" t="s">
        <v>75</v>
      </c>
      <c r="P69" s="1" t="s">
        <v>76</v>
      </c>
      <c r="R69" s="4" t="s">
        <v>75</v>
      </c>
      <c r="S69" s="1" t="s">
        <v>76</v>
      </c>
      <c r="U69" t="s">
        <v>133</v>
      </c>
      <c r="V69">
        <v>49</v>
      </c>
      <c r="W69">
        <v>240</v>
      </c>
      <c r="X69">
        <v>157</v>
      </c>
      <c r="AA69" t="s">
        <v>134</v>
      </c>
      <c r="AB69">
        <v>33</v>
      </c>
      <c r="AC69">
        <v>355</v>
      </c>
      <c r="AD69">
        <v>143</v>
      </c>
      <c r="AG69" t="s">
        <v>135</v>
      </c>
      <c r="AH69">
        <v>61</v>
      </c>
      <c r="AI69">
        <v>477</v>
      </c>
      <c r="AJ69">
        <v>230</v>
      </c>
    </row>
    <row r="70" spans="1:36" x14ac:dyDescent="0.2">
      <c r="A70" s="20" t="s">
        <v>68</v>
      </c>
      <c r="B70" s="8" t="s">
        <v>7</v>
      </c>
      <c r="C70" s="1">
        <v>9</v>
      </c>
      <c r="D70" s="1">
        <v>50</v>
      </c>
      <c r="E70" s="1">
        <v>40</v>
      </c>
      <c r="G70" s="4" t="s">
        <v>77</v>
      </c>
      <c r="H70" s="1" t="s">
        <v>4</v>
      </c>
      <c r="L70" s="4" t="s">
        <v>77</v>
      </c>
      <c r="M70" s="1" t="s">
        <v>4</v>
      </c>
      <c r="O70" s="4" t="s">
        <v>77</v>
      </c>
      <c r="P70" s="1" t="s">
        <v>19</v>
      </c>
      <c r="R70" s="4" t="s">
        <v>77</v>
      </c>
      <c r="S70" s="1" t="s">
        <v>4</v>
      </c>
      <c r="U70" t="s">
        <v>136</v>
      </c>
      <c r="V70">
        <v>43</v>
      </c>
      <c r="W70">
        <v>297</v>
      </c>
      <c r="X70">
        <v>258</v>
      </c>
      <c r="AA70" t="s">
        <v>137</v>
      </c>
      <c r="AB70">
        <v>54</v>
      </c>
      <c r="AC70">
        <v>184</v>
      </c>
      <c r="AD70">
        <v>83</v>
      </c>
      <c r="AG70" t="s">
        <v>138</v>
      </c>
      <c r="AH70">
        <v>32</v>
      </c>
      <c r="AI70">
        <v>308</v>
      </c>
      <c r="AJ70">
        <v>156</v>
      </c>
    </row>
    <row r="71" spans="1:36" x14ac:dyDescent="0.2">
      <c r="A71" s="20" t="s">
        <v>67</v>
      </c>
      <c r="B71" s="8" t="s">
        <v>8</v>
      </c>
      <c r="C71" s="1">
        <v>8</v>
      </c>
      <c r="D71" s="1">
        <v>70</v>
      </c>
      <c r="E71" s="1">
        <v>21</v>
      </c>
      <c r="G71" s="4"/>
      <c r="H71" s="1"/>
      <c r="L71" s="4"/>
      <c r="M71" s="1"/>
      <c r="R71" s="4"/>
      <c r="S71" s="1"/>
      <c r="U71" t="s">
        <v>139</v>
      </c>
      <c r="V71">
        <v>22</v>
      </c>
      <c r="W71">
        <v>283</v>
      </c>
      <c r="X71">
        <v>156</v>
      </c>
      <c r="AA71" t="s">
        <v>140</v>
      </c>
      <c r="AB71">
        <v>10</v>
      </c>
      <c r="AC71">
        <v>167</v>
      </c>
      <c r="AD71">
        <v>67</v>
      </c>
      <c r="AG71" t="s">
        <v>141</v>
      </c>
      <c r="AH71">
        <v>40</v>
      </c>
      <c r="AI71">
        <v>240</v>
      </c>
      <c r="AJ71">
        <v>262</v>
      </c>
    </row>
    <row r="72" spans="1:36" ht="16" x14ac:dyDescent="0.2">
      <c r="A72" s="20" t="s">
        <v>108</v>
      </c>
      <c r="B72" s="8" t="s">
        <v>63</v>
      </c>
      <c r="C72" s="1">
        <v>9</v>
      </c>
      <c r="D72" s="1">
        <v>50</v>
      </c>
      <c r="E72" s="1">
        <v>40</v>
      </c>
      <c r="G72" s="4"/>
      <c r="H72" s="1"/>
      <c r="L72" s="4"/>
      <c r="M72" s="1"/>
      <c r="O72" s="4"/>
      <c r="P72" s="1"/>
      <c r="R72" s="4"/>
      <c r="S72" s="1"/>
      <c r="U72" t="s">
        <v>142</v>
      </c>
      <c r="V72">
        <v>67</v>
      </c>
      <c r="W72">
        <v>263</v>
      </c>
      <c r="X72">
        <v>245</v>
      </c>
      <c r="AG72" t="s">
        <v>143</v>
      </c>
      <c r="AH72">
        <v>41</v>
      </c>
      <c r="AI72">
        <v>176</v>
      </c>
      <c r="AJ72">
        <v>206</v>
      </c>
    </row>
    <row r="73" spans="1:36" x14ac:dyDescent="0.2">
      <c r="G73" s="4"/>
      <c r="H73" s="1"/>
      <c r="L73" s="4"/>
      <c r="M73" s="1"/>
      <c r="O73" s="4"/>
      <c r="P73" s="1"/>
      <c r="R73" s="4"/>
      <c r="S73" s="1"/>
    </row>
    <row r="74" spans="1:36" x14ac:dyDescent="0.2">
      <c r="G74" s="4"/>
      <c r="H74" s="1"/>
      <c r="L74" s="4"/>
      <c r="M74" s="1"/>
      <c r="O74" s="4"/>
      <c r="P74" s="1"/>
      <c r="R74" s="4"/>
      <c r="S74" s="1"/>
    </row>
    <row r="75" spans="1:36" x14ac:dyDescent="0.2">
      <c r="U75" t="s">
        <v>122</v>
      </c>
      <c r="V75">
        <f>SUM(V66:V72)</f>
        <v>320</v>
      </c>
      <c r="W75">
        <f t="shared" ref="W75:X75" si="0">SUM(W66:W72)</f>
        <v>1721</v>
      </c>
      <c r="X75">
        <f t="shared" si="0"/>
        <v>1371</v>
      </c>
      <c r="AA75" t="s">
        <v>122</v>
      </c>
      <c r="AB75">
        <f>SUM(AB66:AB72)</f>
        <v>212</v>
      </c>
      <c r="AC75">
        <f t="shared" ref="AC75:AD75" si="1">SUM(AC66:AC72)</f>
        <v>1768</v>
      </c>
      <c r="AD75">
        <f t="shared" si="1"/>
        <v>536</v>
      </c>
      <c r="AG75" t="s">
        <v>122</v>
      </c>
      <c r="AH75">
        <f>SUM(AH66:AH72)</f>
        <v>363</v>
      </c>
      <c r="AI75">
        <f t="shared" ref="AI75:AJ75" si="2">SUM(AI66:AI72)</f>
        <v>1919</v>
      </c>
      <c r="AJ75">
        <f t="shared" si="2"/>
        <v>1544</v>
      </c>
    </row>
    <row r="78" spans="1:36" s="18" customFormat="1" x14ac:dyDescent="0.2">
      <c r="A78" s="11" t="s">
        <v>111</v>
      </c>
      <c r="B78" s="11" t="s">
        <v>120</v>
      </c>
      <c r="G78" s="11" t="s">
        <v>119</v>
      </c>
      <c r="L78" s="11" t="s">
        <v>119</v>
      </c>
      <c r="O78" s="11" t="s">
        <v>119</v>
      </c>
    </row>
    <row r="79" spans="1:36" ht="17" x14ac:dyDescent="0.2">
      <c r="A79" s="3" t="s">
        <v>81</v>
      </c>
      <c r="B79" s="2" t="s">
        <v>7</v>
      </c>
      <c r="C79" s="2" t="s">
        <v>8</v>
      </c>
      <c r="D79" s="2" t="s">
        <v>10</v>
      </c>
      <c r="G79" s="4" t="s">
        <v>84</v>
      </c>
      <c r="H79" s="1" t="s">
        <v>7</v>
      </c>
      <c r="L79" s="4" t="s">
        <v>84</v>
      </c>
      <c r="M79" s="1" t="s">
        <v>7</v>
      </c>
      <c r="O79" s="4" t="s">
        <v>86</v>
      </c>
      <c r="P79" s="1" t="s">
        <v>8</v>
      </c>
    </row>
    <row r="80" spans="1:36" x14ac:dyDescent="0.2">
      <c r="A80" t="s">
        <v>82</v>
      </c>
      <c r="B80" s="1">
        <v>4959.91</v>
      </c>
      <c r="C80" s="1">
        <v>3726.7</v>
      </c>
      <c r="D80" s="1">
        <v>4971.1899999999996</v>
      </c>
      <c r="G80" s="4" t="s">
        <v>85</v>
      </c>
      <c r="H80" s="1" t="s">
        <v>44</v>
      </c>
      <c r="L80" s="4" t="s">
        <v>85</v>
      </c>
      <c r="M80" s="1" t="s">
        <v>44</v>
      </c>
      <c r="O80" s="4" t="s">
        <v>85</v>
      </c>
      <c r="P80" s="1" t="s">
        <v>44</v>
      </c>
    </row>
    <row r="81" spans="1:16" ht="16" x14ac:dyDescent="0.2">
      <c r="A81" t="s">
        <v>83</v>
      </c>
      <c r="B81" s="1">
        <v>4308.3599999999997</v>
      </c>
      <c r="C81" s="1">
        <v>2842.93</v>
      </c>
      <c r="D81" s="1">
        <v>4869.7299999999996</v>
      </c>
      <c r="G81" s="4" t="s">
        <v>86</v>
      </c>
      <c r="H81" s="1" t="s">
        <v>8</v>
      </c>
      <c r="L81" s="4" t="s">
        <v>9</v>
      </c>
      <c r="M81" s="1" t="s">
        <v>89</v>
      </c>
      <c r="O81" s="4" t="s">
        <v>9</v>
      </c>
      <c r="P81" s="1" t="s">
        <v>89</v>
      </c>
    </row>
    <row r="82" spans="1:16" x14ac:dyDescent="0.2">
      <c r="A82" s="20" t="s">
        <v>43</v>
      </c>
      <c r="B82" s="1">
        <v>4159.5600000000004</v>
      </c>
      <c r="C82" s="1">
        <v>2585.92</v>
      </c>
      <c r="D82" s="1">
        <v>4720.9399999999996</v>
      </c>
      <c r="G82" s="4"/>
      <c r="H82" s="1"/>
      <c r="L82" s="4"/>
      <c r="M82" s="1"/>
      <c r="O82" s="4"/>
      <c r="P82" s="1"/>
    </row>
    <row r="83" spans="1:16" x14ac:dyDescent="0.2">
      <c r="B83" s="1">
        <v>3988.22</v>
      </c>
      <c r="C83" s="1">
        <v>2439.38</v>
      </c>
      <c r="D83" s="1">
        <v>4671.34</v>
      </c>
      <c r="G83" s="4" t="s">
        <v>87</v>
      </c>
      <c r="H83" s="1"/>
      <c r="L83" s="4" t="s">
        <v>87</v>
      </c>
      <c r="M83" s="1"/>
      <c r="O83" s="4" t="s">
        <v>87</v>
      </c>
      <c r="P83" s="1"/>
    </row>
    <row r="84" spans="1:16" x14ac:dyDescent="0.2">
      <c r="B84" s="1">
        <v>3814.63</v>
      </c>
      <c r="C84" s="1">
        <v>2040.33</v>
      </c>
      <c r="D84" s="1">
        <v>4617.2299999999996</v>
      </c>
      <c r="G84" s="4" t="s">
        <v>2</v>
      </c>
      <c r="H84" s="1" t="s">
        <v>30</v>
      </c>
      <c r="L84" s="4" t="s">
        <v>2</v>
      </c>
      <c r="M84" s="1" t="s">
        <v>30</v>
      </c>
      <c r="O84" s="4" t="s">
        <v>2</v>
      </c>
      <c r="P84" s="1" t="s">
        <v>30</v>
      </c>
    </row>
    <row r="85" spans="1:16" x14ac:dyDescent="0.2">
      <c r="B85" s="1">
        <v>3746.99</v>
      </c>
      <c r="C85" s="1">
        <v>1959.17</v>
      </c>
      <c r="D85" s="1">
        <v>4335.42</v>
      </c>
      <c r="G85" s="4" t="s">
        <v>32</v>
      </c>
      <c r="H85" s="1" t="s">
        <v>45</v>
      </c>
      <c r="L85" s="4" t="s">
        <v>32</v>
      </c>
      <c r="M85" s="1" t="s">
        <v>45</v>
      </c>
      <c r="O85" s="4" t="s">
        <v>32</v>
      </c>
      <c r="P85" s="1" t="s">
        <v>45</v>
      </c>
    </row>
    <row r="86" spans="1:16" x14ac:dyDescent="0.2">
      <c r="B86" s="1">
        <v>3695.14</v>
      </c>
      <c r="C86" s="1">
        <v>1923.09</v>
      </c>
      <c r="D86" s="1">
        <v>4263.2700000000004</v>
      </c>
      <c r="G86" s="5" t="s">
        <v>5</v>
      </c>
      <c r="H86" s="6" t="s">
        <v>29</v>
      </c>
      <c r="L86" s="5" t="s">
        <v>5</v>
      </c>
      <c r="M86" s="6" t="s">
        <v>29</v>
      </c>
      <c r="O86" s="5" t="s">
        <v>5</v>
      </c>
      <c r="P86" s="6" t="s">
        <v>29</v>
      </c>
    </row>
    <row r="87" spans="1:16" x14ac:dyDescent="0.2">
      <c r="B87" s="1">
        <v>3508.01</v>
      </c>
      <c r="C87" s="1">
        <v>1905.06</v>
      </c>
      <c r="D87" s="1">
        <v>4197.8900000000003</v>
      </c>
      <c r="G87" s="5" t="s">
        <v>42</v>
      </c>
      <c r="H87" s="6" t="s">
        <v>4</v>
      </c>
      <c r="L87" s="5" t="s">
        <v>42</v>
      </c>
      <c r="M87" s="6" t="s">
        <v>4</v>
      </c>
      <c r="O87" s="5" t="s">
        <v>42</v>
      </c>
      <c r="P87" s="6" t="s">
        <v>4</v>
      </c>
    </row>
    <row r="88" spans="1:16" x14ac:dyDescent="0.2">
      <c r="B88" s="1">
        <v>3505.76</v>
      </c>
      <c r="C88" s="1">
        <v>1882.51</v>
      </c>
      <c r="D88" s="1">
        <v>4152.8</v>
      </c>
      <c r="G88" s="4" t="s">
        <v>88</v>
      </c>
      <c r="H88" s="6">
        <v>0.35289999999999999</v>
      </c>
      <c r="L88" s="5" t="s">
        <v>88</v>
      </c>
      <c r="M88" s="6">
        <v>6.3329999999999997E-2</v>
      </c>
      <c r="O88" s="4" t="s">
        <v>88</v>
      </c>
      <c r="P88" s="6">
        <v>0.3175</v>
      </c>
    </row>
    <row r="89" spans="1:16" x14ac:dyDescent="0.2">
      <c r="B89" s="1">
        <v>3354.71</v>
      </c>
      <c r="C89" s="1">
        <v>1819.39</v>
      </c>
      <c r="D89" s="1">
        <v>4040.08</v>
      </c>
    </row>
    <row r="90" spans="1:16" x14ac:dyDescent="0.2">
      <c r="B90" s="1">
        <v>3271.29</v>
      </c>
      <c r="C90" s="1">
        <v>1756.26</v>
      </c>
      <c r="D90" s="1">
        <v>3981.46</v>
      </c>
    </row>
    <row r="91" spans="1:16" x14ac:dyDescent="0.2">
      <c r="B91" s="1">
        <v>3262.27</v>
      </c>
      <c r="C91" s="1">
        <v>1744.99</v>
      </c>
      <c r="D91" s="1">
        <v>3954.4</v>
      </c>
    </row>
    <row r="92" spans="1:16" x14ac:dyDescent="0.2">
      <c r="B92" s="1">
        <v>3228.45</v>
      </c>
      <c r="C92" s="1">
        <v>1729.21</v>
      </c>
      <c r="D92" s="1">
        <v>3949.9</v>
      </c>
    </row>
    <row r="93" spans="1:16" x14ac:dyDescent="0.2">
      <c r="B93" s="1">
        <v>3228.45</v>
      </c>
      <c r="C93" s="1">
        <v>1702.15</v>
      </c>
      <c r="D93" s="1">
        <v>3816.88</v>
      </c>
    </row>
    <row r="94" spans="1:16" x14ac:dyDescent="0.2">
      <c r="B94" s="1">
        <v>3192.38</v>
      </c>
      <c r="C94" s="1">
        <v>1690.88</v>
      </c>
      <c r="D94" s="1">
        <v>3789.83</v>
      </c>
    </row>
    <row r="95" spans="1:16" x14ac:dyDescent="0.2">
      <c r="B95" s="1">
        <v>3176.6</v>
      </c>
      <c r="C95" s="1">
        <v>1686.37</v>
      </c>
      <c r="D95" s="1">
        <v>3787.57</v>
      </c>
    </row>
    <row r="96" spans="1:16" x14ac:dyDescent="0.2">
      <c r="B96" s="1">
        <v>3176.6</v>
      </c>
      <c r="C96" s="1">
        <v>1684.12</v>
      </c>
      <c r="D96" s="1">
        <v>3751.5</v>
      </c>
    </row>
    <row r="97" spans="2:4" x14ac:dyDescent="0.2">
      <c r="B97" s="1">
        <v>3154.05</v>
      </c>
      <c r="C97" s="1">
        <v>1681.86</v>
      </c>
      <c r="D97" s="1">
        <v>3656.81</v>
      </c>
    </row>
    <row r="98" spans="2:4" x14ac:dyDescent="0.2">
      <c r="B98" s="1">
        <v>3104.46</v>
      </c>
      <c r="C98" s="1">
        <v>1659.32</v>
      </c>
      <c r="D98" s="1">
        <v>3600.45</v>
      </c>
    </row>
    <row r="99" spans="2:4" x14ac:dyDescent="0.2">
      <c r="B99" s="1">
        <v>3066.13</v>
      </c>
      <c r="C99" s="1">
        <v>1654.81</v>
      </c>
      <c r="D99" s="1">
        <v>3589.17</v>
      </c>
    </row>
    <row r="100" spans="2:4" x14ac:dyDescent="0.2">
      <c r="B100" s="1">
        <v>3066.13</v>
      </c>
      <c r="C100" s="1">
        <v>1650.3</v>
      </c>
      <c r="D100" s="1">
        <v>3555.36</v>
      </c>
    </row>
    <row r="101" spans="2:4" x14ac:dyDescent="0.2">
      <c r="B101" s="1">
        <v>3045.84</v>
      </c>
      <c r="C101" s="1">
        <v>1645.79</v>
      </c>
      <c r="D101" s="1">
        <v>3530.56</v>
      </c>
    </row>
    <row r="102" spans="2:4" x14ac:dyDescent="0.2">
      <c r="B102" s="1">
        <v>2989.48</v>
      </c>
      <c r="C102" s="1">
        <v>1645.79</v>
      </c>
      <c r="D102" s="1">
        <v>3514.78</v>
      </c>
    </row>
    <row r="103" spans="2:4" x14ac:dyDescent="0.2">
      <c r="B103" s="1">
        <v>2849.7</v>
      </c>
      <c r="C103" s="1">
        <v>1618.74</v>
      </c>
      <c r="D103" s="1">
        <v>3510.27</v>
      </c>
    </row>
    <row r="104" spans="2:4" x14ac:dyDescent="0.2">
      <c r="B104" s="1">
        <v>2806.86</v>
      </c>
      <c r="C104" s="1">
        <v>1616.48</v>
      </c>
      <c r="D104" s="1">
        <v>3462.92</v>
      </c>
    </row>
    <row r="105" spans="2:4" x14ac:dyDescent="0.2">
      <c r="B105" s="1">
        <v>2782.06</v>
      </c>
      <c r="C105" s="1">
        <v>1614.23</v>
      </c>
      <c r="D105" s="1">
        <v>3426.85</v>
      </c>
    </row>
    <row r="106" spans="2:4" x14ac:dyDescent="0.2">
      <c r="B106" s="1">
        <v>2730.21</v>
      </c>
      <c r="C106" s="1">
        <v>1609.72</v>
      </c>
      <c r="D106" s="1">
        <v>3338.92</v>
      </c>
    </row>
    <row r="107" spans="2:4" x14ac:dyDescent="0.2">
      <c r="B107" s="1">
        <v>2725.7</v>
      </c>
      <c r="C107" s="1">
        <v>1492.48</v>
      </c>
      <c r="D107" s="1">
        <v>3325.4</v>
      </c>
    </row>
    <row r="108" spans="2:4" x14ac:dyDescent="0.2">
      <c r="B108" s="1">
        <v>2712.17</v>
      </c>
      <c r="C108" s="1">
        <v>1467.68</v>
      </c>
      <c r="D108" s="1">
        <v>3320.89</v>
      </c>
    </row>
    <row r="109" spans="2:4" x14ac:dyDescent="0.2">
      <c r="B109" s="1">
        <v>2687.37</v>
      </c>
      <c r="C109" s="1">
        <v>1451.9</v>
      </c>
      <c r="D109" s="1">
        <v>3311.87</v>
      </c>
    </row>
    <row r="110" spans="2:4" x14ac:dyDescent="0.2">
      <c r="B110" s="1">
        <v>2667.08</v>
      </c>
      <c r="C110" s="1">
        <v>1438.38</v>
      </c>
      <c r="D110" s="1">
        <v>3257.76</v>
      </c>
    </row>
    <row r="111" spans="2:4" x14ac:dyDescent="0.2">
      <c r="B111" s="1">
        <v>2664.83</v>
      </c>
      <c r="C111" s="1">
        <v>1431.61</v>
      </c>
      <c r="D111" s="1">
        <v>3194.64</v>
      </c>
    </row>
    <row r="112" spans="2:4" x14ac:dyDescent="0.2">
      <c r="B112" s="1">
        <v>2651.3</v>
      </c>
      <c r="C112" s="1">
        <v>1422.59</v>
      </c>
      <c r="D112" s="1">
        <v>3172.09</v>
      </c>
    </row>
    <row r="113" spans="2:4" x14ac:dyDescent="0.2">
      <c r="B113" s="1">
        <v>2576.9</v>
      </c>
      <c r="C113" s="1">
        <v>1404.56</v>
      </c>
      <c r="D113" s="1">
        <v>3151.8</v>
      </c>
    </row>
    <row r="114" spans="2:4" x14ac:dyDescent="0.2">
      <c r="B114" s="1">
        <v>2567.88</v>
      </c>
      <c r="C114" s="1">
        <v>1393.29</v>
      </c>
      <c r="D114" s="1">
        <v>3147.29</v>
      </c>
    </row>
    <row r="115" spans="2:4" x14ac:dyDescent="0.2">
      <c r="B115" s="1">
        <v>2567.88</v>
      </c>
      <c r="C115" s="1">
        <v>1377.5</v>
      </c>
      <c r="D115" s="1">
        <v>3131.51</v>
      </c>
    </row>
    <row r="116" spans="2:4" x14ac:dyDescent="0.2">
      <c r="B116" s="1">
        <v>2563.37</v>
      </c>
      <c r="C116" s="1">
        <v>1377.5</v>
      </c>
      <c r="D116" s="1">
        <v>3127</v>
      </c>
    </row>
    <row r="117" spans="2:4" x14ac:dyDescent="0.2">
      <c r="B117" s="1">
        <v>2545.34</v>
      </c>
      <c r="C117" s="1">
        <v>1375.25</v>
      </c>
      <c r="D117" s="1">
        <v>3063.87</v>
      </c>
    </row>
    <row r="118" spans="2:4" x14ac:dyDescent="0.2">
      <c r="B118" s="1">
        <v>2531.81</v>
      </c>
      <c r="C118" s="1">
        <v>1357.21</v>
      </c>
      <c r="D118" s="1">
        <v>2996.24</v>
      </c>
    </row>
    <row r="119" spans="2:4" x14ac:dyDescent="0.2">
      <c r="B119" s="1">
        <v>2513.7800000000002</v>
      </c>
      <c r="C119" s="1">
        <v>1350.45</v>
      </c>
      <c r="D119" s="1">
        <v>2948.89</v>
      </c>
    </row>
    <row r="120" spans="2:4" x14ac:dyDescent="0.2">
      <c r="B120" s="1">
        <v>2473.19</v>
      </c>
      <c r="C120" s="1">
        <v>1345.94</v>
      </c>
      <c r="D120" s="1">
        <v>2926.35</v>
      </c>
    </row>
    <row r="121" spans="2:4" x14ac:dyDescent="0.2">
      <c r="B121" s="1">
        <v>2466.4299999999998</v>
      </c>
      <c r="C121" s="1">
        <v>1341.43</v>
      </c>
      <c r="D121" s="1">
        <v>2917.33</v>
      </c>
    </row>
    <row r="122" spans="2:4" x14ac:dyDescent="0.2">
      <c r="B122" s="1">
        <v>2428.1</v>
      </c>
      <c r="C122" s="1">
        <v>1332.41</v>
      </c>
      <c r="D122" s="1">
        <v>2897.04</v>
      </c>
    </row>
    <row r="123" spans="2:4" x14ac:dyDescent="0.2">
      <c r="B123" s="1">
        <v>2412.3200000000002</v>
      </c>
      <c r="C123" s="1">
        <v>1330.16</v>
      </c>
      <c r="D123" s="1">
        <v>2874.5</v>
      </c>
    </row>
    <row r="124" spans="2:4" x14ac:dyDescent="0.2">
      <c r="B124" s="1">
        <v>2396.54</v>
      </c>
      <c r="C124" s="1">
        <v>1323.4</v>
      </c>
      <c r="D124" s="1">
        <v>2872.24</v>
      </c>
    </row>
    <row r="125" spans="2:4" x14ac:dyDescent="0.2">
      <c r="B125" s="1">
        <v>2392.0300000000002</v>
      </c>
      <c r="C125" s="1">
        <v>1323.4</v>
      </c>
      <c r="D125" s="1">
        <v>2831.66</v>
      </c>
    </row>
    <row r="126" spans="2:4" x14ac:dyDescent="0.2">
      <c r="B126" s="1">
        <v>2389.7800000000002</v>
      </c>
      <c r="C126" s="1">
        <v>1318.89</v>
      </c>
      <c r="D126" s="1">
        <v>2818.13</v>
      </c>
    </row>
    <row r="127" spans="2:4" x14ac:dyDescent="0.2">
      <c r="B127" s="1">
        <v>2380.7600000000002</v>
      </c>
      <c r="C127" s="1">
        <v>1316.63</v>
      </c>
      <c r="D127" s="1">
        <v>2806.86</v>
      </c>
    </row>
    <row r="128" spans="2:4" x14ac:dyDescent="0.2">
      <c r="B128" s="1">
        <v>2380.7600000000002</v>
      </c>
      <c r="C128" s="1">
        <v>1307.6099999999999</v>
      </c>
      <c r="D128" s="1">
        <v>2782.06</v>
      </c>
    </row>
    <row r="129" spans="2:4" x14ac:dyDescent="0.2">
      <c r="B129" s="1">
        <v>2378.5</v>
      </c>
      <c r="C129" s="1">
        <v>1303.0999999999999</v>
      </c>
      <c r="D129" s="1">
        <v>2782.06</v>
      </c>
    </row>
    <row r="130" spans="2:4" x14ac:dyDescent="0.2">
      <c r="B130" s="1">
        <v>2364.98</v>
      </c>
      <c r="C130" s="1">
        <v>1294.0899999999999</v>
      </c>
      <c r="D130" s="1">
        <v>2755.01</v>
      </c>
    </row>
    <row r="131" spans="2:4" x14ac:dyDescent="0.2">
      <c r="B131" s="1">
        <v>2353.71</v>
      </c>
      <c r="C131" s="1">
        <v>1264.78</v>
      </c>
      <c r="D131" s="1">
        <v>2736.97</v>
      </c>
    </row>
    <row r="132" spans="2:4" x14ac:dyDescent="0.2">
      <c r="B132" s="1">
        <v>2346.94</v>
      </c>
      <c r="C132" s="1">
        <v>1262.52</v>
      </c>
      <c r="D132" s="1">
        <v>2709.92</v>
      </c>
    </row>
    <row r="133" spans="2:4" x14ac:dyDescent="0.2">
      <c r="B133" s="1">
        <v>2346.94</v>
      </c>
      <c r="C133" s="1">
        <v>1255.76</v>
      </c>
      <c r="D133" s="1">
        <v>2680.61</v>
      </c>
    </row>
    <row r="134" spans="2:4" x14ac:dyDescent="0.2">
      <c r="B134" s="1">
        <v>2344.69</v>
      </c>
      <c r="C134" s="1">
        <v>1246.74</v>
      </c>
      <c r="D134" s="1">
        <v>2673.85</v>
      </c>
    </row>
    <row r="135" spans="2:4" x14ac:dyDescent="0.2">
      <c r="B135" s="1">
        <v>2324.4</v>
      </c>
      <c r="C135" s="1">
        <v>1230.96</v>
      </c>
      <c r="D135" s="1">
        <v>2669.34</v>
      </c>
    </row>
    <row r="136" spans="2:4" x14ac:dyDescent="0.2">
      <c r="B136" s="1">
        <v>2319.89</v>
      </c>
      <c r="C136" s="1">
        <v>1228.71</v>
      </c>
      <c r="D136" s="1">
        <v>2649.05</v>
      </c>
    </row>
    <row r="137" spans="2:4" x14ac:dyDescent="0.2">
      <c r="B137" s="1">
        <v>2315.38</v>
      </c>
      <c r="C137" s="1">
        <v>1212.92</v>
      </c>
      <c r="D137" s="1">
        <v>2644.54</v>
      </c>
    </row>
    <row r="138" spans="2:4" x14ac:dyDescent="0.2">
      <c r="B138" s="1">
        <v>2310.87</v>
      </c>
      <c r="C138" s="1">
        <v>1203.9100000000001</v>
      </c>
      <c r="D138" s="1">
        <v>2642.28</v>
      </c>
    </row>
    <row r="139" spans="2:4" x14ac:dyDescent="0.2">
      <c r="B139" s="1">
        <v>2308.61</v>
      </c>
      <c r="C139" s="1">
        <v>1203.9100000000001</v>
      </c>
      <c r="D139" s="1">
        <v>2626.5</v>
      </c>
    </row>
    <row r="140" spans="2:4" x14ac:dyDescent="0.2">
      <c r="B140" s="1">
        <v>2295.09</v>
      </c>
      <c r="C140" s="1">
        <v>1197.1400000000001</v>
      </c>
      <c r="D140" s="1">
        <v>2626.5</v>
      </c>
    </row>
    <row r="141" spans="2:4" x14ac:dyDescent="0.2">
      <c r="B141" s="1">
        <v>2274.8000000000002</v>
      </c>
      <c r="C141" s="1">
        <v>1176.8499999999999</v>
      </c>
      <c r="D141" s="1">
        <v>2615.23</v>
      </c>
    </row>
    <row r="142" spans="2:4" x14ac:dyDescent="0.2">
      <c r="B142" s="1">
        <v>2254.5100000000002</v>
      </c>
      <c r="C142" s="1">
        <v>1174.5999999999999</v>
      </c>
      <c r="D142" s="1">
        <v>2608.46</v>
      </c>
    </row>
    <row r="143" spans="2:4" x14ac:dyDescent="0.2">
      <c r="B143" s="1">
        <v>2254.5100000000002</v>
      </c>
      <c r="C143" s="1">
        <v>1174.5999999999999</v>
      </c>
      <c r="D143" s="1">
        <v>2594.94</v>
      </c>
    </row>
    <row r="144" spans="2:4" x14ac:dyDescent="0.2">
      <c r="B144" s="1">
        <v>2250</v>
      </c>
      <c r="C144" s="1">
        <v>1163.33</v>
      </c>
      <c r="D144" s="1">
        <v>2592.6799999999998</v>
      </c>
    </row>
    <row r="145" spans="2:4" x14ac:dyDescent="0.2">
      <c r="B145" s="1">
        <v>2243.23</v>
      </c>
      <c r="C145" s="1">
        <v>1163.33</v>
      </c>
      <c r="D145" s="1">
        <v>2556.61</v>
      </c>
    </row>
    <row r="146" spans="2:4" x14ac:dyDescent="0.2">
      <c r="B146" s="1">
        <v>2225.1999999999998</v>
      </c>
      <c r="C146" s="1">
        <v>1161.07</v>
      </c>
      <c r="D146" s="1">
        <v>2556.61</v>
      </c>
    </row>
    <row r="147" spans="2:4" x14ac:dyDescent="0.2">
      <c r="B147" s="1">
        <v>2213.9299999999998</v>
      </c>
      <c r="C147" s="1">
        <v>1156.56</v>
      </c>
      <c r="D147" s="1">
        <v>2529.56</v>
      </c>
    </row>
    <row r="148" spans="2:4" x14ac:dyDescent="0.2">
      <c r="B148" s="1">
        <v>2175.6</v>
      </c>
      <c r="C148" s="1">
        <v>1156.56</v>
      </c>
      <c r="D148" s="1">
        <v>2527.3000000000002</v>
      </c>
    </row>
    <row r="149" spans="2:4" x14ac:dyDescent="0.2">
      <c r="B149" s="1">
        <v>2159.8200000000002</v>
      </c>
      <c r="C149" s="1">
        <v>1149.8</v>
      </c>
      <c r="D149" s="1">
        <v>2522.79</v>
      </c>
    </row>
    <row r="150" spans="2:4" x14ac:dyDescent="0.2">
      <c r="B150" s="1">
        <v>2159.8200000000002</v>
      </c>
      <c r="C150" s="1">
        <v>1143.03</v>
      </c>
      <c r="D150" s="1">
        <v>2513.7800000000002</v>
      </c>
    </row>
    <row r="151" spans="2:4" x14ac:dyDescent="0.2">
      <c r="B151" s="1">
        <v>2155.31</v>
      </c>
      <c r="C151" s="1">
        <v>1134.02</v>
      </c>
      <c r="D151" s="1">
        <v>2502.5</v>
      </c>
    </row>
    <row r="152" spans="2:4" x14ac:dyDescent="0.2">
      <c r="B152" s="1">
        <v>2137.27</v>
      </c>
      <c r="C152" s="1">
        <v>1129.51</v>
      </c>
      <c r="D152" s="1">
        <v>2486.7199999999998</v>
      </c>
    </row>
    <row r="153" spans="2:4" x14ac:dyDescent="0.2">
      <c r="B153" s="1">
        <v>2135.02</v>
      </c>
      <c r="C153" s="1">
        <v>1104.71</v>
      </c>
      <c r="D153" s="1">
        <v>2475.4499999999998</v>
      </c>
    </row>
    <row r="154" spans="2:4" x14ac:dyDescent="0.2">
      <c r="B154" s="1">
        <v>2128.25</v>
      </c>
      <c r="C154" s="1">
        <v>1100.2</v>
      </c>
      <c r="D154" s="1">
        <v>2473.19</v>
      </c>
    </row>
    <row r="155" spans="2:4" x14ac:dyDescent="0.2">
      <c r="B155" s="1">
        <v>2116.98</v>
      </c>
      <c r="C155" s="1">
        <v>1088.93</v>
      </c>
      <c r="D155" s="1">
        <v>2466.4299999999998</v>
      </c>
    </row>
    <row r="156" spans="2:4" x14ac:dyDescent="0.2">
      <c r="B156" s="1">
        <v>2103.4499999999998</v>
      </c>
      <c r="C156" s="1">
        <v>1088.93</v>
      </c>
      <c r="D156" s="1">
        <v>2459.67</v>
      </c>
    </row>
    <row r="157" spans="2:4" x14ac:dyDescent="0.2">
      <c r="B157" s="1">
        <v>2094.44</v>
      </c>
      <c r="C157" s="1">
        <v>1079.9100000000001</v>
      </c>
      <c r="D157" s="1">
        <v>2452.9</v>
      </c>
    </row>
    <row r="158" spans="2:4" x14ac:dyDescent="0.2">
      <c r="B158" s="1">
        <v>2087.67</v>
      </c>
      <c r="C158" s="1">
        <v>1077.6500000000001</v>
      </c>
      <c r="D158" s="1">
        <v>2450.65</v>
      </c>
    </row>
    <row r="159" spans="2:4" x14ac:dyDescent="0.2">
      <c r="B159" s="1">
        <v>2065.13</v>
      </c>
      <c r="C159" s="1">
        <v>1070.8900000000001</v>
      </c>
      <c r="D159" s="1">
        <v>2448.39</v>
      </c>
    </row>
    <row r="160" spans="2:4" x14ac:dyDescent="0.2">
      <c r="B160" s="1">
        <v>2062.87</v>
      </c>
      <c r="C160" s="1">
        <v>1070.8900000000001</v>
      </c>
      <c r="D160" s="1">
        <v>2441.63</v>
      </c>
    </row>
    <row r="161" spans="2:4" x14ac:dyDescent="0.2">
      <c r="B161" s="1">
        <v>2042.58</v>
      </c>
      <c r="C161" s="1">
        <v>1066.3800000000001</v>
      </c>
      <c r="D161" s="1">
        <v>2439.38</v>
      </c>
    </row>
    <row r="162" spans="2:4" x14ac:dyDescent="0.2">
      <c r="B162" s="1">
        <v>2033.57</v>
      </c>
      <c r="C162" s="1">
        <v>1064.1300000000001</v>
      </c>
      <c r="D162" s="1">
        <v>2434.87</v>
      </c>
    </row>
    <row r="163" spans="2:4" x14ac:dyDescent="0.2">
      <c r="B163" s="1">
        <v>2011.02</v>
      </c>
      <c r="C163" s="1">
        <v>1064.1300000000001</v>
      </c>
      <c r="D163" s="1">
        <v>2432.61</v>
      </c>
    </row>
    <row r="164" spans="2:4" x14ac:dyDescent="0.2">
      <c r="B164" s="1">
        <v>2004.26</v>
      </c>
      <c r="C164" s="1">
        <v>1059.6199999999999</v>
      </c>
      <c r="D164" s="1">
        <v>2412.3200000000002</v>
      </c>
    </row>
    <row r="165" spans="2:4" x14ac:dyDescent="0.2">
      <c r="B165" s="1">
        <v>1992.98</v>
      </c>
      <c r="C165" s="1">
        <v>1055.1099999999999</v>
      </c>
      <c r="D165" s="1">
        <v>2378.5</v>
      </c>
    </row>
    <row r="166" spans="2:4" x14ac:dyDescent="0.2">
      <c r="B166" s="1">
        <v>1992.98</v>
      </c>
      <c r="C166" s="1">
        <v>1052.8499999999999</v>
      </c>
      <c r="D166" s="1">
        <v>2376.25</v>
      </c>
    </row>
    <row r="167" spans="2:4" x14ac:dyDescent="0.2">
      <c r="B167" s="1">
        <v>1990.73</v>
      </c>
      <c r="C167" s="1">
        <v>1050.5999999999999</v>
      </c>
      <c r="D167" s="1">
        <v>2369.4899999999998</v>
      </c>
    </row>
    <row r="168" spans="2:4" x14ac:dyDescent="0.2">
      <c r="B168" s="1">
        <v>1979.46</v>
      </c>
      <c r="C168" s="1">
        <v>1039.33</v>
      </c>
      <c r="D168" s="1">
        <v>2360.4699999999998</v>
      </c>
    </row>
    <row r="169" spans="2:4" x14ac:dyDescent="0.2">
      <c r="B169" s="1">
        <v>1972.69</v>
      </c>
      <c r="C169" s="1">
        <v>1037.07</v>
      </c>
      <c r="D169" s="1">
        <v>2353.71</v>
      </c>
    </row>
    <row r="170" spans="2:4" x14ac:dyDescent="0.2">
      <c r="B170" s="1">
        <v>1972.69</v>
      </c>
      <c r="C170" s="1">
        <v>1032.56</v>
      </c>
      <c r="D170" s="1">
        <v>2349.1999999999998</v>
      </c>
    </row>
    <row r="171" spans="2:4" x14ac:dyDescent="0.2">
      <c r="B171" s="1">
        <v>1954.66</v>
      </c>
      <c r="C171" s="1">
        <v>1023.55</v>
      </c>
      <c r="D171" s="1">
        <v>2349.1999999999998</v>
      </c>
    </row>
    <row r="172" spans="2:4" x14ac:dyDescent="0.2">
      <c r="B172" s="1">
        <v>1954.66</v>
      </c>
      <c r="C172" s="1">
        <v>1021.29</v>
      </c>
      <c r="D172" s="1">
        <v>2346.94</v>
      </c>
    </row>
    <row r="173" spans="2:4" x14ac:dyDescent="0.2">
      <c r="B173" s="1">
        <v>1938.88</v>
      </c>
      <c r="C173" s="1">
        <v>1021.29</v>
      </c>
      <c r="D173" s="1">
        <v>2344.69</v>
      </c>
    </row>
    <row r="174" spans="2:4" x14ac:dyDescent="0.2">
      <c r="B174" s="1">
        <v>1905.06</v>
      </c>
      <c r="C174" s="1">
        <v>1019.04</v>
      </c>
      <c r="D174" s="1">
        <v>2337.92</v>
      </c>
    </row>
    <row r="175" spans="2:4" x14ac:dyDescent="0.2">
      <c r="B175" s="1">
        <v>1902.8</v>
      </c>
      <c r="C175" s="1">
        <v>1014.53</v>
      </c>
      <c r="D175" s="1">
        <v>2319.89</v>
      </c>
    </row>
    <row r="176" spans="2:4" x14ac:dyDescent="0.2">
      <c r="B176" s="1">
        <v>1900.55</v>
      </c>
      <c r="C176" s="1">
        <v>1014.53</v>
      </c>
      <c r="D176" s="1">
        <v>2317.63</v>
      </c>
    </row>
    <row r="177" spans="2:4" x14ac:dyDescent="0.2">
      <c r="B177" s="1">
        <v>1898.29</v>
      </c>
      <c r="C177" s="1">
        <v>1014.53</v>
      </c>
      <c r="D177" s="1">
        <v>2308.61</v>
      </c>
    </row>
    <row r="178" spans="2:4" x14ac:dyDescent="0.2">
      <c r="B178" s="1">
        <v>1891.53</v>
      </c>
      <c r="C178" s="1">
        <v>1012.27</v>
      </c>
      <c r="D178" s="1">
        <v>2306.36</v>
      </c>
    </row>
    <row r="179" spans="2:4" x14ac:dyDescent="0.2">
      <c r="B179" s="1">
        <v>1880.26</v>
      </c>
      <c r="C179" s="1">
        <v>996.49</v>
      </c>
      <c r="D179" s="1">
        <v>2299.6</v>
      </c>
    </row>
    <row r="180" spans="2:4" x14ac:dyDescent="0.2">
      <c r="B180" s="1">
        <v>1864.48</v>
      </c>
      <c r="C180" s="1">
        <v>996.49</v>
      </c>
      <c r="D180" s="1">
        <v>2299.6</v>
      </c>
    </row>
    <row r="181" spans="2:4" x14ac:dyDescent="0.2">
      <c r="B181" s="1">
        <v>1862.22</v>
      </c>
      <c r="C181" s="1">
        <v>991.98</v>
      </c>
      <c r="D181" s="1">
        <v>2297.34</v>
      </c>
    </row>
    <row r="182" spans="2:4" x14ac:dyDescent="0.2">
      <c r="B182" s="1">
        <v>1862.22</v>
      </c>
      <c r="C182" s="1">
        <v>989.73</v>
      </c>
      <c r="D182" s="1">
        <v>2295.09</v>
      </c>
    </row>
    <row r="183" spans="2:4" x14ac:dyDescent="0.2">
      <c r="B183" s="1">
        <v>1850.95</v>
      </c>
      <c r="C183" s="1">
        <v>980.71</v>
      </c>
      <c r="D183" s="1">
        <v>2288.3200000000002</v>
      </c>
    </row>
    <row r="184" spans="2:4" x14ac:dyDescent="0.2">
      <c r="B184" s="1">
        <v>1846.44</v>
      </c>
      <c r="C184" s="1">
        <v>980.71</v>
      </c>
      <c r="D184" s="1">
        <v>2283.8200000000002</v>
      </c>
    </row>
    <row r="185" spans="2:4" x14ac:dyDescent="0.2">
      <c r="B185" s="1">
        <v>1839.68</v>
      </c>
      <c r="C185" s="1">
        <v>980.71</v>
      </c>
      <c r="D185" s="1">
        <v>2281.56</v>
      </c>
    </row>
    <row r="186" spans="2:4" x14ac:dyDescent="0.2">
      <c r="B186" s="1">
        <v>1826.15</v>
      </c>
      <c r="C186" s="1">
        <v>976.2</v>
      </c>
      <c r="D186" s="1">
        <v>2279.31</v>
      </c>
    </row>
    <row r="187" spans="2:4" x14ac:dyDescent="0.2">
      <c r="B187" s="1">
        <v>1821.64</v>
      </c>
      <c r="C187" s="1">
        <v>976.2</v>
      </c>
      <c r="D187" s="1">
        <v>2272.54</v>
      </c>
    </row>
    <row r="188" spans="2:4" x14ac:dyDescent="0.2">
      <c r="B188" s="1">
        <v>1803.61</v>
      </c>
      <c r="C188" s="1">
        <v>973.95</v>
      </c>
      <c r="D188" s="1">
        <v>2272.54</v>
      </c>
    </row>
    <row r="189" spans="2:4" x14ac:dyDescent="0.2">
      <c r="B189" s="1">
        <v>1799.1</v>
      </c>
      <c r="C189" s="1">
        <v>971.69</v>
      </c>
      <c r="D189" s="1">
        <v>2270.29</v>
      </c>
    </row>
    <row r="190" spans="2:4" x14ac:dyDescent="0.2">
      <c r="B190" s="1">
        <v>1781.06</v>
      </c>
      <c r="C190" s="1">
        <v>971.69</v>
      </c>
      <c r="D190" s="1">
        <v>2268.0300000000002</v>
      </c>
    </row>
    <row r="191" spans="2:4" x14ac:dyDescent="0.2">
      <c r="B191" s="1">
        <v>1778.81</v>
      </c>
      <c r="C191" s="1">
        <v>967.18</v>
      </c>
      <c r="D191" s="1">
        <v>2243.23</v>
      </c>
    </row>
    <row r="192" spans="2:4" x14ac:dyDescent="0.2">
      <c r="B192" s="1">
        <v>1774.3</v>
      </c>
      <c r="C192" s="1">
        <v>967.18</v>
      </c>
      <c r="D192" s="1">
        <v>2238.73</v>
      </c>
    </row>
    <row r="193" spans="2:4" x14ac:dyDescent="0.2">
      <c r="B193" s="1">
        <v>1769.79</v>
      </c>
      <c r="C193" s="1">
        <v>967.18</v>
      </c>
      <c r="D193" s="1">
        <v>2229.71</v>
      </c>
    </row>
    <row r="194" spans="2:4" x14ac:dyDescent="0.2">
      <c r="B194" s="1">
        <v>1765.28</v>
      </c>
      <c r="C194" s="1">
        <v>964.93</v>
      </c>
      <c r="D194" s="1">
        <v>2229.71</v>
      </c>
    </row>
    <row r="195" spans="2:4" x14ac:dyDescent="0.2">
      <c r="B195" s="1">
        <v>1765.28</v>
      </c>
      <c r="C195" s="1">
        <v>962.67</v>
      </c>
      <c r="D195" s="1">
        <v>2227.4499999999998</v>
      </c>
    </row>
    <row r="196" spans="2:4" x14ac:dyDescent="0.2">
      <c r="B196" s="1">
        <v>1765.28</v>
      </c>
      <c r="C196" s="1">
        <v>958.17</v>
      </c>
      <c r="D196" s="1">
        <v>2222.94</v>
      </c>
    </row>
    <row r="197" spans="2:4" x14ac:dyDescent="0.2">
      <c r="B197" s="1">
        <v>1763.02</v>
      </c>
      <c r="C197" s="1">
        <v>958.17</v>
      </c>
      <c r="D197" s="1">
        <v>2213.9299999999998</v>
      </c>
    </row>
    <row r="198" spans="2:4" x14ac:dyDescent="0.2">
      <c r="B198" s="1">
        <v>1763.02</v>
      </c>
      <c r="C198" s="1">
        <v>958.17</v>
      </c>
      <c r="D198" s="1">
        <v>2211.67</v>
      </c>
    </row>
    <row r="199" spans="2:4" x14ac:dyDescent="0.2">
      <c r="B199" s="1">
        <v>1754.01</v>
      </c>
      <c r="C199" s="1">
        <v>955.91</v>
      </c>
      <c r="D199" s="1">
        <v>2204.91</v>
      </c>
    </row>
    <row r="200" spans="2:4" x14ac:dyDescent="0.2">
      <c r="B200" s="1">
        <v>1744.99</v>
      </c>
      <c r="C200" s="1">
        <v>955.91</v>
      </c>
      <c r="D200" s="1">
        <v>2191.38</v>
      </c>
    </row>
    <row r="201" spans="2:4" x14ac:dyDescent="0.2">
      <c r="B201" s="1">
        <v>1744.99</v>
      </c>
      <c r="C201" s="1">
        <v>953.66</v>
      </c>
      <c r="D201" s="1">
        <v>2186.87</v>
      </c>
    </row>
    <row r="202" spans="2:4" x14ac:dyDescent="0.2">
      <c r="B202" s="1">
        <v>1744.99</v>
      </c>
      <c r="C202" s="1">
        <v>953.66</v>
      </c>
      <c r="D202" s="1">
        <v>2168.84</v>
      </c>
    </row>
    <row r="203" spans="2:4" x14ac:dyDescent="0.2">
      <c r="B203" s="1">
        <v>1740.48</v>
      </c>
      <c r="C203" s="1">
        <v>944.64</v>
      </c>
      <c r="D203" s="1">
        <v>2168.84</v>
      </c>
    </row>
    <row r="204" spans="2:4" x14ac:dyDescent="0.2">
      <c r="B204" s="1">
        <v>1735.97</v>
      </c>
      <c r="C204" s="1">
        <v>942.38</v>
      </c>
      <c r="D204" s="1">
        <v>2168.84</v>
      </c>
    </row>
    <row r="205" spans="2:4" x14ac:dyDescent="0.2">
      <c r="B205" s="1">
        <v>1726.95</v>
      </c>
      <c r="C205" s="1">
        <v>935.62</v>
      </c>
      <c r="D205" s="1">
        <v>2168.84</v>
      </c>
    </row>
    <row r="206" spans="2:4" x14ac:dyDescent="0.2">
      <c r="B206" s="1">
        <v>1708.92</v>
      </c>
      <c r="C206" s="1">
        <v>933.37</v>
      </c>
      <c r="D206" s="1">
        <v>2162.0700000000002</v>
      </c>
    </row>
    <row r="207" spans="2:4" x14ac:dyDescent="0.2">
      <c r="B207" s="1">
        <v>1699.9</v>
      </c>
      <c r="C207" s="1">
        <v>933.37</v>
      </c>
      <c r="D207" s="1">
        <v>2162.0700000000002</v>
      </c>
    </row>
    <row r="208" spans="2:4" x14ac:dyDescent="0.2">
      <c r="B208" s="1">
        <v>1697.64</v>
      </c>
      <c r="C208" s="1">
        <v>931.11</v>
      </c>
      <c r="D208" s="1">
        <v>2155.31</v>
      </c>
    </row>
    <row r="209" spans="2:4" x14ac:dyDescent="0.2">
      <c r="B209" s="1">
        <v>1695.39</v>
      </c>
      <c r="C209" s="1">
        <v>931.11</v>
      </c>
      <c r="D209" s="1">
        <v>2150.8000000000002</v>
      </c>
    </row>
    <row r="210" spans="2:4" x14ac:dyDescent="0.2">
      <c r="B210" s="1">
        <v>1688.63</v>
      </c>
      <c r="C210" s="1">
        <v>928.86</v>
      </c>
      <c r="D210" s="1">
        <v>2141.7800000000002</v>
      </c>
    </row>
    <row r="211" spans="2:4" x14ac:dyDescent="0.2">
      <c r="B211" s="1">
        <v>1688.63</v>
      </c>
      <c r="C211" s="1">
        <v>928.86</v>
      </c>
      <c r="D211" s="1">
        <v>2141.7800000000002</v>
      </c>
    </row>
    <row r="212" spans="2:4" x14ac:dyDescent="0.2">
      <c r="B212" s="1">
        <v>1686.37</v>
      </c>
      <c r="C212" s="1">
        <v>928.86</v>
      </c>
      <c r="D212" s="1">
        <v>2139.5300000000002</v>
      </c>
    </row>
    <row r="213" spans="2:4" x14ac:dyDescent="0.2">
      <c r="B213" s="1">
        <v>1668.34</v>
      </c>
      <c r="C213" s="1">
        <v>926.6</v>
      </c>
      <c r="D213" s="1">
        <v>2132.7600000000002</v>
      </c>
    </row>
    <row r="214" spans="2:4" x14ac:dyDescent="0.2">
      <c r="B214" s="1">
        <v>1668.34</v>
      </c>
      <c r="C214" s="1">
        <v>924.35</v>
      </c>
      <c r="D214" s="1">
        <v>2130.5100000000002</v>
      </c>
    </row>
    <row r="215" spans="2:4" x14ac:dyDescent="0.2">
      <c r="B215" s="1">
        <v>1663.83</v>
      </c>
      <c r="C215" s="1">
        <v>924.35</v>
      </c>
      <c r="D215" s="1">
        <v>2128.25</v>
      </c>
    </row>
    <row r="216" spans="2:4" x14ac:dyDescent="0.2">
      <c r="B216" s="1">
        <v>1661.57</v>
      </c>
      <c r="C216" s="1">
        <v>922.09</v>
      </c>
      <c r="D216" s="1">
        <v>2114.73</v>
      </c>
    </row>
    <row r="217" spans="2:4" x14ac:dyDescent="0.2">
      <c r="B217" s="1">
        <v>1657.06</v>
      </c>
      <c r="C217" s="1">
        <v>917.58</v>
      </c>
      <c r="D217" s="1">
        <v>2112.4699999999998</v>
      </c>
    </row>
    <row r="218" spans="2:4" x14ac:dyDescent="0.2">
      <c r="B218" s="1">
        <v>1654.81</v>
      </c>
      <c r="C218" s="1">
        <v>917.58</v>
      </c>
      <c r="D218" s="1">
        <v>2105.71</v>
      </c>
    </row>
    <row r="219" spans="2:4" x14ac:dyDescent="0.2">
      <c r="B219" s="1">
        <v>1648.04</v>
      </c>
      <c r="C219" s="1">
        <v>915.33</v>
      </c>
      <c r="D219" s="1">
        <v>2101.1999999999998</v>
      </c>
    </row>
    <row r="220" spans="2:4" x14ac:dyDescent="0.2">
      <c r="B220" s="1">
        <v>1645.79</v>
      </c>
      <c r="C220" s="1">
        <v>913.08</v>
      </c>
      <c r="D220" s="1">
        <v>2098.9499999999998</v>
      </c>
    </row>
    <row r="221" spans="2:4" x14ac:dyDescent="0.2">
      <c r="B221" s="1">
        <v>1643.54</v>
      </c>
      <c r="C221" s="1">
        <v>910.82</v>
      </c>
      <c r="D221" s="1">
        <v>2096.69</v>
      </c>
    </row>
    <row r="222" spans="2:4" x14ac:dyDescent="0.2">
      <c r="B222" s="1">
        <v>1643.54</v>
      </c>
      <c r="C222" s="1">
        <v>906.31</v>
      </c>
      <c r="D222" s="1">
        <v>2089.9299999999998</v>
      </c>
    </row>
    <row r="223" spans="2:4" x14ac:dyDescent="0.2">
      <c r="B223" s="1">
        <v>1643.54</v>
      </c>
      <c r="C223" s="1">
        <v>906.31</v>
      </c>
      <c r="D223" s="1">
        <v>2089.9299999999998</v>
      </c>
    </row>
    <row r="224" spans="2:4" x14ac:dyDescent="0.2">
      <c r="B224" s="1">
        <v>1641.28</v>
      </c>
      <c r="C224" s="1">
        <v>904.06</v>
      </c>
      <c r="D224" s="1">
        <v>2087.67</v>
      </c>
    </row>
    <row r="225" spans="2:4" x14ac:dyDescent="0.2">
      <c r="B225" s="1">
        <v>1632.26</v>
      </c>
      <c r="C225" s="1">
        <v>904.06</v>
      </c>
      <c r="D225" s="1">
        <v>2085.42</v>
      </c>
    </row>
    <row r="226" spans="2:4" x14ac:dyDescent="0.2">
      <c r="B226" s="1">
        <v>1632.26</v>
      </c>
      <c r="C226" s="1">
        <v>899.55</v>
      </c>
      <c r="D226" s="1">
        <v>2083.16</v>
      </c>
    </row>
    <row r="227" spans="2:4" x14ac:dyDescent="0.2">
      <c r="B227" s="1">
        <v>1627.75</v>
      </c>
      <c r="C227" s="1">
        <v>899.55</v>
      </c>
      <c r="D227" s="1">
        <v>2076.4</v>
      </c>
    </row>
    <row r="228" spans="2:4" x14ac:dyDescent="0.2">
      <c r="B228" s="1">
        <v>1623.24</v>
      </c>
      <c r="C228" s="1">
        <v>897.29</v>
      </c>
      <c r="D228" s="1">
        <v>2074.15</v>
      </c>
    </row>
    <row r="229" spans="2:4" x14ac:dyDescent="0.2">
      <c r="B229" s="1">
        <v>1618.74</v>
      </c>
      <c r="C229" s="1">
        <v>888.28</v>
      </c>
      <c r="D229" s="1">
        <v>2065.13</v>
      </c>
    </row>
    <row r="230" spans="2:4" x14ac:dyDescent="0.2">
      <c r="B230" s="1">
        <v>1609.72</v>
      </c>
      <c r="C230" s="1">
        <v>886.02</v>
      </c>
      <c r="D230" s="1">
        <v>2060.62</v>
      </c>
    </row>
    <row r="231" spans="2:4" x14ac:dyDescent="0.2">
      <c r="B231" s="1">
        <v>1607.46</v>
      </c>
      <c r="C231" s="1">
        <v>886.02</v>
      </c>
      <c r="D231" s="1">
        <v>2058.36</v>
      </c>
    </row>
    <row r="232" spans="2:4" x14ac:dyDescent="0.2">
      <c r="B232" s="1">
        <v>1607.46</v>
      </c>
      <c r="C232" s="1">
        <v>886.02</v>
      </c>
      <c r="D232" s="1">
        <v>2058.36</v>
      </c>
    </row>
    <row r="233" spans="2:4" x14ac:dyDescent="0.2">
      <c r="B233" s="1">
        <v>1602.95</v>
      </c>
      <c r="C233" s="1">
        <v>883.77</v>
      </c>
      <c r="D233" s="1">
        <v>2056.11</v>
      </c>
    </row>
    <row r="234" spans="2:4" x14ac:dyDescent="0.2">
      <c r="B234" s="1">
        <v>1600.7</v>
      </c>
      <c r="C234" s="1">
        <v>881.51</v>
      </c>
      <c r="D234" s="1">
        <v>2053.86</v>
      </c>
    </row>
    <row r="235" spans="2:4" x14ac:dyDescent="0.2">
      <c r="B235" s="1">
        <v>1591.68</v>
      </c>
      <c r="C235" s="1">
        <v>879.26</v>
      </c>
      <c r="D235" s="1">
        <v>2051.6</v>
      </c>
    </row>
    <row r="236" spans="2:4" x14ac:dyDescent="0.2">
      <c r="B236" s="1">
        <v>1589.43</v>
      </c>
      <c r="C236" s="1">
        <v>877</v>
      </c>
      <c r="D236" s="1">
        <v>2051.6</v>
      </c>
    </row>
    <row r="237" spans="2:4" x14ac:dyDescent="0.2">
      <c r="B237" s="1">
        <v>1587.17</v>
      </c>
      <c r="C237" s="1">
        <v>874.75</v>
      </c>
      <c r="D237" s="1">
        <v>2044.84</v>
      </c>
    </row>
    <row r="238" spans="2:4" x14ac:dyDescent="0.2">
      <c r="B238" s="1">
        <v>1584.92</v>
      </c>
      <c r="C238" s="1">
        <v>874.75</v>
      </c>
      <c r="D238" s="1">
        <v>2042.58</v>
      </c>
    </row>
    <row r="239" spans="2:4" x14ac:dyDescent="0.2">
      <c r="B239" s="1">
        <v>1582.66</v>
      </c>
      <c r="C239" s="1">
        <v>872.49</v>
      </c>
      <c r="D239" s="1">
        <v>2040.33</v>
      </c>
    </row>
    <row r="240" spans="2:4" x14ac:dyDescent="0.2">
      <c r="B240" s="1">
        <v>1580.41</v>
      </c>
      <c r="C240" s="1">
        <v>870.24</v>
      </c>
      <c r="D240" s="1">
        <v>2038.07</v>
      </c>
    </row>
    <row r="241" spans="2:4" x14ac:dyDescent="0.2">
      <c r="B241" s="1">
        <v>1578.15</v>
      </c>
      <c r="C241" s="1">
        <v>865.73</v>
      </c>
      <c r="D241" s="1">
        <v>2024.55</v>
      </c>
    </row>
    <row r="242" spans="2:4" x14ac:dyDescent="0.2">
      <c r="B242" s="1">
        <v>1578.15</v>
      </c>
      <c r="C242" s="1">
        <v>865.73</v>
      </c>
      <c r="D242" s="1">
        <v>2017.78</v>
      </c>
    </row>
    <row r="243" spans="2:4" x14ac:dyDescent="0.2">
      <c r="B243" s="1">
        <v>1578.15</v>
      </c>
      <c r="C243" s="1">
        <v>863.48</v>
      </c>
      <c r="D243" s="1">
        <v>2008.77</v>
      </c>
    </row>
    <row r="244" spans="2:4" x14ac:dyDescent="0.2">
      <c r="B244" s="1">
        <v>1573.65</v>
      </c>
      <c r="C244" s="1">
        <v>863.48</v>
      </c>
      <c r="D244" s="1">
        <v>1999.75</v>
      </c>
    </row>
    <row r="245" spans="2:4" x14ac:dyDescent="0.2">
      <c r="B245" s="1">
        <v>1571.39</v>
      </c>
      <c r="C245" s="1">
        <v>863.48</v>
      </c>
      <c r="D245" s="1">
        <v>1997.49</v>
      </c>
    </row>
    <row r="246" spans="2:4" x14ac:dyDescent="0.2">
      <c r="B246" s="1">
        <v>1571.39</v>
      </c>
      <c r="C246" s="1">
        <v>858.97</v>
      </c>
      <c r="D246" s="1">
        <v>1997.49</v>
      </c>
    </row>
    <row r="247" spans="2:4" x14ac:dyDescent="0.2">
      <c r="B247" s="1">
        <v>1571.39</v>
      </c>
      <c r="C247" s="1">
        <v>858.97</v>
      </c>
      <c r="D247" s="1">
        <v>1995.24</v>
      </c>
    </row>
    <row r="248" spans="2:4" x14ac:dyDescent="0.2">
      <c r="B248" s="1">
        <v>1569.14</v>
      </c>
      <c r="C248" s="1">
        <v>858.97</v>
      </c>
      <c r="D248" s="1">
        <v>1990.73</v>
      </c>
    </row>
    <row r="249" spans="2:4" x14ac:dyDescent="0.2">
      <c r="B249" s="1">
        <v>1569.14</v>
      </c>
      <c r="C249" s="1">
        <v>856.71</v>
      </c>
      <c r="D249" s="1">
        <v>1983.97</v>
      </c>
    </row>
    <row r="250" spans="2:4" x14ac:dyDescent="0.2">
      <c r="B250" s="1">
        <v>1560.12</v>
      </c>
      <c r="C250" s="1">
        <v>856.71</v>
      </c>
      <c r="D250" s="1">
        <v>1981.71</v>
      </c>
    </row>
    <row r="251" spans="2:4" x14ac:dyDescent="0.2">
      <c r="B251" s="1">
        <v>1553.36</v>
      </c>
      <c r="C251" s="1">
        <v>856.71</v>
      </c>
      <c r="D251" s="1">
        <v>1970.44</v>
      </c>
    </row>
    <row r="252" spans="2:4" x14ac:dyDescent="0.2">
      <c r="B252" s="1">
        <v>1548.85</v>
      </c>
      <c r="C252" s="1">
        <v>854.46</v>
      </c>
      <c r="D252" s="1">
        <v>1970.44</v>
      </c>
    </row>
    <row r="253" spans="2:4" x14ac:dyDescent="0.2">
      <c r="B253" s="1">
        <v>1548.85</v>
      </c>
      <c r="C253" s="1">
        <v>854.46</v>
      </c>
      <c r="D253" s="1">
        <v>1965.93</v>
      </c>
    </row>
    <row r="254" spans="2:4" x14ac:dyDescent="0.2">
      <c r="B254" s="1">
        <v>1546.59</v>
      </c>
      <c r="C254" s="1">
        <v>852.2</v>
      </c>
      <c r="D254" s="1">
        <v>1963.68</v>
      </c>
    </row>
    <row r="255" spans="2:4" x14ac:dyDescent="0.2">
      <c r="B255" s="1">
        <v>1546.59</v>
      </c>
      <c r="C255" s="1">
        <v>852.2</v>
      </c>
      <c r="D255" s="1">
        <v>1961.42</v>
      </c>
    </row>
    <row r="256" spans="2:4" x14ac:dyDescent="0.2">
      <c r="B256" s="1">
        <v>1546.59</v>
      </c>
      <c r="C256" s="1">
        <v>852.2</v>
      </c>
      <c r="D256" s="1">
        <v>1954.66</v>
      </c>
    </row>
    <row r="257" spans="2:4" x14ac:dyDescent="0.2">
      <c r="B257" s="1">
        <v>1544.34</v>
      </c>
      <c r="C257" s="1">
        <v>852.2</v>
      </c>
      <c r="D257" s="1">
        <v>1947.89</v>
      </c>
    </row>
    <row r="258" spans="2:4" x14ac:dyDescent="0.2">
      <c r="B258" s="1">
        <v>1544.34</v>
      </c>
      <c r="C258" s="1">
        <v>849.95</v>
      </c>
      <c r="D258" s="1">
        <v>1943.38</v>
      </c>
    </row>
    <row r="259" spans="2:4" x14ac:dyDescent="0.2">
      <c r="B259" s="1">
        <v>1544.34</v>
      </c>
      <c r="C259" s="1">
        <v>849.95</v>
      </c>
      <c r="D259" s="1">
        <v>1941.13</v>
      </c>
    </row>
    <row r="260" spans="2:4" x14ac:dyDescent="0.2">
      <c r="B260" s="1">
        <v>1544.34</v>
      </c>
      <c r="C260" s="1">
        <v>847.69</v>
      </c>
      <c r="D260" s="1">
        <v>1938.88</v>
      </c>
    </row>
    <row r="261" spans="2:4" x14ac:dyDescent="0.2">
      <c r="B261" s="1">
        <v>1542.08</v>
      </c>
      <c r="C261" s="1">
        <v>843.19</v>
      </c>
      <c r="D261" s="1">
        <v>1936.62</v>
      </c>
    </row>
    <row r="262" spans="2:4" x14ac:dyDescent="0.2">
      <c r="B262" s="1">
        <v>1539.83</v>
      </c>
      <c r="C262" s="1">
        <v>843.19</v>
      </c>
      <c r="D262" s="1">
        <v>1929.86</v>
      </c>
    </row>
    <row r="263" spans="2:4" x14ac:dyDescent="0.2">
      <c r="B263" s="1">
        <v>1539.83</v>
      </c>
      <c r="C263" s="1">
        <v>838.68</v>
      </c>
      <c r="D263" s="1">
        <v>1927.6</v>
      </c>
    </row>
    <row r="264" spans="2:4" x14ac:dyDescent="0.2">
      <c r="B264" s="1">
        <v>1537.57</v>
      </c>
      <c r="C264" s="1">
        <v>834.17</v>
      </c>
      <c r="D264" s="1">
        <v>1925.35</v>
      </c>
    </row>
    <row r="265" spans="2:4" x14ac:dyDescent="0.2">
      <c r="B265" s="1">
        <v>1533.06</v>
      </c>
      <c r="C265" s="1">
        <v>831.91</v>
      </c>
      <c r="D265" s="1">
        <v>1918.59</v>
      </c>
    </row>
    <row r="266" spans="2:4" x14ac:dyDescent="0.2">
      <c r="B266" s="1">
        <v>1526.3</v>
      </c>
      <c r="C266" s="1">
        <v>822.89</v>
      </c>
      <c r="D266" s="1">
        <v>1916.33</v>
      </c>
    </row>
    <row r="267" spans="2:4" x14ac:dyDescent="0.2">
      <c r="B267" s="1">
        <v>1526.3</v>
      </c>
      <c r="C267" s="1">
        <v>822.89</v>
      </c>
      <c r="D267" s="1">
        <v>1916.33</v>
      </c>
    </row>
    <row r="268" spans="2:4" x14ac:dyDescent="0.2">
      <c r="B268" s="1">
        <v>1521.79</v>
      </c>
      <c r="C268" s="1">
        <v>820.64</v>
      </c>
      <c r="D268" s="1">
        <v>1914.08</v>
      </c>
    </row>
    <row r="269" spans="2:4" x14ac:dyDescent="0.2">
      <c r="B269" s="1">
        <v>1519.54</v>
      </c>
      <c r="C269" s="1">
        <v>820.64</v>
      </c>
      <c r="D269" s="1">
        <v>1914.08</v>
      </c>
    </row>
    <row r="270" spans="2:4" x14ac:dyDescent="0.2">
      <c r="B270" s="1">
        <v>1517.28</v>
      </c>
      <c r="C270" s="1">
        <v>820.64</v>
      </c>
      <c r="D270" s="1">
        <v>1911.82</v>
      </c>
    </row>
    <row r="271" spans="2:4" x14ac:dyDescent="0.2">
      <c r="B271" s="1">
        <v>1515.03</v>
      </c>
      <c r="C271" s="1">
        <v>818.39</v>
      </c>
      <c r="D271" s="1">
        <v>1907.31</v>
      </c>
    </row>
    <row r="272" spans="2:4" x14ac:dyDescent="0.2">
      <c r="B272" s="1">
        <v>1515.03</v>
      </c>
      <c r="C272" s="1">
        <v>818.39</v>
      </c>
      <c r="D272" s="1">
        <v>1905.06</v>
      </c>
    </row>
    <row r="273" spans="2:4" x14ac:dyDescent="0.2">
      <c r="B273" s="1">
        <v>1510.52</v>
      </c>
      <c r="C273" s="1">
        <v>816.13</v>
      </c>
      <c r="D273" s="1">
        <v>1902.8</v>
      </c>
    </row>
    <row r="274" spans="2:4" x14ac:dyDescent="0.2">
      <c r="B274" s="1">
        <v>1510.52</v>
      </c>
      <c r="C274" s="1">
        <v>816.13</v>
      </c>
      <c r="D274" s="1">
        <v>1893.79</v>
      </c>
    </row>
    <row r="275" spans="2:4" x14ac:dyDescent="0.2">
      <c r="B275" s="1">
        <v>1501.5</v>
      </c>
      <c r="C275" s="1">
        <v>813.88</v>
      </c>
      <c r="D275" s="1">
        <v>1887.02</v>
      </c>
    </row>
    <row r="276" spans="2:4" x14ac:dyDescent="0.2">
      <c r="B276" s="1">
        <v>1501.5</v>
      </c>
      <c r="C276" s="1">
        <v>813.88</v>
      </c>
      <c r="D276" s="1">
        <v>1887.02</v>
      </c>
    </row>
    <row r="277" spans="2:4" x14ac:dyDescent="0.2">
      <c r="B277" s="1">
        <v>1496.99</v>
      </c>
      <c r="C277" s="1">
        <v>813.88</v>
      </c>
      <c r="D277" s="1">
        <v>1882.51</v>
      </c>
    </row>
    <row r="278" spans="2:4" x14ac:dyDescent="0.2">
      <c r="B278" s="1">
        <v>1494.74</v>
      </c>
      <c r="C278" s="1">
        <v>813.88</v>
      </c>
      <c r="D278" s="1">
        <v>1878</v>
      </c>
    </row>
    <row r="279" spans="2:4" x14ac:dyDescent="0.2">
      <c r="B279" s="1">
        <v>1494.74</v>
      </c>
      <c r="C279" s="1">
        <v>811.62</v>
      </c>
      <c r="D279" s="1">
        <v>1878</v>
      </c>
    </row>
    <row r="280" spans="2:4" x14ac:dyDescent="0.2">
      <c r="B280" s="1">
        <v>1490.23</v>
      </c>
      <c r="C280" s="1">
        <v>811.62</v>
      </c>
      <c r="D280" s="1">
        <v>1873.5</v>
      </c>
    </row>
    <row r="281" spans="2:4" x14ac:dyDescent="0.2">
      <c r="B281" s="1">
        <v>1487.97</v>
      </c>
      <c r="C281" s="1">
        <v>811.62</v>
      </c>
      <c r="D281" s="1">
        <v>1871.24</v>
      </c>
    </row>
    <row r="282" spans="2:4" x14ac:dyDescent="0.2">
      <c r="B282" s="1">
        <v>1487.97</v>
      </c>
      <c r="C282" s="1">
        <v>809.37</v>
      </c>
      <c r="D282" s="1">
        <v>1866.73</v>
      </c>
    </row>
    <row r="283" spans="2:4" x14ac:dyDescent="0.2">
      <c r="B283" s="1">
        <v>1483.47</v>
      </c>
      <c r="C283" s="1">
        <v>809.37</v>
      </c>
      <c r="D283" s="1">
        <v>1866.73</v>
      </c>
    </row>
    <row r="284" spans="2:4" x14ac:dyDescent="0.2">
      <c r="B284" s="1">
        <v>1478.96</v>
      </c>
      <c r="C284" s="1">
        <v>809.37</v>
      </c>
      <c r="D284" s="1">
        <v>1857.71</v>
      </c>
    </row>
    <row r="285" spans="2:4" x14ac:dyDescent="0.2">
      <c r="B285" s="1">
        <v>1478.96</v>
      </c>
      <c r="C285" s="1">
        <v>807.11</v>
      </c>
      <c r="D285" s="1">
        <v>1850.95</v>
      </c>
    </row>
    <row r="286" spans="2:4" x14ac:dyDescent="0.2">
      <c r="B286" s="1">
        <v>1474.45</v>
      </c>
      <c r="C286" s="1">
        <v>804.86</v>
      </c>
      <c r="D286" s="1">
        <v>1848.7</v>
      </c>
    </row>
    <row r="287" spans="2:4" x14ac:dyDescent="0.2">
      <c r="B287" s="1">
        <v>1472.19</v>
      </c>
      <c r="C287" s="1">
        <v>804.86</v>
      </c>
      <c r="D287" s="1">
        <v>1830.66</v>
      </c>
    </row>
    <row r="288" spans="2:4" x14ac:dyDescent="0.2">
      <c r="B288" s="1">
        <v>1472.19</v>
      </c>
      <c r="C288" s="1">
        <v>802.6</v>
      </c>
      <c r="D288" s="1">
        <v>1823.9</v>
      </c>
    </row>
    <row r="289" spans="2:4" x14ac:dyDescent="0.2">
      <c r="B289" s="1">
        <v>1472.19</v>
      </c>
      <c r="C289" s="1">
        <v>802.6</v>
      </c>
      <c r="D289" s="1">
        <v>1821.64</v>
      </c>
    </row>
    <row r="290" spans="2:4" x14ac:dyDescent="0.2">
      <c r="B290" s="1">
        <v>1472.19</v>
      </c>
      <c r="C290" s="1">
        <v>802.6</v>
      </c>
      <c r="D290" s="1">
        <v>1821.64</v>
      </c>
    </row>
    <row r="291" spans="2:4" x14ac:dyDescent="0.2">
      <c r="B291" s="1">
        <v>1469.94</v>
      </c>
      <c r="C291" s="1">
        <v>798.1</v>
      </c>
      <c r="D291" s="1">
        <v>1817.13</v>
      </c>
    </row>
    <row r="292" spans="2:4" x14ac:dyDescent="0.2">
      <c r="B292" s="1">
        <v>1469.94</v>
      </c>
      <c r="C292" s="1">
        <v>795.84</v>
      </c>
      <c r="D292" s="1">
        <v>1810.37</v>
      </c>
    </row>
    <row r="293" spans="2:4" x14ac:dyDescent="0.2">
      <c r="B293" s="1">
        <v>1469.94</v>
      </c>
      <c r="C293" s="1">
        <v>795.84</v>
      </c>
      <c r="D293" s="1">
        <v>1808.11</v>
      </c>
    </row>
    <row r="294" spans="2:4" x14ac:dyDescent="0.2">
      <c r="B294" s="1">
        <v>1469.94</v>
      </c>
      <c r="C294" s="1">
        <v>793.59</v>
      </c>
      <c r="D294" s="1">
        <v>1805.86</v>
      </c>
    </row>
    <row r="295" spans="2:4" x14ac:dyDescent="0.2">
      <c r="B295" s="1">
        <v>1467.68</v>
      </c>
      <c r="C295" s="1">
        <v>791.33</v>
      </c>
      <c r="D295" s="1">
        <v>1805.86</v>
      </c>
    </row>
    <row r="296" spans="2:4" x14ac:dyDescent="0.2">
      <c r="B296" s="1">
        <v>1463.17</v>
      </c>
      <c r="C296" s="1">
        <v>791.33</v>
      </c>
      <c r="D296" s="1">
        <v>1803.61</v>
      </c>
    </row>
    <row r="297" spans="2:4" x14ac:dyDescent="0.2">
      <c r="B297" s="1">
        <v>1460.92</v>
      </c>
      <c r="C297" s="1">
        <v>789.08</v>
      </c>
      <c r="D297" s="1">
        <v>1794.59</v>
      </c>
    </row>
    <row r="298" spans="2:4" x14ac:dyDescent="0.2">
      <c r="B298" s="1">
        <v>1460.92</v>
      </c>
      <c r="C298" s="1">
        <v>786.82</v>
      </c>
      <c r="D298" s="1">
        <v>1785.57</v>
      </c>
    </row>
    <row r="299" spans="2:4" x14ac:dyDescent="0.2">
      <c r="B299" s="1">
        <v>1460.92</v>
      </c>
      <c r="C299" s="1">
        <v>786.82</v>
      </c>
      <c r="D299" s="1">
        <v>1783.31</v>
      </c>
    </row>
    <row r="300" spans="2:4" x14ac:dyDescent="0.2">
      <c r="B300" s="1">
        <v>1458.67</v>
      </c>
      <c r="C300" s="1">
        <v>784.57</v>
      </c>
      <c r="D300" s="1">
        <v>1778.81</v>
      </c>
    </row>
    <row r="301" spans="2:4" x14ac:dyDescent="0.2">
      <c r="B301" s="1">
        <v>1458.67</v>
      </c>
      <c r="C301" s="1">
        <v>784.57</v>
      </c>
      <c r="D301" s="1">
        <v>1778.81</v>
      </c>
    </row>
    <row r="302" spans="2:4" x14ac:dyDescent="0.2">
      <c r="B302" s="1">
        <v>1458.67</v>
      </c>
      <c r="C302" s="1">
        <v>784.57</v>
      </c>
      <c r="D302" s="1">
        <v>1772.04</v>
      </c>
    </row>
    <row r="303" spans="2:4" x14ac:dyDescent="0.2">
      <c r="B303" s="1">
        <v>1458.67</v>
      </c>
      <c r="C303" s="1">
        <v>782.31</v>
      </c>
      <c r="D303" s="1">
        <v>1769.79</v>
      </c>
    </row>
    <row r="304" spans="2:4" x14ac:dyDescent="0.2">
      <c r="B304" s="1">
        <v>1456.41</v>
      </c>
      <c r="C304" s="1">
        <v>782.31</v>
      </c>
      <c r="D304" s="1">
        <v>1769.79</v>
      </c>
    </row>
    <row r="305" spans="2:4" x14ac:dyDescent="0.2">
      <c r="B305" s="1">
        <v>1454.16</v>
      </c>
      <c r="C305" s="1">
        <v>777.8</v>
      </c>
      <c r="D305" s="1">
        <v>1767.53</v>
      </c>
    </row>
    <row r="306" spans="2:4" x14ac:dyDescent="0.2">
      <c r="B306" s="1">
        <v>1454.16</v>
      </c>
      <c r="C306" s="1">
        <v>777.8</v>
      </c>
      <c r="D306" s="1">
        <v>1760.77</v>
      </c>
    </row>
    <row r="307" spans="2:4" x14ac:dyDescent="0.2">
      <c r="B307" s="1">
        <v>1454.16</v>
      </c>
      <c r="C307" s="1">
        <v>775.55</v>
      </c>
      <c r="D307" s="1">
        <v>1758.52</v>
      </c>
    </row>
    <row r="308" spans="2:4" x14ac:dyDescent="0.2">
      <c r="B308" s="1">
        <v>1451.9</v>
      </c>
      <c r="C308" s="1">
        <v>775.55</v>
      </c>
      <c r="D308" s="1">
        <v>1756.26</v>
      </c>
    </row>
    <row r="309" spans="2:4" x14ac:dyDescent="0.2">
      <c r="B309" s="1">
        <v>1451.9</v>
      </c>
      <c r="C309" s="1">
        <v>775.55</v>
      </c>
      <c r="D309" s="1">
        <v>1756.26</v>
      </c>
    </row>
    <row r="310" spans="2:4" x14ac:dyDescent="0.2">
      <c r="B310" s="1">
        <v>1449.65</v>
      </c>
      <c r="C310" s="1">
        <v>771.04</v>
      </c>
      <c r="D310" s="1">
        <v>1756.26</v>
      </c>
    </row>
    <row r="311" spans="2:4" x14ac:dyDescent="0.2">
      <c r="B311" s="1">
        <v>1449.65</v>
      </c>
      <c r="C311" s="1">
        <v>771.04</v>
      </c>
      <c r="D311" s="1">
        <v>1754.01</v>
      </c>
    </row>
    <row r="312" spans="2:4" x14ac:dyDescent="0.2">
      <c r="B312" s="1">
        <v>1447.39</v>
      </c>
      <c r="C312" s="1">
        <v>771.04</v>
      </c>
      <c r="D312" s="1">
        <v>1747.24</v>
      </c>
    </row>
    <row r="313" spans="2:4" x14ac:dyDescent="0.2">
      <c r="B313" s="1">
        <v>1447.39</v>
      </c>
      <c r="C313" s="1">
        <v>768.79</v>
      </c>
      <c r="D313" s="1">
        <v>1744.99</v>
      </c>
    </row>
    <row r="314" spans="2:4" x14ac:dyDescent="0.2">
      <c r="B314" s="1">
        <v>1447.39</v>
      </c>
      <c r="C314" s="1">
        <v>766.53</v>
      </c>
      <c r="D314" s="1">
        <v>1740.48</v>
      </c>
    </row>
    <row r="315" spans="2:4" x14ac:dyDescent="0.2">
      <c r="B315" s="1">
        <v>1445.14</v>
      </c>
      <c r="C315" s="1">
        <v>762.02</v>
      </c>
      <c r="D315" s="1">
        <v>1740.48</v>
      </c>
    </row>
    <row r="316" spans="2:4" x14ac:dyDescent="0.2">
      <c r="B316" s="1">
        <v>1442.88</v>
      </c>
      <c r="C316" s="1">
        <v>759.77</v>
      </c>
      <c r="D316" s="1">
        <v>1738.22</v>
      </c>
    </row>
    <row r="317" spans="2:4" x14ac:dyDescent="0.2">
      <c r="B317" s="1">
        <v>1442.88</v>
      </c>
      <c r="C317" s="1">
        <v>759.77</v>
      </c>
      <c r="D317" s="1">
        <v>1738.22</v>
      </c>
    </row>
    <row r="318" spans="2:4" x14ac:dyDescent="0.2">
      <c r="B318" s="1">
        <v>1440.63</v>
      </c>
      <c r="C318" s="1">
        <v>755.26</v>
      </c>
      <c r="D318" s="1">
        <v>1735.97</v>
      </c>
    </row>
    <row r="319" spans="2:4" x14ac:dyDescent="0.2">
      <c r="B319" s="1">
        <v>1440.63</v>
      </c>
      <c r="C319" s="1">
        <v>753.01</v>
      </c>
      <c r="D319" s="1">
        <v>1735.97</v>
      </c>
    </row>
    <row r="320" spans="2:4" x14ac:dyDescent="0.2">
      <c r="B320" s="1">
        <v>1440.63</v>
      </c>
      <c r="C320" s="1">
        <v>750.75</v>
      </c>
      <c r="D320" s="1">
        <v>1735.97</v>
      </c>
    </row>
    <row r="321" spans="2:4" x14ac:dyDescent="0.2">
      <c r="B321" s="1">
        <v>1436.12</v>
      </c>
      <c r="C321" s="1">
        <v>746.24</v>
      </c>
      <c r="D321" s="1">
        <v>1733.72</v>
      </c>
    </row>
    <row r="322" spans="2:4" x14ac:dyDescent="0.2">
      <c r="B322" s="1">
        <v>1433.87</v>
      </c>
      <c r="C322" s="1">
        <v>743.99</v>
      </c>
      <c r="D322" s="1">
        <v>1733.72</v>
      </c>
    </row>
    <row r="323" spans="2:4" x14ac:dyDescent="0.2">
      <c r="B323" s="1">
        <v>1431.61</v>
      </c>
      <c r="C323" s="1">
        <v>741.73</v>
      </c>
      <c r="D323" s="1">
        <v>1729.21</v>
      </c>
    </row>
    <row r="324" spans="2:4" x14ac:dyDescent="0.2">
      <c r="B324" s="1">
        <v>1427.1</v>
      </c>
      <c r="C324" s="1">
        <v>741.73</v>
      </c>
      <c r="D324" s="1">
        <v>1729.21</v>
      </c>
    </row>
    <row r="325" spans="2:4" x14ac:dyDescent="0.2">
      <c r="B325" s="1">
        <v>1424.85</v>
      </c>
      <c r="C325" s="1">
        <v>741.73</v>
      </c>
      <c r="D325" s="1">
        <v>1726.95</v>
      </c>
    </row>
    <row r="326" spans="2:4" x14ac:dyDescent="0.2">
      <c r="B326" s="1">
        <v>1424.85</v>
      </c>
      <c r="C326" s="1">
        <v>741.73</v>
      </c>
      <c r="D326" s="1">
        <v>1726.95</v>
      </c>
    </row>
    <row r="327" spans="2:4" x14ac:dyDescent="0.2">
      <c r="B327" s="1">
        <v>1424.85</v>
      </c>
      <c r="C327" s="1">
        <v>739.48</v>
      </c>
      <c r="D327" s="1">
        <v>1724.7</v>
      </c>
    </row>
    <row r="328" spans="2:4" x14ac:dyDescent="0.2">
      <c r="B328" s="1">
        <v>1424.85</v>
      </c>
      <c r="C328" s="1">
        <v>739.48</v>
      </c>
      <c r="D328" s="1">
        <v>1724.7</v>
      </c>
    </row>
    <row r="329" spans="2:4" x14ac:dyDescent="0.2">
      <c r="B329" s="1">
        <v>1420.34</v>
      </c>
      <c r="C329" s="1">
        <v>737.22</v>
      </c>
      <c r="D329" s="1">
        <v>1720.19</v>
      </c>
    </row>
    <row r="330" spans="2:4" x14ac:dyDescent="0.2">
      <c r="B330" s="1">
        <v>1402.3</v>
      </c>
      <c r="C330" s="1">
        <v>737.22</v>
      </c>
      <c r="D330" s="1">
        <v>1717.93</v>
      </c>
    </row>
    <row r="331" spans="2:4" x14ac:dyDescent="0.2">
      <c r="B331" s="1">
        <v>1400.05</v>
      </c>
      <c r="C331" s="1">
        <v>737.22</v>
      </c>
      <c r="D331" s="1">
        <v>1715.68</v>
      </c>
    </row>
    <row r="332" spans="2:4" x14ac:dyDescent="0.2">
      <c r="B332" s="1">
        <v>1397.79</v>
      </c>
      <c r="C332" s="1">
        <v>734.97</v>
      </c>
      <c r="D332" s="1">
        <v>1713.43</v>
      </c>
    </row>
    <row r="333" spans="2:4" x14ac:dyDescent="0.2">
      <c r="B333" s="1">
        <v>1395.54</v>
      </c>
      <c r="C333" s="1">
        <v>732.71</v>
      </c>
      <c r="D333" s="1">
        <v>1706.66</v>
      </c>
    </row>
    <row r="334" spans="2:4" x14ac:dyDescent="0.2">
      <c r="B334" s="1">
        <v>1391.03</v>
      </c>
      <c r="C334" s="1">
        <v>732.71</v>
      </c>
      <c r="D334" s="1">
        <v>1706.66</v>
      </c>
    </row>
    <row r="335" spans="2:4" x14ac:dyDescent="0.2">
      <c r="B335" s="1">
        <v>1391.03</v>
      </c>
      <c r="C335" s="1">
        <v>732.71</v>
      </c>
      <c r="D335" s="1">
        <v>1706.66</v>
      </c>
    </row>
    <row r="336" spans="2:4" x14ac:dyDescent="0.2">
      <c r="B336" s="1">
        <v>1391.03</v>
      </c>
      <c r="C336" s="1">
        <v>732.71</v>
      </c>
      <c r="D336" s="1">
        <v>1704.41</v>
      </c>
    </row>
    <row r="337" spans="2:4" x14ac:dyDescent="0.2">
      <c r="B337" s="1">
        <v>1386.52</v>
      </c>
      <c r="C337" s="1">
        <v>730.46</v>
      </c>
      <c r="D337" s="1">
        <v>1704.41</v>
      </c>
    </row>
    <row r="338" spans="2:4" x14ac:dyDescent="0.2">
      <c r="B338" s="1">
        <v>1382.01</v>
      </c>
      <c r="C338" s="1">
        <v>730.46</v>
      </c>
      <c r="D338" s="1">
        <v>1702.15</v>
      </c>
    </row>
    <row r="339" spans="2:4" x14ac:dyDescent="0.2">
      <c r="B339" s="1">
        <v>1379.76</v>
      </c>
      <c r="C339" s="1">
        <v>730.46</v>
      </c>
      <c r="D339" s="1">
        <v>1702.15</v>
      </c>
    </row>
    <row r="340" spans="2:4" x14ac:dyDescent="0.2">
      <c r="B340" s="1">
        <v>1377.5</v>
      </c>
      <c r="C340" s="1">
        <v>730.46</v>
      </c>
      <c r="D340" s="1">
        <v>1702.15</v>
      </c>
    </row>
    <row r="341" spans="2:4" x14ac:dyDescent="0.2">
      <c r="B341" s="1">
        <v>1372.99</v>
      </c>
      <c r="C341" s="1">
        <v>728.21</v>
      </c>
      <c r="D341" s="1">
        <v>1702.15</v>
      </c>
    </row>
    <row r="342" spans="2:4" x14ac:dyDescent="0.2">
      <c r="B342" s="1">
        <v>1368.49</v>
      </c>
      <c r="C342" s="1">
        <v>725.95</v>
      </c>
      <c r="D342" s="1">
        <v>1699.9</v>
      </c>
    </row>
    <row r="343" spans="2:4" x14ac:dyDescent="0.2">
      <c r="B343" s="1">
        <v>1366.23</v>
      </c>
      <c r="C343" s="1">
        <v>725.95</v>
      </c>
      <c r="D343" s="1">
        <v>1699.9</v>
      </c>
    </row>
    <row r="344" spans="2:4" x14ac:dyDescent="0.2">
      <c r="B344" s="1">
        <v>1366.23</v>
      </c>
      <c r="C344" s="1">
        <v>723.7</v>
      </c>
      <c r="D344" s="1">
        <v>1697.64</v>
      </c>
    </row>
    <row r="345" spans="2:4" x14ac:dyDescent="0.2">
      <c r="B345" s="1">
        <v>1366.23</v>
      </c>
      <c r="C345" s="1">
        <v>723.7</v>
      </c>
      <c r="D345" s="1">
        <v>1695.39</v>
      </c>
    </row>
    <row r="346" spans="2:4" x14ac:dyDescent="0.2">
      <c r="B346" s="1">
        <v>1366.23</v>
      </c>
      <c r="C346" s="1">
        <v>723.7</v>
      </c>
      <c r="D346" s="1">
        <v>1688.63</v>
      </c>
    </row>
    <row r="347" spans="2:4" x14ac:dyDescent="0.2">
      <c r="B347" s="1">
        <v>1361.72</v>
      </c>
      <c r="C347" s="1">
        <v>723.7</v>
      </c>
      <c r="D347" s="1">
        <v>1686.37</v>
      </c>
    </row>
    <row r="348" spans="2:4" x14ac:dyDescent="0.2">
      <c r="B348" s="1">
        <v>1359.47</v>
      </c>
      <c r="C348" s="1">
        <v>721.44</v>
      </c>
      <c r="D348" s="1">
        <v>1684.12</v>
      </c>
    </row>
    <row r="349" spans="2:4" x14ac:dyDescent="0.2">
      <c r="B349" s="1">
        <v>1359.47</v>
      </c>
      <c r="C349" s="1">
        <v>721.44</v>
      </c>
      <c r="D349" s="1">
        <v>1681.86</v>
      </c>
    </row>
    <row r="350" spans="2:4" x14ac:dyDescent="0.2">
      <c r="B350" s="1">
        <v>1357.21</v>
      </c>
      <c r="C350" s="1">
        <v>721.44</v>
      </c>
      <c r="D350" s="1">
        <v>1681.86</v>
      </c>
    </row>
    <row r="351" spans="2:4" x14ac:dyDescent="0.2">
      <c r="B351" s="1">
        <v>1357.21</v>
      </c>
      <c r="C351" s="1">
        <v>714.68</v>
      </c>
      <c r="D351" s="1">
        <v>1679.61</v>
      </c>
    </row>
    <row r="352" spans="2:4" x14ac:dyDescent="0.2">
      <c r="B352" s="1">
        <v>1354.96</v>
      </c>
      <c r="C352" s="1">
        <v>714.68</v>
      </c>
      <c r="D352" s="1">
        <v>1677.35</v>
      </c>
    </row>
    <row r="353" spans="2:4" x14ac:dyDescent="0.2">
      <c r="B353" s="1">
        <v>1350.45</v>
      </c>
      <c r="C353" s="1">
        <v>714.68</v>
      </c>
      <c r="D353" s="1">
        <v>1677.35</v>
      </c>
    </row>
    <row r="354" spans="2:4" x14ac:dyDescent="0.2">
      <c r="B354" s="1">
        <v>1350.45</v>
      </c>
      <c r="C354" s="1">
        <v>714.68</v>
      </c>
      <c r="D354" s="1">
        <v>1677.35</v>
      </c>
    </row>
    <row r="355" spans="2:4" x14ac:dyDescent="0.2">
      <c r="B355" s="1">
        <v>1345.94</v>
      </c>
      <c r="C355" s="1">
        <v>714.68</v>
      </c>
      <c r="D355" s="1">
        <v>1672.84</v>
      </c>
    </row>
    <row r="356" spans="2:4" x14ac:dyDescent="0.2">
      <c r="B356" s="1">
        <v>1345.94</v>
      </c>
      <c r="C356" s="1">
        <v>712.42</v>
      </c>
      <c r="D356" s="1">
        <v>1668.34</v>
      </c>
    </row>
    <row r="357" spans="2:4" x14ac:dyDescent="0.2">
      <c r="B357" s="1">
        <v>1345.94</v>
      </c>
      <c r="C357" s="1">
        <v>710.17</v>
      </c>
      <c r="D357" s="1">
        <v>1663.83</v>
      </c>
    </row>
    <row r="358" spans="2:4" x14ac:dyDescent="0.2">
      <c r="B358" s="1">
        <v>1345.94</v>
      </c>
      <c r="C358" s="1">
        <v>710.17</v>
      </c>
      <c r="D358" s="1">
        <v>1661.57</v>
      </c>
    </row>
    <row r="359" spans="2:4" x14ac:dyDescent="0.2">
      <c r="B359" s="1">
        <v>1343.69</v>
      </c>
      <c r="C359" s="1">
        <v>710.17</v>
      </c>
      <c r="D359" s="1">
        <v>1661.57</v>
      </c>
    </row>
    <row r="360" spans="2:4" x14ac:dyDescent="0.2">
      <c r="B360" s="1">
        <v>1343.69</v>
      </c>
      <c r="C360" s="1">
        <v>707.92</v>
      </c>
      <c r="D360" s="1">
        <v>1659.32</v>
      </c>
    </row>
    <row r="361" spans="2:4" x14ac:dyDescent="0.2">
      <c r="B361" s="1">
        <v>1341.43</v>
      </c>
      <c r="C361" s="1">
        <v>705.66</v>
      </c>
      <c r="D361" s="1">
        <v>1657.06</v>
      </c>
    </row>
    <row r="362" spans="2:4" x14ac:dyDescent="0.2">
      <c r="B362" s="1">
        <v>1334.67</v>
      </c>
      <c r="C362" s="1">
        <v>705.66</v>
      </c>
      <c r="D362" s="1">
        <v>1652.55</v>
      </c>
    </row>
    <row r="363" spans="2:4" x14ac:dyDescent="0.2">
      <c r="B363" s="1">
        <v>1334.67</v>
      </c>
      <c r="C363" s="1">
        <v>703.41</v>
      </c>
      <c r="D363" s="1">
        <v>1652.55</v>
      </c>
    </row>
    <row r="364" spans="2:4" x14ac:dyDescent="0.2">
      <c r="B364" s="1">
        <v>1334.67</v>
      </c>
      <c r="C364" s="1">
        <v>701.15</v>
      </c>
      <c r="D364" s="1">
        <v>1652.55</v>
      </c>
    </row>
    <row r="365" spans="2:4" x14ac:dyDescent="0.2">
      <c r="B365" s="1">
        <v>1334.67</v>
      </c>
      <c r="C365" s="1">
        <v>701.15</v>
      </c>
      <c r="D365" s="1">
        <v>1648.04</v>
      </c>
    </row>
    <row r="366" spans="2:4" x14ac:dyDescent="0.2">
      <c r="B366" s="1">
        <v>1330.16</v>
      </c>
      <c r="C366" s="1">
        <v>701.15</v>
      </c>
      <c r="D366" s="1">
        <v>1645.79</v>
      </c>
    </row>
    <row r="367" spans="2:4" x14ac:dyDescent="0.2">
      <c r="B367" s="1">
        <v>1327.9</v>
      </c>
      <c r="C367" s="1">
        <v>698.9</v>
      </c>
      <c r="D367" s="1">
        <v>1645.79</v>
      </c>
    </row>
    <row r="368" spans="2:4" x14ac:dyDescent="0.2">
      <c r="B368" s="1">
        <v>1325.65</v>
      </c>
      <c r="C368" s="1">
        <v>698.9</v>
      </c>
      <c r="D368" s="1">
        <v>1645.79</v>
      </c>
    </row>
    <row r="369" spans="2:4" x14ac:dyDescent="0.2">
      <c r="B369" s="1">
        <v>1321.14</v>
      </c>
      <c r="C369" s="1">
        <v>698.9</v>
      </c>
      <c r="D369" s="1">
        <v>1639.03</v>
      </c>
    </row>
    <row r="370" spans="2:4" x14ac:dyDescent="0.2">
      <c r="B370" s="1">
        <v>1321.14</v>
      </c>
      <c r="C370" s="1">
        <v>698.9</v>
      </c>
      <c r="D370" s="1">
        <v>1636.77</v>
      </c>
    </row>
    <row r="371" spans="2:4" x14ac:dyDescent="0.2">
      <c r="B371" s="1">
        <v>1316.63</v>
      </c>
      <c r="C371" s="1">
        <v>696.64</v>
      </c>
      <c r="D371" s="1">
        <v>1636.77</v>
      </c>
    </row>
    <row r="372" spans="2:4" x14ac:dyDescent="0.2">
      <c r="B372" s="1">
        <v>1309.8699999999999</v>
      </c>
      <c r="C372" s="1">
        <v>696.64</v>
      </c>
      <c r="D372" s="1">
        <v>1634.52</v>
      </c>
    </row>
    <row r="373" spans="2:4" x14ac:dyDescent="0.2">
      <c r="B373" s="1">
        <v>1309.8699999999999</v>
      </c>
      <c r="C373" s="1">
        <v>694.39</v>
      </c>
      <c r="D373" s="1">
        <v>1632.26</v>
      </c>
    </row>
    <row r="374" spans="2:4" x14ac:dyDescent="0.2">
      <c r="B374" s="1">
        <v>1307.6099999999999</v>
      </c>
      <c r="C374" s="1">
        <v>694.39</v>
      </c>
      <c r="D374" s="1">
        <v>1632.26</v>
      </c>
    </row>
    <row r="375" spans="2:4" x14ac:dyDescent="0.2">
      <c r="B375" s="1">
        <v>1307.6099999999999</v>
      </c>
      <c r="C375" s="1">
        <v>694.39</v>
      </c>
      <c r="D375" s="1">
        <v>1632.26</v>
      </c>
    </row>
    <row r="376" spans="2:4" x14ac:dyDescent="0.2">
      <c r="B376" s="1">
        <v>1307.6099999999999</v>
      </c>
      <c r="C376" s="1">
        <v>692.13</v>
      </c>
      <c r="D376" s="1">
        <v>1632.26</v>
      </c>
    </row>
    <row r="377" spans="2:4" x14ac:dyDescent="0.2">
      <c r="B377" s="1">
        <v>1303.0999999999999</v>
      </c>
      <c r="C377" s="1">
        <v>692.13</v>
      </c>
      <c r="D377" s="1">
        <v>1632.26</v>
      </c>
    </row>
    <row r="378" spans="2:4" x14ac:dyDescent="0.2">
      <c r="B378" s="1">
        <v>1303.0999999999999</v>
      </c>
      <c r="C378" s="1">
        <v>692.13</v>
      </c>
      <c r="D378" s="1">
        <v>1630.01</v>
      </c>
    </row>
    <row r="379" spans="2:4" x14ac:dyDescent="0.2">
      <c r="B379" s="1">
        <v>1303.0999999999999</v>
      </c>
      <c r="C379" s="1">
        <v>692.13</v>
      </c>
      <c r="D379" s="1">
        <v>1625.5</v>
      </c>
    </row>
    <row r="380" spans="2:4" x14ac:dyDescent="0.2">
      <c r="B380" s="1">
        <v>1303.0999999999999</v>
      </c>
      <c r="C380" s="1">
        <v>692.13</v>
      </c>
      <c r="D380" s="1">
        <v>1625.5</v>
      </c>
    </row>
    <row r="381" spans="2:4" x14ac:dyDescent="0.2">
      <c r="B381" s="1">
        <v>1300.8499999999999</v>
      </c>
      <c r="C381" s="1">
        <v>689.88</v>
      </c>
      <c r="D381" s="1">
        <v>1623.24</v>
      </c>
    </row>
    <row r="382" spans="2:4" x14ac:dyDescent="0.2">
      <c r="B382" s="1">
        <v>1300.8499999999999</v>
      </c>
      <c r="C382" s="1">
        <v>689.88</v>
      </c>
      <c r="D382" s="1">
        <v>1618.74</v>
      </c>
    </row>
    <row r="383" spans="2:4" x14ac:dyDescent="0.2">
      <c r="B383" s="1">
        <v>1298.5999999999999</v>
      </c>
      <c r="C383" s="1">
        <v>687.62</v>
      </c>
      <c r="D383" s="1">
        <v>1618.74</v>
      </c>
    </row>
    <row r="384" spans="2:4" x14ac:dyDescent="0.2">
      <c r="B384" s="1">
        <v>1298.5999999999999</v>
      </c>
      <c r="C384" s="1">
        <v>687.62</v>
      </c>
      <c r="D384" s="1">
        <v>1616.48</v>
      </c>
    </row>
    <row r="385" spans="2:4" x14ac:dyDescent="0.2">
      <c r="B385" s="1">
        <v>1296.3399999999999</v>
      </c>
      <c r="C385" s="1">
        <v>687.62</v>
      </c>
      <c r="D385" s="1">
        <v>1609.72</v>
      </c>
    </row>
    <row r="386" spans="2:4" x14ac:dyDescent="0.2">
      <c r="B386" s="1">
        <v>1294.0899999999999</v>
      </c>
      <c r="C386" s="1">
        <v>687.62</v>
      </c>
      <c r="D386" s="1">
        <v>1607.46</v>
      </c>
    </row>
    <row r="387" spans="2:4" x14ac:dyDescent="0.2">
      <c r="B387" s="1">
        <v>1294.0899999999999</v>
      </c>
      <c r="C387" s="1">
        <v>685.37</v>
      </c>
      <c r="D387" s="1">
        <v>1605.21</v>
      </c>
    </row>
    <row r="388" spans="2:4" x14ac:dyDescent="0.2">
      <c r="B388" s="1">
        <v>1294.0899999999999</v>
      </c>
      <c r="C388" s="1">
        <v>683.12</v>
      </c>
      <c r="D388" s="1">
        <v>1602.95</v>
      </c>
    </row>
    <row r="389" spans="2:4" x14ac:dyDescent="0.2">
      <c r="B389" s="1">
        <v>1291.83</v>
      </c>
      <c r="C389" s="1">
        <v>683.12</v>
      </c>
      <c r="D389" s="1">
        <v>1598.45</v>
      </c>
    </row>
    <row r="390" spans="2:4" x14ac:dyDescent="0.2">
      <c r="B390" s="1">
        <v>1289.58</v>
      </c>
      <c r="C390" s="1">
        <v>683.12</v>
      </c>
      <c r="D390" s="1">
        <v>1591.68</v>
      </c>
    </row>
    <row r="391" spans="2:4" x14ac:dyDescent="0.2">
      <c r="B391" s="1">
        <v>1289.58</v>
      </c>
      <c r="C391" s="1">
        <v>683.12</v>
      </c>
      <c r="D391" s="1">
        <v>1591.68</v>
      </c>
    </row>
    <row r="392" spans="2:4" x14ac:dyDescent="0.2">
      <c r="B392" s="1">
        <v>1287.32</v>
      </c>
      <c r="C392" s="1">
        <v>680.86</v>
      </c>
      <c r="D392" s="1">
        <v>1591.68</v>
      </c>
    </row>
    <row r="393" spans="2:4" x14ac:dyDescent="0.2">
      <c r="B393" s="1">
        <v>1280.56</v>
      </c>
      <c r="C393" s="1">
        <v>678.61</v>
      </c>
      <c r="D393" s="1">
        <v>1589.43</v>
      </c>
    </row>
    <row r="394" spans="2:4" x14ac:dyDescent="0.2">
      <c r="B394" s="1">
        <v>1280.56</v>
      </c>
      <c r="C394" s="1">
        <v>678.61</v>
      </c>
      <c r="D394" s="1">
        <v>1587.17</v>
      </c>
    </row>
    <row r="395" spans="2:4" x14ac:dyDescent="0.2">
      <c r="B395" s="1">
        <v>1278.31</v>
      </c>
      <c r="C395" s="1">
        <v>676.35</v>
      </c>
      <c r="D395" s="1">
        <v>1587.17</v>
      </c>
    </row>
    <row r="396" spans="2:4" x14ac:dyDescent="0.2">
      <c r="B396" s="1">
        <v>1276.05</v>
      </c>
      <c r="C396" s="1">
        <v>676.35</v>
      </c>
      <c r="D396" s="1">
        <v>1587.17</v>
      </c>
    </row>
    <row r="397" spans="2:4" x14ac:dyDescent="0.2">
      <c r="B397" s="1">
        <v>1271.54</v>
      </c>
      <c r="C397" s="1">
        <v>676.35</v>
      </c>
      <c r="D397" s="1">
        <v>1584.92</v>
      </c>
    </row>
    <row r="398" spans="2:4" x14ac:dyDescent="0.2">
      <c r="B398" s="1">
        <v>1271.54</v>
      </c>
      <c r="C398" s="1">
        <v>674.1</v>
      </c>
      <c r="D398" s="1">
        <v>1575.9</v>
      </c>
    </row>
    <row r="399" spans="2:4" x14ac:dyDescent="0.2">
      <c r="B399" s="1">
        <v>1271.54</v>
      </c>
      <c r="C399" s="1">
        <v>674.1</v>
      </c>
      <c r="D399" s="1">
        <v>1575.9</v>
      </c>
    </row>
    <row r="400" spans="2:4" x14ac:dyDescent="0.2">
      <c r="B400" s="1">
        <v>1267.03</v>
      </c>
      <c r="C400" s="1">
        <v>671.84</v>
      </c>
      <c r="D400" s="1">
        <v>1573.65</v>
      </c>
    </row>
    <row r="401" spans="2:4" x14ac:dyDescent="0.2">
      <c r="B401" s="1">
        <v>1267.03</v>
      </c>
      <c r="C401" s="1">
        <v>671.84</v>
      </c>
      <c r="D401" s="1">
        <v>1573.65</v>
      </c>
    </row>
    <row r="402" spans="2:4" x14ac:dyDescent="0.2">
      <c r="B402" s="1">
        <v>1267.03</v>
      </c>
      <c r="C402" s="1">
        <v>671.84</v>
      </c>
      <c r="D402" s="1">
        <v>1571.39</v>
      </c>
    </row>
    <row r="403" spans="2:4" x14ac:dyDescent="0.2">
      <c r="B403" s="1">
        <v>1264.78</v>
      </c>
      <c r="C403" s="1">
        <v>671.84</v>
      </c>
      <c r="D403" s="1">
        <v>1571.39</v>
      </c>
    </row>
    <row r="404" spans="2:4" x14ac:dyDescent="0.2">
      <c r="B404" s="1">
        <v>1264.78</v>
      </c>
      <c r="C404" s="1">
        <v>671.84</v>
      </c>
      <c r="D404" s="1">
        <v>1571.39</v>
      </c>
    </row>
    <row r="405" spans="2:4" x14ac:dyDescent="0.2">
      <c r="B405" s="1">
        <v>1262.52</v>
      </c>
      <c r="C405" s="1">
        <v>669.59</v>
      </c>
      <c r="D405" s="1">
        <v>1564.63</v>
      </c>
    </row>
    <row r="406" spans="2:4" x14ac:dyDescent="0.2">
      <c r="B406" s="1">
        <v>1262.52</v>
      </c>
      <c r="C406" s="1">
        <v>667.33</v>
      </c>
      <c r="D406" s="1">
        <v>1562.37</v>
      </c>
    </row>
    <row r="407" spans="2:4" x14ac:dyDescent="0.2">
      <c r="B407" s="1">
        <v>1260.27</v>
      </c>
      <c r="C407" s="1">
        <v>667.33</v>
      </c>
      <c r="D407" s="1">
        <v>1560.12</v>
      </c>
    </row>
    <row r="408" spans="2:4" x14ac:dyDescent="0.2">
      <c r="B408" s="1">
        <v>1260.27</v>
      </c>
      <c r="C408" s="1">
        <v>667.33</v>
      </c>
      <c r="D408" s="1">
        <v>1557.86</v>
      </c>
    </row>
    <row r="409" spans="2:4" x14ac:dyDescent="0.2">
      <c r="B409" s="1">
        <v>1260.27</v>
      </c>
      <c r="C409" s="1">
        <v>667.33</v>
      </c>
      <c r="D409" s="1">
        <v>1555.61</v>
      </c>
    </row>
    <row r="410" spans="2:4" x14ac:dyDescent="0.2">
      <c r="B410" s="1">
        <v>1255.76</v>
      </c>
      <c r="C410" s="1">
        <v>665.08</v>
      </c>
      <c r="D410" s="1">
        <v>1555.61</v>
      </c>
    </row>
    <row r="411" spans="2:4" x14ac:dyDescent="0.2">
      <c r="B411" s="1">
        <v>1255.76</v>
      </c>
      <c r="C411" s="1">
        <v>665.08</v>
      </c>
      <c r="D411" s="1">
        <v>1553.36</v>
      </c>
    </row>
    <row r="412" spans="2:4" x14ac:dyDescent="0.2">
      <c r="B412" s="1">
        <v>1253.51</v>
      </c>
      <c r="C412" s="1">
        <v>662.82</v>
      </c>
      <c r="D412" s="1">
        <v>1553.36</v>
      </c>
    </row>
    <row r="413" spans="2:4" x14ac:dyDescent="0.2">
      <c r="B413" s="1">
        <v>1251.25</v>
      </c>
      <c r="C413" s="1">
        <v>660.57</v>
      </c>
      <c r="D413" s="1">
        <v>1551.1</v>
      </c>
    </row>
    <row r="414" spans="2:4" x14ac:dyDescent="0.2">
      <c r="B414" s="1">
        <v>1249</v>
      </c>
      <c r="C414" s="1">
        <v>660.57</v>
      </c>
      <c r="D414" s="1">
        <v>1548.85</v>
      </c>
    </row>
    <row r="415" spans="2:4" x14ac:dyDescent="0.2">
      <c r="B415" s="1">
        <v>1244.49</v>
      </c>
      <c r="C415" s="1">
        <v>660.57</v>
      </c>
      <c r="D415" s="1">
        <v>1544.34</v>
      </c>
    </row>
    <row r="416" spans="2:4" x14ac:dyDescent="0.2">
      <c r="B416" s="1">
        <v>1244.49</v>
      </c>
      <c r="C416" s="1">
        <v>660.57</v>
      </c>
      <c r="D416" s="1">
        <v>1544.34</v>
      </c>
    </row>
    <row r="417" spans="2:4" x14ac:dyDescent="0.2">
      <c r="B417" s="1">
        <v>1244.49</v>
      </c>
      <c r="C417" s="1">
        <v>660.57</v>
      </c>
      <c r="D417" s="1">
        <v>1539.83</v>
      </c>
    </row>
    <row r="418" spans="2:4" x14ac:dyDescent="0.2">
      <c r="B418" s="1">
        <v>1237.72</v>
      </c>
      <c r="C418" s="1">
        <v>660.57</v>
      </c>
      <c r="D418" s="1">
        <v>1539.83</v>
      </c>
    </row>
    <row r="419" spans="2:4" x14ac:dyDescent="0.2">
      <c r="B419" s="1">
        <v>1237.72</v>
      </c>
      <c r="C419" s="1">
        <v>658.32</v>
      </c>
      <c r="D419" s="1">
        <v>1533.06</v>
      </c>
    </row>
    <row r="420" spans="2:4" x14ac:dyDescent="0.2">
      <c r="B420" s="1">
        <v>1237.72</v>
      </c>
      <c r="C420" s="1">
        <v>658.32</v>
      </c>
      <c r="D420" s="1">
        <v>1533.06</v>
      </c>
    </row>
    <row r="421" spans="2:4" x14ac:dyDescent="0.2">
      <c r="B421" s="1">
        <v>1235.47</v>
      </c>
      <c r="C421" s="1">
        <v>656.06</v>
      </c>
      <c r="D421" s="1">
        <v>1533.06</v>
      </c>
    </row>
    <row r="422" spans="2:4" x14ac:dyDescent="0.2">
      <c r="B422" s="1">
        <v>1235.47</v>
      </c>
      <c r="C422" s="1">
        <v>656.06</v>
      </c>
      <c r="D422" s="1">
        <v>1533.06</v>
      </c>
    </row>
    <row r="423" spans="2:4" x14ac:dyDescent="0.2">
      <c r="B423" s="1">
        <v>1235.47</v>
      </c>
      <c r="C423" s="1">
        <v>653.80999999999995</v>
      </c>
      <c r="D423" s="1">
        <v>1533.06</v>
      </c>
    </row>
    <row r="424" spans="2:4" x14ac:dyDescent="0.2">
      <c r="B424" s="1">
        <v>1230.96</v>
      </c>
      <c r="C424" s="1">
        <v>653.80999999999995</v>
      </c>
      <c r="D424" s="1">
        <v>1530.81</v>
      </c>
    </row>
    <row r="425" spans="2:4" x14ac:dyDescent="0.2">
      <c r="B425" s="1">
        <v>1230.96</v>
      </c>
      <c r="C425" s="1">
        <v>653.80999999999995</v>
      </c>
      <c r="D425" s="1">
        <v>1528.56</v>
      </c>
    </row>
    <row r="426" spans="2:4" x14ac:dyDescent="0.2">
      <c r="B426" s="1">
        <v>1230.96</v>
      </c>
      <c r="C426" s="1">
        <v>653.80999999999995</v>
      </c>
      <c r="D426" s="1">
        <v>1524.05</v>
      </c>
    </row>
    <row r="427" spans="2:4" x14ac:dyDescent="0.2">
      <c r="B427" s="1">
        <v>1230.96</v>
      </c>
      <c r="C427" s="1">
        <v>651.54999999999995</v>
      </c>
      <c r="D427" s="1">
        <v>1524.05</v>
      </c>
    </row>
    <row r="428" spans="2:4" x14ac:dyDescent="0.2">
      <c r="B428" s="1">
        <v>1230.96</v>
      </c>
      <c r="C428" s="1">
        <v>651.54999999999995</v>
      </c>
      <c r="D428" s="1">
        <v>1521.79</v>
      </c>
    </row>
    <row r="429" spans="2:4" x14ac:dyDescent="0.2">
      <c r="B429" s="1">
        <v>1228.71</v>
      </c>
      <c r="C429" s="1">
        <v>649.29999999999995</v>
      </c>
      <c r="D429" s="1">
        <v>1519.54</v>
      </c>
    </row>
    <row r="430" spans="2:4" x14ac:dyDescent="0.2">
      <c r="B430" s="1">
        <v>1226.45</v>
      </c>
      <c r="C430" s="1">
        <v>647.04</v>
      </c>
      <c r="D430" s="1">
        <v>1515.03</v>
      </c>
    </row>
    <row r="431" spans="2:4" x14ac:dyDescent="0.2">
      <c r="B431" s="1">
        <v>1224.2</v>
      </c>
      <c r="C431" s="1">
        <v>642.53</v>
      </c>
      <c r="D431" s="1">
        <v>1512.77</v>
      </c>
    </row>
    <row r="432" spans="2:4" x14ac:dyDescent="0.2">
      <c r="B432" s="1">
        <v>1224.2</v>
      </c>
      <c r="C432" s="1">
        <v>642.53</v>
      </c>
      <c r="D432" s="1">
        <v>1510.52</v>
      </c>
    </row>
    <row r="433" spans="2:4" x14ac:dyDescent="0.2">
      <c r="B433" s="1">
        <v>1224.2</v>
      </c>
      <c r="C433" s="1">
        <v>642.53</v>
      </c>
      <c r="D433" s="1">
        <v>1510.52</v>
      </c>
    </row>
    <row r="434" spans="2:4" x14ac:dyDescent="0.2">
      <c r="B434" s="1">
        <v>1221.94</v>
      </c>
      <c r="C434" s="1">
        <v>640.28</v>
      </c>
      <c r="D434" s="1">
        <v>1506.01</v>
      </c>
    </row>
    <row r="435" spans="2:4" x14ac:dyDescent="0.2">
      <c r="B435" s="1">
        <v>1221.94</v>
      </c>
      <c r="C435" s="1">
        <v>640.28</v>
      </c>
      <c r="D435" s="1">
        <v>1503.76</v>
      </c>
    </row>
    <row r="436" spans="2:4" x14ac:dyDescent="0.2">
      <c r="B436" s="1">
        <v>1221.94</v>
      </c>
      <c r="C436" s="1">
        <v>640.28</v>
      </c>
      <c r="D436" s="1">
        <v>1501.5</v>
      </c>
    </row>
    <row r="437" spans="2:4" x14ac:dyDescent="0.2">
      <c r="B437" s="1">
        <v>1221.94</v>
      </c>
      <c r="C437" s="1">
        <v>640.28</v>
      </c>
      <c r="D437" s="1">
        <v>1501.5</v>
      </c>
    </row>
    <row r="438" spans="2:4" x14ac:dyDescent="0.2">
      <c r="B438" s="1">
        <v>1210.67</v>
      </c>
      <c r="C438" s="1">
        <v>638.03</v>
      </c>
      <c r="D438" s="1">
        <v>1499.25</v>
      </c>
    </row>
    <row r="439" spans="2:4" x14ac:dyDescent="0.2">
      <c r="B439" s="1">
        <v>1210.67</v>
      </c>
      <c r="C439" s="1">
        <v>638.03</v>
      </c>
      <c r="D439" s="1">
        <v>1499.25</v>
      </c>
    </row>
    <row r="440" spans="2:4" x14ac:dyDescent="0.2">
      <c r="B440" s="1">
        <v>1210.67</v>
      </c>
      <c r="C440" s="1">
        <v>638.03</v>
      </c>
      <c r="D440" s="1">
        <v>1496.99</v>
      </c>
    </row>
    <row r="441" spans="2:4" x14ac:dyDescent="0.2">
      <c r="B441" s="1">
        <v>1208.42</v>
      </c>
      <c r="C441" s="1">
        <v>638.03</v>
      </c>
      <c r="D441" s="1">
        <v>1496.99</v>
      </c>
    </row>
    <row r="442" spans="2:4" x14ac:dyDescent="0.2">
      <c r="B442" s="1">
        <v>1208.42</v>
      </c>
      <c r="C442" s="1">
        <v>635.77</v>
      </c>
      <c r="D442" s="1">
        <v>1494.74</v>
      </c>
    </row>
    <row r="443" spans="2:4" x14ac:dyDescent="0.2">
      <c r="B443" s="1">
        <v>1208.42</v>
      </c>
      <c r="C443" s="1">
        <v>635.77</v>
      </c>
      <c r="D443" s="1">
        <v>1492.48</v>
      </c>
    </row>
    <row r="444" spans="2:4" x14ac:dyDescent="0.2">
      <c r="B444" s="1">
        <v>1206.1600000000001</v>
      </c>
      <c r="C444" s="1">
        <v>633.52</v>
      </c>
      <c r="D444" s="1">
        <v>1492.48</v>
      </c>
    </row>
    <row r="445" spans="2:4" x14ac:dyDescent="0.2">
      <c r="B445" s="1">
        <v>1206.1600000000001</v>
      </c>
      <c r="C445" s="1">
        <v>633.52</v>
      </c>
      <c r="D445" s="1">
        <v>1490.23</v>
      </c>
    </row>
    <row r="446" spans="2:4" x14ac:dyDescent="0.2">
      <c r="B446" s="1">
        <v>1203.9100000000001</v>
      </c>
      <c r="C446" s="1">
        <v>633.52</v>
      </c>
      <c r="D446" s="1">
        <v>1490.23</v>
      </c>
    </row>
    <row r="447" spans="2:4" x14ac:dyDescent="0.2">
      <c r="B447" s="1">
        <v>1203.9100000000001</v>
      </c>
      <c r="C447" s="1">
        <v>633.52</v>
      </c>
      <c r="D447" s="1">
        <v>1487.97</v>
      </c>
    </row>
    <row r="448" spans="2:4" x14ac:dyDescent="0.2">
      <c r="B448" s="1">
        <v>1203.9100000000001</v>
      </c>
      <c r="C448" s="1">
        <v>631.26</v>
      </c>
      <c r="D448" s="1">
        <v>1487.97</v>
      </c>
    </row>
    <row r="449" spans="2:4" x14ac:dyDescent="0.2">
      <c r="B449" s="1">
        <v>1203.9100000000001</v>
      </c>
      <c r="C449" s="1">
        <v>631.26</v>
      </c>
      <c r="D449" s="1">
        <v>1483.47</v>
      </c>
    </row>
    <row r="450" spans="2:4" x14ac:dyDescent="0.2">
      <c r="B450" s="1">
        <v>1201.6500000000001</v>
      </c>
      <c r="C450" s="1">
        <v>631.26</v>
      </c>
      <c r="D450" s="1">
        <v>1481.21</v>
      </c>
    </row>
    <row r="451" spans="2:4" x14ac:dyDescent="0.2">
      <c r="B451" s="1">
        <v>1194.8900000000001</v>
      </c>
      <c r="C451" s="1">
        <v>629.01</v>
      </c>
      <c r="D451" s="1">
        <v>1478.96</v>
      </c>
    </row>
    <row r="452" spans="2:4" x14ac:dyDescent="0.2">
      <c r="B452" s="1">
        <v>1192.6300000000001</v>
      </c>
      <c r="C452" s="1">
        <v>629.01</v>
      </c>
      <c r="D452" s="1">
        <v>1476.7</v>
      </c>
    </row>
    <row r="453" spans="2:4" x14ac:dyDescent="0.2">
      <c r="B453" s="1">
        <v>1192.6300000000001</v>
      </c>
      <c r="C453" s="1">
        <v>629.01</v>
      </c>
      <c r="D453" s="1">
        <v>1476.7</v>
      </c>
    </row>
    <row r="454" spans="2:4" x14ac:dyDescent="0.2">
      <c r="B454" s="1">
        <v>1192.6300000000001</v>
      </c>
      <c r="C454" s="1">
        <v>626.75</v>
      </c>
      <c r="D454" s="1">
        <v>1472.19</v>
      </c>
    </row>
    <row r="455" spans="2:4" x14ac:dyDescent="0.2">
      <c r="B455" s="1">
        <v>1190.3800000000001</v>
      </c>
      <c r="C455" s="1">
        <v>626.75</v>
      </c>
      <c r="D455" s="1">
        <v>1469.94</v>
      </c>
    </row>
    <row r="456" spans="2:4" x14ac:dyDescent="0.2">
      <c r="B456" s="1">
        <v>1190.3800000000001</v>
      </c>
      <c r="C456" s="1">
        <v>626.75</v>
      </c>
      <c r="D456" s="1">
        <v>1467.68</v>
      </c>
    </row>
    <row r="457" spans="2:4" x14ac:dyDescent="0.2">
      <c r="B457" s="1">
        <v>1188.1300000000001</v>
      </c>
      <c r="C457" s="1">
        <v>626.75</v>
      </c>
      <c r="D457" s="1">
        <v>1463.17</v>
      </c>
    </row>
    <row r="458" spans="2:4" x14ac:dyDescent="0.2">
      <c r="B458" s="1">
        <v>1188.1300000000001</v>
      </c>
      <c r="C458" s="1">
        <v>626.75</v>
      </c>
      <c r="D458" s="1">
        <v>1458.67</v>
      </c>
    </row>
    <row r="459" spans="2:4" x14ac:dyDescent="0.2">
      <c r="B459" s="1">
        <v>1185.8699999999999</v>
      </c>
      <c r="C459" s="1">
        <v>624.5</v>
      </c>
      <c r="D459" s="1">
        <v>1456.41</v>
      </c>
    </row>
    <row r="460" spans="2:4" x14ac:dyDescent="0.2">
      <c r="B460" s="1">
        <v>1183.6199999999999</v>
      </c>
      <c r="C460" s="1">
        <v>624.5</v>
      </c>
      <c r="D460" s="1">
        <v>1451.9</v>
      </c>
    </row>
    <row r="461" spans="2:4" x14ac:dyDescent="0.2">
      <c r="B461" s="1">
        <v>1183.6199999999999</v>
      </c>
      <c r="C461" s="1">
        <v>624.5</v>
      </c>
      <c r="D461" s="1">
        <v>1451.9</v>
      </c>
    </row>
    <row r="462" spans="2:4" x14ac:dyDescent="0.2">
      <c r="B462" s="1">
        <v>1183.6199999999999</v>
      </c>
      <c r="C462" s="1">
        <v>624.5</v>
      </c>
      <c r="D462" s="1">
        <v>1451.9</v>
      </c>
    </row>
    <row r="463" spans="2:4" x14ac:dyDescent="0.2">
      <c r="B463" s="1">
        <v>1183.6199999999999</v>
      </c>
      <c r="C463" s="1">
        <v>624.5</v>
      </c>
      <c r="D463" s="1">
        <v>1451.9</v>
      </c>
    </row>
    <row r="464" spans="2:4" x14ac:dyDescent="0.2">
      <c r="B464" s="1">
        <v>1183.6199999999999</v>
      </c>
      <c r="C464" s="1">
        <v>624.5</v>
      </c>
      <c r="D464" s="1">
        <v>1449.65</v>
      </c>
    </row>
    <row r="465" spans="2:4" x14ac:dyDescent="0.2">
      <c r="B465" s="1">
        <v>1181.3599999999999</v>
      </c>
      <c r="C465" s="1">
        <v>619.99</v>
      </c>
      <c r="D465" s="1">
        <v>1445.14</v>
      </c>
    </row>
    <row r="466" spans="2:4" x14ac:dyDescent="0.2">
      <c r="B466" s="1">
        <v>1181.3599999999999</v>
      </c>
      <c r="C466" s="1">
        <v>617.73</v>
      </c>
      <c r="D466" s="1">
        <v>1442.88</v>
      </c>
    </row>
    <row r="467" spans="2:4" x14ac:dyDescent="0.2">
      <c r="B467" s="1">
        <v>1181.3599999999999</v>
      </c>
      <c r="C467" s="1">
        <v>617.73</v>
      </c>
      <c r="D467" s="1">
        <v>1442.88</v>
      </c>
    </row>
    <row r="468" spans="2:4" x14ac:dyDescent="0.2">
      <c r="B468" s="1">
        <v>1181.3599999999999</v>
      </c>
      <c r="C468" s="1">
        <v>617.73</v>
      </c>
      <c r="D468" s="1">
        <v>1442.88</v>
      </c>
    </row>
    <row r="469" spans="2:4" x14ac:dyDescent="0.2">
      <c r="B469" s="1">
        <v>1176.8499999999999</v>
      </c>
      <c r="C469" s="1">
        <v>617.73</v>
      </c>
      <c r="D469" s="1">
        <v>1440.63</v>
      </c>
    </row>
    <row r="470" spans="2:4" x14ac:dyDescent="0.2">
      <c r="B470" s="1">
        <v>1172.3399999999999</v>
      </c>
      <c r="C470" s="1">
        <v>615.48</v>
      </c>
      <c r="D470" s="1">
        <v>1440.63</v>
      </c>
    </row>
    <row r="471" spans="2:4" x14ac:dyDescent="0.2">
      <c r="B471" s="1">
        <v>1172.3399999999999</v>
      </c>
      <c r="C471" s="1">
        <v>615.48</v>
      </c>
      <c r="D471" s="1">
        <v>1438.38</v>
      </c>
    </row>
    <row r="472" spans="2:4" x14ac:dyDescent="0.2">
      <c r="B472" s="1">
        <v>1172.3399999999999</v>
      </c>
      <c r="C472" s="1">
        <v>615.48</v>
      </c>
      <c r="D472" s="1">
        <v>1436.12</v>
      </c>
    </row>
    <row r="473" spans="2:4" x14ac:dyDescent="0.2">
      <c r="B473" s="1">
        <v>1170.0899999999999</v>
      </c>
      <c r="C473" s="1">
        <v>615.48</v>
      </c>
      <c r="D473" s="1">
        <v>1433.87</v>
      </c>
    </row>
    <row r="474" spans="2:4" x14ac:dyDescent="0.2">
      <c r="B474" s="1">
        <v>1170.0899999999999</v>
      </c>
      <c r="C474" s="1">
        <v>615.48</v>
      </c>
      <c r="D474" s="1">
        <v>1433.87</v>
      </c>
    </row>
    <row r="475" spans="2:4" x14ac:dyDescent="0.2">
      <c r="B475" s="1">
        <v>1170.0899999999999</v>
      </c>
      <c r="C475" s="1">
        <v>615.48</v>
      </c>
      <c r="D475" s="1">
        <v>1433.87</v>
      </c>
    </row>
    <row r="476" spans="2:4" x14ac:dyDescent="0.2">
      <c r="B476" s="1">
        <v>1167.83</v>
      </c>
      <c r="C476" s="1">
        <v>615.48</v>
      </c>
      <c r="D476" s="1">
        <v>1431.61</v>
      </c>
    </row>
    <row r="477" spans="2:4" x14ac:dyDescent="0.2">
      <c r="B477" s="1">
        <v>1165.58</v>
      </c>
      <c r="C477" s="1">
        <v>613.23</v>
      </c>
      <c r="D477" s="1">
        <v>1431.61</v>
      </c>
    </row>
    <row r="478" spans="2:4" x14ac:dyDescent="0.2">
      <c r="B478" s="1">
        <v>1165.58</v>
      </c>
      <c r="C478" s="1">
        <v>613.23</v>
      </c>
      <c r="D478" s="1">
        <v>1429.36</v>
      </c>
    </row>
    <row r="479" spans="2:4" x14ac:dyDescent="0.2">
      <c r="B479" s="1">
        <v>1165.58</v>
      </c>
      <c r="C479" s="1">
        <v>613.23</v>
      </c>
      <c r="D479" s="1">
        <v>1427.1</v>
      </c>
    </row>
    <row r="480" spans="2:4" x14ac:dyDescent="0.2">
      <c r="B480" s="1">
        <v>1161.07</v>
      </c>
      <c r="C480" s="1">
        <v>613.23</v>
      </c>
      <c r="D480" s="1">
        <v>1427.1</v>
      </c>
    </row>
    <row r="481" spans="2:4" x14ac:dyDescent="0.2">
      <c r="B481" s="1">
        <v>1161.07</v>
      </c>
      <c r="C481" s="1">
        <v>613.23</v>
      </c>
      <c r="D481" s="1">
        <v>1427.1</v>
      </c>
    </row>
    <row r="482" spans="2:4" x14ac:dyDescent="0.2">
      <c r="B482" s="1">
        <v>1158.82</v>
      </c>
      <c r="C482" s="1">
        <v>610.97</v>
      </c>
      <c r="D482" s="1">
        <v>1427.1</v>
      </c>
    </row>
    <row r="483" spans="2:4" x14ac:dyDescent="0.2">
      <c r="B483" s="1">
        <v>1156.56</v>
      </c>
      <c r="C483" s="1">
        <v>610.97</v>
      </c>
      <c r="D483" s="1">
        <v>1422.59</v>
      </c>
    </row>
    <row r="484" spans="2:4" x14ac:dyDescent="0.2">
      <c r="B484" s="1">
        <v>1154.31</v>
      </c>
      <c r="C484" s="1">
        <v>610.97</v>
      </c>
      <c r="D484" s="1">
        <v>1420.34</v>
      </c>
    </row>
    <row r="485" spans="2:4" x14ac:dyDescent="0.2">
      <c r="B485" s="1">
        <v>1154.31</v>
      </c>
      <c r="C485" s="1">
        <v>610.97</v>
      </c>
      <c r="D485" s="1">
        <v>1420.34</v>
      </c>
    </row>
    <row r="486" spans="2:4" x14ac:dyDescent="0.2">
      <c r="B486" s="1">
        <v>1152.05</v>
      </c>
      <c r="C486" s="1">
        <v>608.72</v>
      </c>
      <c r="D486" s="1">
        <v>1418.08</v>
      </c>
    </row>
    <row r="487" spans="2:4" x14ac:dyDescent="0.2">
      <c r="B487" s="1">
        <v>1152.05</v>
      </c>
      <c r="C487" s="1">
        <v>608.72</v>
      </c>
      <c r="D487" s="1">
        <v>1418.08</v>
      </c>
    </row>
    <row r="488" spans="2:4" x14ac:dyDescent="0.2">
      <c r="B488" s="1">
        <v>1149.8</v>
      </c>
      <c r="C488" s="1">
        <v>608.72</v>
      </c>
      <c r="D488" s="1">
        <v>1418.08</v>
      </c>
    </row>
    <row r="489" spans="2:4" x14ac:dyDescent="0.2">
      <c r="B489" s="1">
        <v>1149.8</v>
      </c>
      <c r="C489" s="1">
        <v>608.72</v>
      </c>
      <c r="D489" s="1">
        <v>1418.08</v>
      </c>
    </row>
    <row r="490" spans="2:4" x14ac:dyDescent="0.2">
      <c r="B490" s="1">
        <v>1149.8</v>
      </c>
      <c r="C490" s="1">
        <v>606.46</v>
      </c>
      <c r="D490" s="1">
        <v>1418.08</v>
      </c>
    </row>
    <row r="491" spans="2:4" x14ac:dyDescent="0.2">
      <c r="B491" s="1">
        <v>1147.54</v>
      </c>
      <c r="C491" s="1">
        <v>606.46</v>
      </c>
      <c r="D491" s="1">
        <v>1418.08</v>
      </c>
    </row>
    <row r="492" spans="2:4" x14ac:dyDescent="0.2">
      <c r="B492" s="1">
        <v>1147.54</v>
      </c>
      <c r="C492" s="1">
        <v>606.46</v>
      </c>
      <c r="D492" s="1">
        <v>1415.83</v>
      </c>
    </row>
    <row r="493" spans="2:4" x14ac:dyDescent="0.2">
      <c r="B493" s="1">
        <v>1147.54</v>
      </c>
      <c r="C493" s="1">
        <v>604.21</v>
      </c>
      <c r="D493" s="1">
        <v>1415.83</v>
      </c>
    </row>
    <row r="494" spans="2:4" x14ac:dyDescent="0.2">
      <c r="B494" s="1">
        <v>1147.54</v>
      </c>
      <c r="C494" s="1">
        <v>604.21</v>
      </c>
      <c r="D494" s="1">
        <v>1413.58</v>
      </c>
    </row>
    <row r="495" spans="2:4" x14ac:dyDescent="0.2">
      <c r="B495" s="1">
        <v>1147.54</v>
      </c>
      <c r="C495" s="1">
        <v>601.95000000000005</v>
      </c>
      <c r="D495" s="1">
        <v>1411.32</v>
      </c>
    </row>
    <row r="496" spans="2:4" x14ac:dyDescent="0.2">
      <c r="B496" s="1">
        <v>1147.54</v>
      </c>
      <c r="C496" s="1">
        <v>601.95000000000005</v>
      </c>
      <c r="D496" s="1">
        <v>1409.07</v>
      </c>
    </row>
    <row r="497" spans="2:4" x14ac:dyDescent="0.2">
      <c r="B497" s="1">
        <v>1145.29</v>
      </c>
      <c r="C497" s="1">
        <v>599.70000000000005</v>
      </c>
      <c r="D497" s="1">
        <v>1409.07</v>
      </c>
    </row>
    <row r="498" spans="2:4" x14ac:dyDescent="0.2">
      <c r="B498" s="1">
        <v>1143.03</v>
      </c>
      <c r="C498" s="1">
        <v>597.44000000000005</v>
      </c>
      <c r="D498" s="1">
        <v>1409.07</v>
      </c>
    </row>
    <row r="499" spans="2:4" x14ac:dyDescent="0.2">
      <c r="B499" s="1">
        <v>1143.03</v>
      </c>
      <c r="C499" s="1">
        <v>597.44000000000005</v>
      </c>
      <c r="D499" s="1">
        <v>1409.07</v>
      </c>
    </row>
    <row r="500" spans="2:4" x14ac:dyDescent="0.2">
      <c r="B500" s="1">
        <v>1140.78</v>
      </c>
      <c r="C500" s="1">
        <v>595.19000000000005</v>
      </c>
      <c r="D500" s="1">
        <v>1409.07</v>
      </c>
    </row>
    <row r="501" spans="2:4" x14ac:dyDescent="0.2">
      <c r="B501" s="1">
        <v>1140.78</v>
      </c>
      <c r="C501" s="1">
        <v>595.19000000000005</v>
      </c>
      <c r="D501" s="1">
        <v>1409.07</v>
      </c>
    </row>
    <row r="502" spans="2:4" x14ac:dyDescent="0.2">
      <c r="B502" s="1">
        <v>1140.78</v>
      </c>
      <c r="C502" s="1">
        <v>595.19000000000005</v>
      </c>
      <c r="D502" s="1">
        <v>1409.07</v>
      </c>
    </row>
    <row r="503" spans="2:4" x14ac:dyDescent="0.2">
      <c r="B503" s="1">
        <v>1138.53</v>
      </c>
      <c r="C503" s="1">
        <v>592.94000000000005</v>
      </c>
      <c r="D503" s="1">
        <v>1404.56</v>
      </c>
    </row>
    <row r="504" spans="2:4" x14ac:dyDescent="0.2">
      <c r="B504" s="1">
        <v>1136.27</v>
      </c>
      <c r="C504" s="1">
        <v>592.94000000000005</v>
      </c>
      <c r="D504" s="1">
        <v>1397.79</v>
      </c>
    </row>
    <row r="505" spans="2:4" x14ac:dyDescent="0.2">
      <c r="B505" s="1">
        <v>1134.02</v>
      </c>
      <c r="C505" s="1">
        <v>592.94000000000005</v>
      </c>
      <c r="D505" s="1">
        <v>1397.79</v>
      </c>
    </row>
    <row r="506" spans="2:4" x14ac:dyDescent="0.2">
      <c r="B506" s="1">
        <v>1134.02</v>
      </c>
      <c r="C506" s="1">
        <v>592.94000000000005</v>
      </c>
      <c r="D506" s="1">
        <v>1391.03</v>
      </c>
    </row>
    <row r="507" spans="2:4" x14ac:dyDescent="0.2">
      <c r="B507" s="1">
        <v>1134.02</v>
      </c>
      <c r="C507" s="1">
        <v>592.94000000000005</v>
      </c>
      <c r="D507" s="1">
        <v>1388.78</v>
      </c>
    </row>
    <row r="508" spans="2:4" x14ac:dyDescent="0.2">
      <c r="B508" s="1">
        <v>1131.76</v>
      </c>
      <c r="C508" s="1">
        <v>590.67999999999995</v>
      </c>
      <c r="D508" s="1">
        <v>1384.27</v>
      </c>
    </row>
    <row r="509" spans="2:4" x14ac:dyDescent="0.2">
      <c r="B509" s="1">
        <v>1129.51</v>
      </c>
      <c r="C509" s="1">
        <v>588.42999999999995</v>
      </c>
      <c r="D509" s="1">
        <v>1382.01</v>
      </c>
    </row>
    <row r="510" spans="2:4" x14ac:dyDescent="0.2">
      <c r="B510" s="1">
        <v>1127.25</v>
      </c>
      <c r="C510" s="1">
        <v>588.42999999999995</v>
      </c>
      <c r="D510" s="1">
        <v>1382.01</v>
      </c>
    </row>
    <row r="511" spans="2:4" x14ac:dyDescent="0.2">
      <c r="B511" s="1">
        <v>1127.25</v>
      </c>
      <c r="C511" s="1">
        <v>588.42999999999995</v>
      </c>
      <c r="D511" s="1">
        <v>1382.01</v>
      </c>
    </row>
    <row r="512" spans="2:4" x14ac:dyDescent="0.2">
      <c r="B512" s="1">
        <v>1127.25</v>
      </c>
      <c r="C512" s="1">
        <v>588.42999999999995</v>
      </c>
      <c r="D512" s="1">
        <v>1382.01</v>
      </c>
    </row>
    <row r="513" spans="2:4" x14ac:dyDescent="0.2">
      <c r="B513" s="1">
        <v>1125</v>
      </c>
      <c r="C513" s="1">
        <v>588.42999999999995</v>
      </c>
      <c r="D513" s="1">
        <v>1379.76</v>
      </c>
    </row>
    <row r="514" spans="2:4" x14ac:dyDescent="0.2">
      <c r="B514" s="1">
        <v>1125</v>
      </c>
      <c r="C514" s="1">
        <v>586.16999999999996</v>
      </c>
      <c r="D514" s="1">
        <v>1379.76</v>
      </c>
    </row>
    <row r="515" spans="2:4" x14ac:dyDescent="0.2">
      <c r="B515" s="1">
        <v>1125</v>
      </c>
      <c r="C515" s="1">
        <v>586.16999999999996</v>
      </c>
      <c r="D515" s="1">
        <v>1379.76</v>
      </c>
    </row>
    <row r="516" spans="2:4" x14ac:dyDescent="0.2">
      <c r="B516" s="1">
        <v>1120.49</v>
      </c>
      <c r="C516" s="1">
        <v>586.16999999999996</v>
      </c>
      <c r="D516" s="1">
        <v>1379.76</v>
      </c>
    </row>
    <row r="517" spans="2:4" x14ac:dyDescent="0.2">
      <c r="B517" s="1">
        <v>1120.49</v>
      </c>
      <c r="C517" s="1">
        <v>586.16999999999996</v>
      </c>
      <c r="D517" s="1">
        <v>1379.76</v>
      </c>
    </row>
    <row r="518" spans="2:4" x14ac:dyDescent="0.2">
      <c r="B518" s="1">
        <v>1120.49</v>
      </c>
      <c r="C518" s="1">
        <v>586.16999999999996</v>
      </c>
      <c r="D518" s="1">
        <v>1377.5</v>
      </c>
    </row>
    <row r="519" spans="2:4" x14ac:dyDescent="0.2">
      <c r="B519" s="1">
        <v>1120.49</v>
      </c>
      <c r="C519" s="1">
        <v>586.16999999999996</v>
      </c>
      <c r="D519" s="1">
        <v>1377.5</v>
      </c>
    </row>
    <row r="520" spans="2:4" x14ac:dyDescent="0.2">
      <c r="B520" s="1">
        <v>1118.24</v>
      </c>
      <c r="C520" s="1">
        <v>586.16999999999996</v>
      </c>
      <c r="D520" s="1">
        <v>1375.25</v>
      </c>
    </row>
    <row r="521" spans="2:4" x14ac:dyDescent="0.2">
      <c r="B521" s="1">
        <v>1115.98</v>
      </c>
      <c r="C521" s="1">
        <v>586.16999999999996</v>
      </c>
      <c r="D521" s="1">
        <v>1375.25</v>
      </c>
    </row>
    <row r="522" spans="2:4" x14ac:dyDescent="0.2">
      <c r="B522" s="1">
        <v>1115.98</v>
      </c>
      <c r="C522" s="1">
        <v>583.91999999999996</v>
      </c>
      <c r="D522" s="1">
        <v>1375.25</v>
      </c>
    </row>
    <row r="523" spans="2:4" x14ac:dyDescent="0.2">
      <c r="B523" s="1">
        <v>1113.73</v>
      </c>
      <c r="C523" s="1">
        <v>583.91999999999996</v>
      </c>
      <c r="D523" s="1">
        <v>1372.99</v>
      </c>
    </row>
    <row r="524" spans="2:4" x14ac:dyDescent="0.2">
      <c r="B524" s="1">
        <v>1111.47</v>
      </c>
      <c r="C524" s="1">
        <v>583.91999999999996</v>
      </c>
      <c r="D524" s="1">
        <v>1372.99</v>
      </c>
    </row>
    <row r="525" spans="2:4" x14ac:dyDescent="0.2">
      <c r="B525" s="1">
        <v>1111.47</v>
      </c>
      <c r="C525" s="1">
        <v>579.41</v>
      </c>
      <c r="D525" s="1">
        <v>1370.74</v>
      </c>
    </row>
    <row r="526" spans="2:4" x14ac:dyDescent="0.2">
      <c r="B526" s="1">
        <v>1111.47</v>
      </c>
      <c r="C526" s="1">
        <v>579.41</v>
      </c>
      <c r="D526" s="1">
        <v>1370.74</v>
      </c>
    </row>
    <row r="527" spans="2:4" x14ac:dyDescent="0.2">
      <c r="B527" s="1">
        <v>1106.96</v>
      </c>
      <c r="C527" s="1">
        <v>579.41</v>
      </c>
      <c r="D527" s="1">
        <v>1370.74</v>
      </c>
    </row>
    <row r="528" spans="2:4" x14ac:dyDescent="0.2">
      <c r="B528" s="1">
        <v>1106.96</v>
      </c>
      <c r="C528" s="1">
        <v>579.41</v>
      </c>
      <c r="D528" s="1">
        <v>1368.49</v>
      </c>
    </row>
    <row r="529" spans="2:4" x14ac:dyDescent="0.2">
      <c r="B529" s="1">
        <v>1106.96</v>
      </c>
      <c r="C529" s="1">
        <v>577.15</v>
      </c>
      <c r="D529" s="1">
        <v>1368.49</v>
      </c>
    </row>
    <row r="530" spans="2:4" x14ac:dyDescent="0.2">
      <c r="B530" s="1">
        <v>1106.96</v>
      </c>
      <c r="C530" s="1">
        <v>574.9</v>
      </c>
      <c r="D530" s="1">
        <v>1368.49</v>
      </c>
    </row>
    <row r="531" spans="2:4" x14ac:dyDescent="0.2">
      <c r="B531" s="1">
        <v>1104.71</v>
      </c>
      <c r="C531" s="1">
        <v>574.9</v>
      </c>
      <c r="D531" s="1">
        <v>1366.23</v>
      </c>
    </row>
    <row r="532" spans="2:4" x14ac:dyDescent="0.2">
      <c r="B532" s="1">
        <v>1104.71</v>
      </c>
      <c r="C532" s="1">
        <v>574.9</v>
      </c>
      <c r="D532" s="1">
        <v>1361.72</v>
      </c>
    </row>
    <row r="533" spans="2:4" x14ac:dyDescent="0.2">
      <c r="B533" s="1">
        <v>1102.45</v>
      </c>
      <c r="C533" s="1">
        <v>574.9</v>
      </c>
      <c r="D533" s="1">
        <v>1359.47</v>
      </c>
    </row>
    <row r="534" spans="2:4" x14ac:dyDescent="0.2">
      <c r="B534" s="1">
        <v>1102.45</v>
      </c>
      <c r="C534" s="1">
        <v>572.64</v>
      </c>
      <c r="D534" s="1">
        <v>1359.47</v>
      </c>
    </row>
    <row r="535" spans="2:4" x14ac:dyDescent="0.2">
      <c r="B535" s="1">
        <v>1097.94</v>
      </c>
      <c r="C535" s="1">
        <v>570.39</v>
      </c>
      <c r="D535" s="1">
        <v>1359.47</v>
      </c>
    </row>
    <row r="536" spans="2:4" x14ac:dyDescent="0.2">
      <c r="B536" s="1">
        <v>1095.69</v>
      </c>
      <c r="C536" s="1">
        <v>570.39</v>
      </c>
      <c r="D536" s="1">
        <v>1354.96</v>
      </c>
    </row>
    <row r="537" spans="2:4" x14ac:dyDescent="0.2">
      <c r="B537" s="1">
        <v>1095.69</v>
      </c>
      <c r="C537" s="1">
        <v>570.39</v>
      </c>
      <c r="D537" s="1">
        <v>1354.96</v>
      </c>
    </row>
    <row r="538" spans="2:4" x14ac:dyDescent="0.2">
      <c r="B538" s="1">
        <v>1095.69</v>
      </c>
      <c r="C538" s="1">
        <v>568.14</v>
      </c>
      <c r="D538" s="1">
        <v>1354.96</v>
      </c>
    </row>
    <row r="539" spans="2:4" x14ac:dyDescent="0.2">
      <c r="B539" s="1">
        <v>1093.44</v>
      </c>
      <c r="C539" s="1">
        <v>568.14</v>
      </c>
      <c r="D539" s="1">
        <v>1354.96</v>
      </c>
    </row>
    <row r="540" spans="2:4" x14ac:dyDescent="0.2">
      <c r="B540" s="1">
        <v>1093.44</v>
      </c>
      <c r="C540" s="1">
        <v>568.14</v>
      </c>
      <c r="D540" s="1">
        <v>1354.96</v>
      </c>
    </row>
    <row r="541" spans="2:4" x14ac:dyDescent="0.2">
      <c r="B541" s="1">
        <v>1091.18</v>
      </c>
      <c r="C541" s="1">
        <v>568.14</v>
      </c>
      <c r="D541" s="1">
        <v>1354.96</v>
      </c>
    </row>
    <row r="542" spans="2:4" x14ac:dyDescent="0.2">
      <c r="B542" s="1">
        <v>1091.18</v>
      </c>
      <c r="C542" s="1">
        <v>565.88</v>
      </c>
      <c r="D542" s="1">
        <v>1352.7</v>
      </c>
    </row>
    <row r="543" spans="2:4" x14ac:dyDescent="0.2">
      <c r="B543" s="1">
        <v>1091.18</v>
      </c>
      <c r="C543" s="1">
        <v>565.88</v>
      </c>
      <c r="D543" s="1">
        <v>1352.7</v>
      </c>
    </row>
    <row r="544" spans="2:4" x14ac:dyDescent="0.2">
      <c r="B544" s="1">
        <v>1091.18</v>
      </c>
      <c r="C544" s="1">
        <v>565.88</v>
      </c>
      <c r="D544" s="1">
        <v>1350.45</v>
      </c>
    </row>
    <row r="545" spans="2:4" x14ac:dyDescent="0.2">
      <c r="B545" s="1">
        <v>1091.18</v>
      </c>
      <c r="C545" s="1">
        <v>563.63</v>
      </c>
      <c r="D545" s="1">
        <v>1348.2</v>
      </c>
    </row>
    <row r="546" spans="2:4" x14ac:dyDescent="0.2">
      <c r="B546" s="1">
        <v>1088.93</v>
      </c>
      <c r="C546" s="1">
        <v>563.63</v>
      </c>
      <c r="D546" s="1">
        <v>1343.69</v>
      </c>
    </row>
    <row r="547" spans="2:4" x14ac:dyDescent="0.2">
      <c r="B547" s="1">
        <v>1086.67</v>
      </c>
      <c r="C547" s="1">
        <v>563.63</v>
      </c>
      <c r="D547" s="1">
        <v>1343.69</v>
      </c>
    </row>
    <row r="548" spans="2:4" x14ac:dyDescent="0.2">
      <c r="B548" s="1">
        <v>1086.67</v>
      </c>
      <c r="C548" s="1">
        <v>563.63</v>
      </c>
      <c r="D548" s="1">
        <v>1343.69</v>
      </c>
    </row>
    <row r="549" spans="2:4" x14ac:dyDescent="0.2">
      <c r="B549" s="1">
        <v>1086.67</v>
      </c>
      <c r="C549" s="1">
        <v>563.63</v>
      </c>
      <c r="D549" s="1">
        <v>1343.69</v>
      </c>
    </row>
    <row r="550" spans="2:4" x14ac:dyDescent="0.2">
      <c r="B550" s="1">
        <v>1086.67</v>
      </c>
      <c r="C550" s="1">
        <v>563.63</v>
      </c>
      <c r="D550" s="1">
        <v>1343.69</v>
      </c>
    </row>
    <row r="551" spans="2:4" x14ac:dyDescent="0.2">
      <c r="B551" s="1">
        <v>1086.67</v>
      </c>
      <c r="C551" s="1">
        <v>563.63</v>
      </c>
      <c r="D551" s="1">
        <v>1341.43</v>
      </c>
    </row>
    <row r="552" spans="2:4" x14ac:dyDescent="0.2">
      <c r="B552" s="1">
        <v>1084.42</v>
      </c>
      <c r="C552" s="1">
        <v>561.37</v>
      </c>
      <c r="D552" s="1">
        <v>1341.43</v>
      </c>
    </row>
    <row r="553" spans="2:4" x14ac:dyDescent="0.2">
      <c r="B553" s="1">
        <v>1084.42</v>
      </c>
      <c r="C553" s="1">
        <v>561.37</v>
      </c>
      <c r="D553" s="1">
        <v>1341.43</v>
      </c>
    </row>
    <row r="554" spans="2:4" x14ac:dyDescent="0.2">
      <c r="B554" s="1">
        <v>1082.1600000000001</v>
      </c>
      <c r="C554" s="1">
        <v>561.37</v>
      </c>
      <c r="D554" s="1">
        <v>1341.43</v>
      </c>
    </row>
    <row r="555" spans="2:4" x14ac:dyDescent="0.2">
      <c r="B555" s="1">
        <v>1082.1600000000001</v>
      </c>
      <c r="C555" s="1">
        <v>561.37</v>
      </c>
      <c r="D555" s="1">
        <v>1341.43</v>
      </c>
    </row>
    <row r="556" spans="2:4" x14ac:dyDescent="0.2">
      <c r="B556" s="1">
        <v>1079.9100000000001</v>
      </c>
      <c r="C556" s="1">
        <v>561.37</v>
      </c>
      <c r="D556" s="1">
        <v>1339.18</v>
      </c>
    </row>
    <row r="557" spans="2:4" x14ac:dyDescent="0.2">
      <c r="B557" s="1">
        <v>1079.9100000000001</v>
      </c>
      <c r="C557" s="1">
        <v>561.37</v>
      </c>
      <c r="D557" s="1">
        <v>1336.92</v>
      </c>
    </row>
    <row r="558" spans="2:4" x14ac:dyDescent="0.2">
      <c r="B558" s="1">
        <v>1079.9100000000001</v>
      </c>
      <c r="C558" s="1">
        <v>561.37</v>
      </c>
      <c r="D558" s="1">
        <v>1336.92</v>
      </c>
    </row>
    <row r="559" spans="2:4" x14ac:dyDescent="0.2">
      <c r="B559" s="1">
        <v>1077.6500000000001</v>
      </c>
      <c r="C559" s="1">
        <v>561.37</v>
      </c>
      <c r="D559" s="1">
        <v>1334.67</v>
      </c>
    </row>
    <row r="560" spans="2:4" x14ac:dyDescent="0.2">
      <c r="B560" s="1">
        <v>1077.6500000000001</v>
      </c>
      <c r="C560" s="1">
        <v>559.12</v>
      </c>
      <c r="D560" s="1">
        <v>1334.67</v>
      </c>
    </row>
    <row r="561" spans="2:4" x14ac:dyDescent="0.2">
      <c r="B561" s="1">
        <v>1075.4000000000001</v>
      </c>
      <c r="C561" s="1">
        <v>559.12</v>
      </c>
      <c r="D561" s="1">
        <v>1334.67</v>
      </c>
    </row>
    <row r="562" spans="2:4" x14ac:dyDescent="0.2">
      <c r="B562" s="1">
        <v>1075.4000000000001</v>
      </c>
      <c r="C562" s="1">
        <v>556.86</v>
      </c>
      <c r="D562" s="1">
        <v>1334.67</v>
      </c>
    </row>
    <row r="563" spans="2:4" x14ac:dyDescent="0.2">
      <c r="B563" s="1">
        <v>1075.4000000000001</v>
      </c>
      <c r="C563" s="1">
        <v>554.61</v>
      </c>
      <c r="D563" s="1">
        <v>1334.67</v>
      </c>
    </row>
    <row r="564" spans="2:4" x14ac:dyDescent="0.2">
      <c r="B564" s="1">
        <v>1073.1500000000001</v>
      </c>
      <c r="C564" s="1">
        <v>554.61</v>
      </c>
      <c r="D564" s="1">
        <v>1332.41</v>
      </c>
    </row>
    <row r="565" spans="2:4" x14ac:dyDescent="0.2">
      <c r="B565" s="1">
        <v>1073.1500000000001</v>
      </c>
      <c r="C565" s="1">
        <v>554.61</v>
      </c>
      <c r="D565" s="1">
        <v>1330.16</v>
      </c>
    </row>
    <row r="566" spans="2:4" x14ac:dyDescent="0.2">
      <c r="B566" s="1">
        <v>1073.1500000000001</v>
      </c>
      <c r="C566" s="1">
        <v>554.61</v>
      </c>
      <c r="D566" s="1">
        <v>1330.16</v>
      </c>
    </row>
    <row r="567" spans="2:4" x14ac:dyDescent="0.2">
      <c r="B567" s="1">
        <v>1073.1500000000001</v>
      </c>
      <c r="C567" s="1">
        <v>554.61</v>
      </c>
      <c r="D567" s="1">
        <v>1330.16</v>
      </c>
    </row>
    <row r="568" spans="2:4" x14ac:dyDescent="0.2">
      <c r="B568" s="1">
        <v>1070.8900000000001</v>
      </c>
      <c r="C568" s="1">
        <v>554.61</v>
      </c>
      <c r="D568" s="1">
        <v>1327.9</v>
      </c>
    </row>
    <row r="569" spans="2:4" x14ac:dyDescent="0.2">
      <c r="B569" s="1">
        <v>1070.8900000000001</v>
      </c>
      <c r="C569" s="1">
        <v>554.61</v>
      </c>
      <c r="D569" s="1">
        <v>1327.9</v>
      </c>
    </row>
    <row r="570" spans="2:4" x14ac:dyDescent="0.2">
      <c r="B570" s="1">
        <v>1070.8900000000001</v>
      </c>
      <c r="C570" s="1">
        <v>552.35</v>
      </c>
      <c r="D570" s="1">
        <v>1325.65</v>
      </c>
    </row>
    <row r="571" spans="2:4" x14ac:dyDescent="0.2">
      <c r="B571" s="1">
        <v>1070.8900000000001</v>
      </c>
      <c r="C571" s="1">
        <v>552.35</v>
      </c>
      <c r="D571" s="1">
        <v>1325.65</v>
      </c>
    </row>
    <row r="572" spans="2:4" x14ac:dyDescent="0.2">
      <c r="B572" s="1">
        <v>1068.6400000000001</v>
      </c>
      <c r="C572" s="1">
        <v>552.35</v>
      </c>
      <c r="D572" s="1">
        <v>1323.4</v>
      </c>
    </row>
    <row r="573" spans="2:4" x14ac:dyDescent="0.2">
      <c r="B573" s="1">
        <v>1068.6400000000001</v>
      </c>
      <c r="C573" s="1">
        <v>552.35</v>
      </c>
      <c r="D573" s="1">
        <v>1314.38</v>
      </c>
    </row>
    <row r="574" spans="2:4" x14ac:dyDescent="0.2">
      <c r="B574" s="1">
        <v>1066.3800000000001</v>
      </c>
      <c r="C574" s="1">
        <v>552.35</v>
      </c>
      <c r="D574" s="1">
        <v>1312.12</v>
      </c>
    </row>
    <row r="575" spans="2:4" x14ac:dyDescent="0.2">
      <c r="B575" s="1">
        <v>1066.3800000000001</v>
      </c>
      <c r="C575" s="1">
        <v>552.35</v>
      </c>
      <c r="D575" s="1">
        <v>1309.8699999999999</v>
      </c>
    </row>
    <row r="576" spans="2:4" x14ac:dyDescent="0.2">
      <c r="B576" s="1">
        <v>1064.1300000000001</v>
      </c>
      <c r="C576" s="1">
        <v>550.1</v>
      </c>
      <c r="D576" s="1">
        <v>1309.8699999999999</v>
      </c>
    </row>
    <row r="577" spans="2:4" x14ac:dyDescent="0.2">
      <c r="B577" s="1">
        <v>1061.8699999999999</v>
      </c>
      <c r="C577" s="1">
        <v>550.1</v>
      </c>
      <c r="D577" s="1">
        <v>1309.8699999999999</v>
      </c>
    </row>
    <row r="578" spans="2:4" x14ac:dyDescent="0.2">
      <c r="B578" s="1">
        <v>1061.8699999999999</v>
      </c>
      <c r="C578" s="1">
        <v>550.1</v>
      </c>
      <c r="D578" s="1">
        <v>1307.6099999999999</v>
      </c>
    </row>
    <row r="579" spans="2:4" x14ac:dyDescent="0.2">
      <c r="B579" s="1">
        <v>1061.8699999999999</v>
      </c>
      <c r="C579" s="1">
        <v>550.1</v>
      </c>
      <c r="D579" s="1">
        <v>1307.6099999999999</v>
      </c>
    </row>
    <row r="580" spans="2:4" x14ac:dyDescent="0.2">
      <c r="B580" s="1">
        <v>1059.6199999999999</v>
      </c>
      <c r="C580" s="1">
        <v>550.1</v>
      </c>
      <c r="D580" s="1">
        <v>1305.3599999999999</v>
      </c>
    </row>
    <row r="581" spans="2:4" x14ac:dyDescent="0.2">
      <c r="B581" s="1">
        <v>1059.6199999999999</v>
      </c>
      <c r="C581" s="1">
        <v>550.1</v>
      </c>
      <c r="D581" s="1">
        <v>1303.0999999999999</v>
      </c>
    </row>
    <row r="582" spans="2:4" x14ac:dyDescent="0.2">
      <c r="B582" s="1">
        <v>1057.3599999999999</v>
      </c>
      <c r="C582" s="1">
        <v>547.85</v>
      </c>
      <c r="D582" s="1">
        <v>1303.0999999999999</v>
      </c>
    </row>
    <row r="583" spans="2:4" x14ac:dyDescent="0.2">
      <c r="B583" s="1">
        <v>1055.1099999999999</v>
      </c>
      <c r="C583" s="1">
        <v>547.85</v>
      </c>
      <c r="D583" s="1">
        <v>1300.8499999999999</v>
      </c>
    </row>
    <row r="584" spans="2:4" x14ac:dyDescent="0.2">
      <c r="B584" s="1">
        <v>1055.1099999999999</v>
      </c>
      <c r="C584" s="1">
        <v>547.85</v>
      </c>
      <c r="D584" s="1">
        <v>1300.8499999999999</v>
      </c>
    </row>
    <row r="585" spans="2:4" x14ac:dyDescent="0.2">
      <c r="B585" s="1">
        <v>1055.1099999999999</v>
      </c>
      <c r="C585" s="1">
        <v>547.85</v>
      </c>
      <c r="D585" s="1">
        <v>1298.5999999999999</v>
      </c>
    </row>
    <row r="586" spans="2:4" x14ac:dyDescent="0.2">
      <c r="B586" s="1">
        <v>1052.8499999999999</v>
      </c>
      <c r="C586" s="1">
        <v>547.85</v>
      </c>
      <c r="D586" s="1">
        <v>1296.3399999999999</v>
      </c>
    </row>
    <row r="587" spans="2:4" x14ac:dyDescent="0.2">
      <c r="B587" s="1">
        <v>1052.8499999999999</v>
      </c>
      <c r="C587" s="1">
        <v>547.85</v>
      </c>
      <c r="D587" s="1">
        <v>1296.3399999999999</v>
      </c>
    </row>
    <row r="588" spans="2:4" x14ac:dyDescent="0.2">
      <c r="B588" s="1">
        <v>1050.5999999999999</v>
      </c>
      <c r="C588" s="1">
        <v>547.85</v>
      </c>
      <c r="D588" s="1">
        <v>1296.3399999999999</v>
      </c>
    </row>
    <row r="589" spans="2:4" x14ac:dyDescent="0.2">
      <c r="B589" s="1">
        <v>1050.5999999999999</v>
      </c>
      <c r="C589" s="1">
        <v>547.85</v>
      </c>
      <c r="D589" s="1">
        <v>1296.3399999999999</v>
      </c>
    </row>
    <row r="590" spans="2:4" x14ac:dyDescent="0.2">
      <c r="B590" s="1">
        <v>1050.5999999999999</v>
      </c>
      <c r="C590" s="1">
        <v>545.59</v>
      </c>
      <c r="D590" s="1">
        <v>1294.0899999999999</v>
      </c>
    </row>
    <row r="591" spans="2:4" x14ac:dyDescent="0.2">
      <c r="B591" s="1">
        <v>1048.3499999999999</v>
      </c>
      <c r="C591" s="1">
        <v>545.59</v>
      </c>
      <c r="D591" s="1">
        <v>1294.0899999999999</v>
      </c>
    </row>
    <row r="592" spans="2:4" x14ac:dyDescent="0.2">
      <c r="B592" s="1">
        <v>1048.3499999999999</v>
      </c>
      <c r="C592" s="1">
        <v>545.59</v>
      </c>
      <c r="D592" s="1">
        <v>1294.0899999999999</v>
      </c>
    </row>
    <row r="593" spans="2:4" x14ac:dyDescent="0.2">
      <c r="B593" s="1">
        <v>1046.0899999999999</v>
      </c>
      <c r="C593" s="1">
        <v>545.59</v>
      </c>
      <c r="D593" s="1">
        <v>1291.83</v>
      </c>
    </row>
    <row r="594" spans="2:4" x14ac:dyDescent="0.2">
      <c r="B594" s="1">
        <v>1046.0899999999999</v>
      </c>
      <c r="C594" s="1">
        <v>543.34</v>
      </c>
      <c r="D594" s="1">
        <v>1289.58</v>
      </c>
    </row>
    <row r="595" spans="2:4" x14ac:dyDescent="0.2">
      <c r="B595" s="1">
        <v>1046.0899999999999</v>
      </c>
      <c r="C595" s="1">
        <v>543.34</v>
      </c>
      <c r="D595" s="1">
        <v>1289.58</v>
      </c>
    </row>
    <row r="596" spans="2:4" x14ac:dyDescent="0.2">
      <c r="B596" s="1">
        <v>1043.8399999999999</v>
      </c>
      <c r="C596" s="1">
        <v>543.34</v>
      </c>
      <c r="D596" s="1">
        <v>1289.58</v>
      </c>
    </row>
    <row r="597" spans="2:4" x14ac:dyDescent="0.2">
      <c r="B597" s="1">
        <v>1043.8399999999999</v>
      </c>
      <c r="C597" s="1">
        <v>543.34</v>
      </c>
      <c r="D597" s="1">
        <v>1287.32</v>
      </c>
    </row>
    <row r="598" spans="2:4" x14ac:dyDescent="0.2">
      <c r="B598" s="1">
        <v>1043.8399999999999</v>
      </c>
      <c r="C598" s="1">
        <v>543.34</v>
      </c>
      <c r="D598" s="1">
        <v>1287.32</v>
      </c>
    </row>
    <row r="599" spans="2:4" x14ac:dyDescent="0.2">
      <c r="B599" s="1">
        <v>1041.58</v>
      </c>
      <c r="C599" s="1">
        <v>543.34</v>
      </c>
      <c r="D599" s="1">
        <v>1285.07</v>
      </c>
    </row>
    <row r="600" spans="2:4" x14ac:dyDescent="0.2">
      <c r="B600" s="1">
        <v>1039.33</v>
      </c>
      <c r="C600" s="1">
        <v>543.34</v>
      </c>
      <c r="D600" s="1">
        <v>1285.07</v>
      </c>
    </row>
    <row r="601" spans="2:4" x14ac:dyDescent="0.2">
      <c r="B601" s="1">
        <v>1039.33</v>
      </c>
      <c r="C601" s="1">
        <v>543.34</v>
      </c>
      <c r="D601" s="1">
        <v>1282.81</v>
      </c>
    </row>
    <row r="602" spans="2:4" x14ac:dyDescent="0.2">
      <c r="B602" s="1">
        <v>1039.33</v>
      </c>
      <c r="C602" s="1">
        <v>543.34</v>
      </c>
      <c r="D602" s="1">
        <v>1280.56</v>
      </c>
    </row>
    <row r="603" spans="2:4" x14ac:dyDescent="0.2">
      <c r="B603" s="1">
        <v>1037.07</v>
      </c>
      <c r="C603" s="1">
        <v>543.34</v>
      </c>
      <c r="D603" s="1">
        <v>1278.31</v>
      </c>
    </row>
    <row r="604" spans="2:4" x14ac:dyDescent="0.2">
      <c r="B604" s="1">
        <v>1037.07</v>
      </c>
      <c r="C604" s="1">
        <v>541.08000000000004</v>
      </c>
      <c r="D604" s="1">
        <v>1276.05</v>
      </c>
    </row>
    <row r="605" spans="2:4" x14ac:dyDescent="0.2">
      <c r="B605" s="1">
        <v>1034.82</v>
      </c>
      <c r="C605" s="1">
        <v>541.08000000000004</v>
      </c>
      <c r="D605" s="1">
        <v>1273.8</v>
      </c>
    </row>
    <row r="606" spans="2:4" x14ac:dyDescent="0.2">
      <c r="B606" s="1">
        <v>1034.82</v>
      </c>
      <c r="C606" s="1">
        <v>541.08000000000004</v>
      </c>
      <c r="D606" s="1">
        <v>1269.29</v>
      </c>
    </row>
    <row r="607" spans="2:4" x14ac:dyDescent="0.2">
      <c r="B607" s="1">
        <v>1034.82</v>
      </c>
      <c r="C607" s="1">
        <v>541.08000000000004</v>
      </c>
      <c r="D607" s="1">
        <v>1269.29</v>
      </c>
    </row>
    <row r="608" spans="2:4" x14ac:dyDescent="0.2">
      <c r="B608" s="1">
        <v>1034.82</v>
      </c>
      <c r="C608" s="1">
        <v>541.08000000000004</v>
      </c>
      <c r="D608" s="1">
        <v>1269.29</v>
      </c>
    </row>
    <row r="609" spans="2:4" x14ac:dyDescent="0.2">
      <c r="B609" s="1">
        <v>1034.82</v>
      </c>
      <c r="C609" s="1">
        <v>541.08000000000004</v>
      </c>
      <c r="D609" s="1">
        <v>1269.29</v>
      </c>
    </row>
    <row r="610" spans="2:4" x14ac:dyDescent="0.2">
      <c r="B610" s="1">
        <v>1034.82</v>
      </c>
      <c r="C610" s="1">
        <v>541.08000000000004</v>
      </c>
      <c r="D610" s="1">
        <v>1269.29</v>
      </c>
    </row>
    <row r="611" spans="2:4" x14ac:dyDescent="0.2">
      <c r="B611" s="1">
        <v>1034.82</v>
      </c>
      <c r="C611" s="1">
        <v>541.08000000000004</v>
      </c>
      <c r="D611" s="1">
        <v>1267.03</v>
      </c>
    </row>
    <row r="612" spans="2:4" x14ac:dyDescent="0.2">
      <c r="B612" s="1">
        <v>1030.31</v>
      </c>
      <c r="C612" s="1">
        <v>541.08000000000004</v>
      </c>
      <c r="D612" s="1">
        <v>1264.78</v>
      </c>
    </row>
    <row r="613" spans="2:4" x14ac:dyDescent="0.2">
      <c r="B613" s="1">
        <v>1030.31</v>
      </c>
      <c r="C613" s="1">
        <v>538.83000000000004</v>
      </c>
      <c r="D613" s="1">
        <v>1264.78</v>
      </c>
    </row>
    <row r="614" spans="2:4" x14ac:dyDescent="0.2">
      <c r="B614" s="1">
        <v>1030.31</v>
      </c>
      <c r="C614" s="1">
        <v>538.83000000000004</v>
      </c>
      <c r="D614" s="1">
        <v>1262.52</v>
      </c>
    </row>
    <row r="615" spans="2:4" x14ac:dyDescent="0.2">
      <c r="B615" s="1">
        <v>1030.31</v>
      </c>
      <c r="C615" s="1">
        <v>538.83000000000004</v>
      </c>
      <c r="D615" s="1">
        <v>1262.52</v>
      </c>
    </row>
    <row r="616" spans="2:4" x14ac:dyDescent="0.2">
      <c r="B616" s="1">
        <v>1030.31</v>
      </c>
      <c r="C616" s="1">
        <v>538.83000000000004</v>
      </c>
      <c r="D616" s="1">
        <v>1262.52</v>
      </c>
    </row>
    <row r="617" spans="2:4" x14ac:dyDescent="0.2">
      <c r="B617" s="1">
        <v>1030.31</v>
      </c>
      <c r="C617" s="1">
        <v>538.83000000000004</v>
      </c>
      <c r="D617" s="1">
        <v>1258.01</v>
      </c>
    </row>
    <row r="618" spans="2:4" x14ac:dyDescent="0.2">
      <c r="B618" s="1">
        <v>1028.06</v>
      </c>
      <c r="C618" s="1">
        <v>538.83000000000004</v>
      </c>
      <c r="D618" s="1">
        <v>1255.76</v>
      </c>
    </row>
    <row r="619" spans="2:4" x14ac:dyDescent="0.2">
      <c r="B619" s="1">
        <v>1028.06</v>
      </c>
      <c r="C619" s="1">
        <v>538.83000000000004</v>
      </c>
      <c r="D619" s="1">
        <v>1253.51</v>
      </c>
    </row>
    <row r="620" spans="2:4" x14ac:dyDescent="0.2">
      <c r="B620" s="1">
        <v>1025.8</v>
      </c>
      <c r="C620" s="1">
        <v>538.83000000000004</v>
      </c>
      <c r="D620" s="1">
        <v>1251.25</v>
      </c>
    </row>
    <row r="621" spans="2:4" x14ac:dyDescent="0.2">
      <c r="B621" s="1">
        <v>1025.8</v>
      </c>
      <c r="C621" s="1">
        <v>538.83000000000004</v>
      </c>
      <c r="D621" s="1">
        <v>1251.25</v>
      </c>
    </row>
    <row r="622" spans="2:4" x14ac:dyDescent="0.2">
      <c r="B622" s="1">
        <v>1025.8</v>
      </c>
      <c r="C622" s="1">
        <v>536.57000000000005</v>
      </c>
      <c r="D622" s="1">
        <v>1249</v>
      </c>
    </row>
    <row r="623" spans="2:4" x14ac:dyDescent="0.2">
      <c r="B623" s="1">
        <v>1023.55</v>
      </c>
      <c r="C623" s="1">
        <v>536.57000000000005</v>
      </c>
      <c r="D623" s="1">
        <v>1249</v>
      </c>
    </row>
    <row r="624" spans="2:4" x14ac:dyDescent="0.2">
      <c r="B624" s="1">
        <v>1023.55</v>
      </c>
      <c r="C624" s="1">
        <v>536.57000000000005</v>
      </c>
      <c r="D624" s="1">
        <v>1249</v>
      </c>
    </row>
    <row r="625" spans="2:4" x14ac:dyDescent="0.2">
      <c r="B625" s="1">
        <v>1021.29</v>
      </c>
      <c r="C625" s="1">
        <v>536.57000000000005</v>
      </c>
      <c r="D625" s="1">
        <v>1246.74</v>
      </c>
    </row>
    <row r="626" spans="2:4" x14ac:dyDescent="0.2">
      <c r="B626" s="1">
        <v>1021.29</v>
      </c>
      <c r="C626" s="1">
        <v>536.57000000000005</v>
      </c>
      <c r="D626" s="1">
        <v>1246.74</v>
      </c>
    </row>
    <row r="627" spans="2:4" x14ac:dyDescent="0.2">
      <c r="B627" s="1">
        <v>1019.04</v>
      </c>
      <c r="C627" s="1">
        <v>534.32000000000005</v>
      </c>
      <c r="D627" s="1">
        <v>1244.49</v>
      </c>
    </row>
    <row r="628" spans="2:4" x14ac:dyDescent="0.2">
      <c r="B628" s="1">
        <v>1019.04</v>
      </c>
      <c r="C628" s="1">
        <v>534.32000000000005</v>
      </c>
      <c r="D628" s="1">
        <v>1242.23</v>
      </c>
    </row>
    <row r="629" spans="2:4" x14ac:dyDescent="0.2">
      <c r="B629" s="1">
        <v>1019.04</v>
      </c>
      <c r="C629" s="1">
        <v>534.32000000000005</v>
      </c>
      <c r="D629" s="1">
        <v>1239.98</v>
      </c>
    </row>
    <row r="630" spans="2:4" x14ac:dyDescent="0.2">
      <c r="B630" s="1">
        <v>1019.04</v>
      </c>
      <c r="C630" s="1">
        <v>534.32000000000005</v>
      </c>
      <c r="D630" s="1">
        <v>1239.98</v>
      </c>
    </row>
    <row r="631" spans="2:4" x14ac:dyDescent="0.2">
      <c r="B631" s="1">
        <v>1016.78</v>
      </c>
      <c r="C631" s="1">
        <v>534.32000000000005</v>
      </c>
      <c r="D631" s="1">
        <v>1239.98</v>
      </c>
    </row>
    <row r="632" spans="2:4" x14ac:dyDescent="0.2">
      <c r="B632" s="1">
        <v>1016.78</v>
      </c>
      <c r="C632" s="1">
        <v>532.05999999999995</v>
      </c>
      <c r="D632" s="1">
        <v>1237.72</v>
      </c>
    </row>
    <row r="633" spans="2:4" x14ac:dyDescent="0.2">
      <c r="B633" s="1">
        <v>1014.53</v>
      </c>
      <c r="C633" s="1">
        <v>532.05999999999995</v>
      </c>
      <c r="D633" s="1">
        <v>1237.72</v>
      </c>
    </row>
    <row r="634" spans="2:4" x14ac:dyDescent="0.2">
      <c r="B634" s="1">
        <v>1014.53</v>
      </c>
      <c r="C634" s="1">
        <v>532.05999999999995</v>
      </c>
      <c r="D634" s="1">
        <v>1237.72</v>
      </c>
    </row>
    <row r="635" spans="2:4" x14ac:dyDescent="0.2">
      <c r="B635" s="1">
        <v>1014.53</v>
      </c>
      <c r="C635" s="1">
        <v>532.05999999999995</v>
      </c>
      <c r="D635" s="1">
        <v>1235.47</v>
      </c>
    </row>
    <row r="636" spans="2:4" x14ac:dyDescent="0.2">
      <c r="B636" s="1">
        <v>1012.27</v>
      </c>
      <c r="C636" s="1">
        <v>529.80999999999995</v>
      </c>
      <c r="D636" s="1">
        <v>1235.47</v>
      </c>
    </row>
    <row r="637" spans="2:4" x14ac:dyDescent="0.2">
      <c r="B637" s="1">
        <v>1010.02</v>
      </c>
      <c r="C637" s="1">
        <v>529.80999999999995</v>
      </c>
      <c r="D637" s="1">
        <v>1235.47</v>
      </c>
    </row>
    <row r="638" spans="2:4" x14ac:dyDescent="0.2">
      <c r="B638" s="1">
        <v>1007.76</v>
      </c>
      <c r="C638" s="1">
        <v>529.80999999999995</v>
      </c>
      <c r="D638" s="1">
        <v>1235.47</v>
      </c>
    </row>
    <row r="639" spans="2:4" x14ac:dyDescent="0.2">
      <c r="B639" s="1">
        <v>1007.76</v>
      </c>
      <c r="C639" s="1">
        <v>527.54999999999995</v>
      </c>
      <c r="D639" s="1">
        <v>1235.47</v>
      </c>
    </row>
    <row r="640" spans="2:4" x14ac:dyDescent="0.2">
      <c r="B640" s="1">
        <v>1005.51</v>
      </c>
      <c r="C640" s="1">
        <v>527.54999999999995</v>
      </c>
      <c r="D640" s="1">
        <v>1233.22</v>
      </c>
    </row>
    <row r="641" spans="2:4" x14ac:dyDescent="0.2">
      <c r="B641" s="1">
        <v>1005.51</v>
      </c>
      <c r="C641" s="1">
        <v>527.54999999999995</v>
      </c>
      <c r="D641" s="1">
        <v>1230.96</v>
      </c>
    </row>
    <row r="642" spans="2:4" x14ac:dyDescent="0.2">
      <c r="B642" s="1">
        <v>1005.51</v>
      </c>
      <c r="C642" s="1">
        <v>525.29999999999995</v>
      </c>
      <c r="D642" s="1">
        <v>1230.96</v>
      </c>
    </row>
    <row r="643" spans="2:4" x14ac:dyDescent="0.2">
      <c r="B643" s="1">
        <v>1005.51</v>
      </c>
      <c r="C643" s="1">
        <v>525.29999999999995</v>
      </c>
      <c r="D643" s="1">
        <v>1230.96</v>
      </c>
    </row>
    <row r="644" spans="2:4" x14ac:dyDescent="0.2">
      <c r="B644" s="1">
        <v>1003.26</v>
      </c>
      <c r="C644" s="1">
        <v>525.29999999999995</v>
      </c>
      <c r="D644" s="1">
        <v>1228.71</v>
      </c>
    </row>
    <row r="645" spans="2:4" x14ac:dyDescent="0.2">
      <c r="B645" s="1">
        <v>1001</v>
      </c>
      <c r="C645" s="1">
        <v>525.29999999999995</v>
      </c>
      <c r="D645" s="1">
        <v>1228.71</v>
      </c>
    </row>
    <row r="646" spans="2:4" x14ac:dyDescent="0.2">
      <c r="B646" s="1">
        <v>998.75</v>
      </c>
      <c r="C646" s="1">
        <v>525.29999999999995</v>
      </c>
      <c r="D646" s="1">
        <v>1226.45</v>
      </c>
    </row>
    <row r="647" spans="2:4" x14ac:dyDescent="0.2">
      <c r="B647" s="1">
        <v>998.75</v>
      </c>
      <c r="C647" s="1">
        <v>525.29999999999995</v>
      </c>
      <c r="D647" s="1">
        <v>1226.45</v>
      </c>
    </row>
    <row r="648" spans="2:4" x14ac:dyDescent="0.2">
      <c r="B648" s="1">
        <v>996.49</v>
      </c>
      <c r="C648" s="1">
        <v>525.29999999999995</v>
      </c>
      <c r="D648" s="1">
        <v>1226.45</v>
      </c>
    </row>
    <row r="649" spans="2:4" x14ac:dyDescent="0.2">
      <c r="B649" s="1">
        <v>996.49</v>
      </c>
      <c r="C649" s="1">
        <v>523.04999999999995</v>
      </c>
      <c r="D649" s="1">
        <v>1224.2</v>
      </c>
    </row>
    <row r="650" spans="2:4" x14ac:dyDescent="0.2">
      <c r="B650" s="1">
        <v>996.49</v>
      </c>
      <c r="C650" s="1">
        <v>523.04999999999995</v>
      </c>
      <c r="D650" s="1">
        <v>1221.94</v>
      </c>
    </row>
    <row r="651" spans="2:4" x14ac:dyDescent="0.2">
      <c r="B651" s="1">
        <v>996.49</v>
      </c>
      <c r="C651" s="1">
        <v>523.04999999999995</v>
      </c>
      <c r="D651" s="1">
        <v>1221.94</v>
      </c>
    </row>
    <row r="652" spans="2:4" x14ac:dyDescent="0.2">
      <c r="B652" s="1">
        <v>996.49</v>
      </c>
      <c r="C652" s="1">
        <v>520.79</v>
      </c>
      <c r="D652" s="1">
        <v>1221.94</v>
      </c>
    </row>
    <row r="653" spans="2:4" x14ac:dyDescent="0.2">
      <c r="B653" s="1">
        <v>996.49</v>
      </c>
      <c r="C653" s="1">
        <v>520.79</v>
      </c>
      <c r="D653" s="1">
        <v>1221.94</v>
      </c>
    </row>
    <row r="654" spans="2:4" x14ac:dyDescent="0.2">
      <c r="B654" s="1">
        <v>991.98</v>
      </c>
      <c r="C654" s="1">
        <v>520.79</v>
      </c>
      <c r="D654" s="1">
        <v>1221.94</v>
      </c>
    </row>
    <row r="655" spans="2:4" x14ac:dyDescent="0.2">
      <c r="B655" s="1">
        <v>991.98</v>
      </c>
      <c r="C655" s="1">
        <v>520.79</v>
      </c>
      <c r="D655" s="1">
        <v>1221.94</v>
      </c>
    </row>
    <row r="656" spans="2:4" x14ac:dyDescent="0.2">
      <c r="B656" s="1">
        <v>991.98</v>
      </c>
      <c r="C656" s="1">
        <v>520.79</v>
      </c>
      <c r="D656" s="1">
        <v>1221.94</v>
      </c>
    </row>
    <row r="657" spans="2:4" x14ac:dyDescent="0.2">
      <c r="B657" s="1">
        <v>991.98</v>
      </c>
      <c r="C657" s="1">
        <v>520.79</v>
      </c>
      <c r="D657" s="1">
        <v>1219.69</v>
      </c>
    </row>
    <row r="658" spans="2:4" x14ac:dyDescent="0.2">
      <c r="B658" s="1">
        <v>989.73</v>
      </c>
      <c r="C658" s="1">
        <v>520.79</v>
      </c>
      <c r="D658" s="1">
        <v>1217.43</v>
      </c>
    </row>
    <row r="659" spans="2:4" x14ac:dyDescent="0.2">
      <c r="B659" s="1">
        <v>987.47</v>
      </c>
      <c r="C659" s="1">
        <v>518.54</v>
      </c>
      <c r="D659" s="1">
        <v>1217.43</v>
      </c>
    </row>
    <row r="660" spans="2:4" x14ac:dyDescent="0.2">
      <c r="B660" s="1">
        <v>987.47</v>
      </c>
      <c r="C660" s="1">
        <v>518.54</v>
      </c>
      <c r="D660" s="1">
        <v>1217.43</v>
      </c>
    </row>
    <row r="661" spans="2:4" x14ac:dyDescent="0.2">
      <c r="B661" s="1">
        <v>987.47</v>
      </c>
      <c r="C661" s="1">
        <v>518.54</v>
      </c>
      <c r="D661" s="1">
        <v>1217.43</v>
      </c>
    </row>
    <row r="662" spans="2:4" x14ac:dyDescent="0.2">
      <c r="B662" s="1">
        <v>987.47</v>
      </c>
      <c r="C662" s="1">
        <v>516.28</v>
      </c>
      <c r="D662" s="1">
        <v>1215.18</v>
      </c>
    </row>
    <row r="663" spans="2:4" x14ac:dyDescent="0.2">
      <c r="B663" s="1">
        <v>987.47</v>
      </c>
      <c r="C663" s="1">
        <v>514.03</v>
      </c>
      <c r="D663" s="1">
        <v>1215.18</v>
      </c>
    </row>
    <row r="664" spans="2:4" x14ac:dyDescent="0.2">
      <c r="B664" s="1">
        <v>987.47</v>
      </c>
      <c r="C664" s="1">
        <v>514.03</v>
      </c>
      <c r="D664" s="1">
        <v>1215.18</v>
      </c>
    </row>
    <row r="665" spans="2:4" x14ac:dyDescent="0.2">
      <c r="B665" s="1">
        <v>985.22</v>
      </c>
      <c r="C665" s="1">
        <v>514.03</v>
      </c>
      <c r="D665" s="1">
        <v>1212.92</v>
      </c>
    </row>
    <row r="666" spans="2:4" x14ac:dyDescent="0.2">
      <c r="B666" s="1">
        <v>985.22</v>
      </c>
      <c r="C666" s="1">
        <v>511.77</v>
      </c>
      <c r="D666" s="1">
        <v>1212.92</v>
      </c>
    </row>
    <row r="667" spans="2:4" x14ac:dyDescent="0.2">
      <c r="B667" s="1">
        <v>985.22</v>
      </c>
      <c r="C667" s="1">
        <v>511.77</v>
      </c>
      <c r="D667" s="1">
        <v>1212.92</v>
      </c>
    </row>
    <row r="668" spans="2:4" x14ac:dyDescent="0.2">
      <c r="B668" s="1">
        <v>982.96</v>
      </c>
      <c r="C668" s="1">
        <v>511.77</v>
      </c>
      <c r="D668" s="1">
        <v>1212.92</v>
      </c>
    </row>
    <row r="669" spans="2:4" x14ac:dyDescent="0.2">
      <c r="B669" s="1">
        <v>980.71</v>
      </c>
      <c r="C669" s="1">
        <v>511.77</v>
      </c>
      <c r="D669" s="1">
        <v>1210.67</v>
      </c>
    </row>
    <row r="670" spans="2:4" x14ac:dyDescent="0.2">
      <c r="B670" s="1">
        <v>980.71</v>
      </c>
      <c r="C670" s="1">
        <v>511.77</v>
      </c>
      <c r="D670" s="1">
        <v>1210.67</v>
      </c>
    </row>
    <row r="671" spans="2:4" x14ac:dyDescent="0.2">
      <c r="B671" s="1">
        <v>976.2</v>
      </c>
      <c r="C671" s="1">
        <v>511.77</v>
      </c>
      <c r="D671" s="1">
        <v>1208.42</v>
      </c>
    </row>
    <row r="672" spans="2:4" x14ac:dyDescent="0.2">
      <c r="B672" s="1">
        <v>976.2</v>
      </c>
      <c r="C672" s="1">
        <v>509.52</v>
      </c>
      <c r="D672" s="1">
        <v>1208.42</v>
      </c>
    </row>
    <row r="673" spans="2:4" x14ac:dyDescent="0.2">
      <c r="B673" s="1">
        <v>976.2</v>
      </c>
      <c r="C673" s="1">
        <v>509.52</v>
      </c>
      <c r="D673" s="1">
        <v>1208.42</v>
      </c>
    </row>
    <row r="674" spans="2:4" x14ac:dyDescent="0.2">
      <c r="B674" s="1">
        <v>973.95</v>
      </c>
      <c r="C674" s="1">
        <v>509.52</v>
      </c>
      <c r="D674" s="1">
        <v>1206.1600000000001</v>
      </c>
    </row>
    <row r="675" spans="2:4" x14ac:dyDescent="0.2">
      <c r="B675" s="1">
        <v>971.69</v>
      </c>
      <c r="C675" s="1">
        <v>509.52</v>
      </c>
      <c r="D675" s="1">
        <v>1206.1600000000001</v>
      </c>
    </row>
    <row r="676" spans="2:4" x14ac:dyDescent="0.2">
      <c r="B676" s="1">
        <v>971.69</v>
      </c>
      <c r="C676" s="1">
        <v>509.52</v>
      </c>
      <c r="D676" s="1">
        <v>1206.1600000000001</v>
      </c>
    </row>
    <row r="677" spans="2:4" x14ac:dyDescent="0.2">
      <c r="B677" s="1">
        <v>971.69</v>
      </c>
      <c r="C677" s="1">
        <v>507.26</v>
      </c>
      <c r="D677" s="1">
        <v>1206.1600000000001</v>
      </c>
    </row>
    <row r="678" spans="2:4" x14ac:dyDescent="0.2">
      <c r="B678" s="1">
        <v>971.69</v>
      </c>
      <c r="C678" s="1">
        <v>507.26</v>
      </c>
      <c r="D678" s="1">
        <v>1203.9100000000001</v>
      </c>
    </row>
    <row r="679" spans="2:4" x14ac:dyDescent="0.2">
      <c r="B679" s="1">
        <v>969.44</v>
      </c>
      <c r="C679" s="1">
        <v>507.26</v>
      </c>
      <c r="D679" s="1">
        <v>1201.6500000000001</v>
      </c>
    </row>
    <row r="680" spans="2:4" x14ac:dyDescent="0.2">
      <c r="B680" s="1">
        <v>969.44</v>
      </c>
      <c r="C680" s="1">
        <v>507.26</v>
      </c>
      <c r="D680" s="1">
        <v>1201.6500000000001</v>
      </c>
    </row>
    <row r="681" spans="2:4" x14ac:dyDescent="0.2">
      <c r="B681" s="1">
        <v>969.44</v>
      </c>
      <c r="C681" s="1">
        <v>507.26</v>
      </c>
      <c r="D681" s="1">
        <v>1201.6500000000001</v>
      </c>
    </row>
    <row r="682" spans="2:4" x14ac:dyDescent="0.2">
      <c r="B682" s="1">
        <v>967.18</v>
      </c>
      <c r="C682" s="1">
        <v>505.01</v>
      </c>
      <c r="D682" s="1">
        <v>1201.6500000000001</v>
      </c>
    </row>
    <row r="683" spans="2:4" x14ac:dyDescent="0.2">
      <c r="B683" s="1">
        <v>967.18</v>
      </c>
      <c r="C683" s="1">
        <v>505.01</v>
      </c>
      <c r="D683" s="1">
        <v>1201.6500000000001</v>
      </c>
    </row>
    <row r="684" spans="2:4" x14ac:dyDescent="0.2">
      <c r="B684" s="1">
        <v>967.18</v>
      </c>
      <c r="C684" s="1">
        <v>505.01</v>
      </c>
      <c r="D684" s="1">
        <v>1199.4000000000001</v>
      </c>
    </row>
    <row r="685" spans="2:4" x14ac:dyDescent="0.2">
      <c r="B685" s="1">
        <v>967.18</v>
      </c>
      <c r="C685" s="1">
        <v>505.01</v>
      </c>
      <c r="D685" s="1">
        <v>1199.4000000000001</v>
      </c>
    </row>
    <row r="686" spans="2:4" x14ac:dyDescent="0.2">
      <c r="B686" s="1">
        <v>964.93</v>
      </c>
      <c r="C686" s="1">
        <v>505.01</v>
      </c>
      <c r="D686" s="1">
        <v>1199.4000000000001</v>
      </c>
    </row>
    <row r="687" spans="2:4" x14ac:dyDescent="0.2">
      <c r="B687" s="1">
        <v>964.93</v>
      </c>
      <c r="C687" s="1">
        <v>505.01</v>
      </c>
      <c r="D687" s="1">
        <v>1199.4000000000001</v>
      </c>
    </row>
    <row r="688" spans="2:4" x14ac:dyDescent="0.2">
      <c r="B688" s="1">
        <v>964.93</v>
      </c>
      <c r="C688" s="1">
        <v>502.76</v>
      </c>
      <c r="D688" s="1">
        <v>1197.1400000000001</v>
      </c>
    </row>
    <row r="689" spans="2:4" x14ac:dyDescent="0.2">
      <c r="B689" s="1">
        <v>964.93</v>
      </c>
      <c r="C689" s="1">
        <v>502.76</v>
      </c>
      <c r="D689" s="1">
        <v>1197.1400000000001</v>
      </c>
    </row>
    <row r="690" spans="2:4" x14ac:dyDescent="0.2">
      <c r="B690" s="1">
        <v>962.67</v>
      </c>
      <c r="C690" s="1">
        <v>502.76</v>
      </c>
      <c r="D690" s="1">
        <v>1197.1400000000001</v>
      </c>
    </row>
    <row r="691" spans="2:4" x14ac:dyDescent="0.2">
      <c r="B691" s="1">
        <v>962.67</v>
      </c>
      <c r="C691" s="1">
        <v>502.76</v>
      </c>
      <c r="D691" s="1">
        <v>1197.1400000000001</v>
      </c>
    </row>
    <row r="692" spans="2:4" x14ac:dyDescent="0.2">
      <c r="B692" s="1">
        <v>962.67</v>
      </c>
      <c r="C692" s="1">
        <v>500.5</v>
      </c>
      <c r="D692" s="1">
        <v>1194.8900000000001</v>
      </c>
    </row>
    <row r="693" spans="2:4" x14ac:dyDescent="0.2">
      <c r="B693" s="1">
        <v>960.42</v>
      </c>
      <c r="C693" s="1">
        <v>500.5</v>
      </c>
      <c r="D693" s="1">
        <v>1194.8900000000001</v>
      </c>
    </row>
    <row r="694" spans="2:4" x14ac:dyDescent="0.2">
      <c r="B694" s="1">
        <v>958.17</v>
      </c>
      <c r="C694" s="1">
        <v>498.25</v>
      </c>
      <c r="D694" s="1">
        <v>1194.8900000000001</v>
      </c>
    </row>
    <row r="695" spans="2:4" x14ac:dyDescent="0.2">
      <c r="B695" s="1">
        <v>955.91</v>
      </c>
      <c r="C695" s="1">
        <v>498.25</v>
      </c>
      <c r="D695" s="1">
        <v>1192.6300000000001</v>
      </c>
    </row>
    <row r="696" spans="2:4" x14ac:dyDescent="0.2">
      <c r="B696" s="1">
        <v>955.91</v>
      </c>
      <c r="C696" s="1">
        <v>498.25</v>
      </c>
      <c r="D696" s="1">
        <v>1192.6300000000001</v>
      </c>
    </row>
    <row r="697" spans="2:4" x14ac:dyDescent="0.2">
      <c r="B697" s="1">
        <v>953.66</v>
      </c>
      <c r="C697" s="1">
        <v>498.25</v>
      </c>
      <c r="D697" s="1">
        <v>1192.6300000000001</v>
      </c>
    </row>
    <row r="698" spans="2:4" x14ac:dyDescent="0.2">
      <c r="B698" s="1">
        <v>953.66</v>
      </c>
      <c r="C698" s="1">
        <v>498.25</v>
      </c>
      <c r="D698" s="1">
        <v>1192.6300000000001</v>
      </c>
    </row>
    <row r="699" spans="2:4" x14ac:dyDescent="0.2">
      <c r="B699" s="1">
        <v>951.4</v>
      </c>
      <c r="C699" s="1">
        <v>498.25</v>
      </c>
      <c r="D699" s="1">
        <v>1192.6300000000001</v>
      </c>
    </row>
    <row r="700" spans="2:4" x14ac:dyDescent="0.2">
      <c r="B700" s="1">
        <v>951.4</v>
      </c>
      <c r="C700" s="1">
        <v>498.25</v>
      </c>
      <c r="D700" s="1">
        <v>1190.3800000000001</v>
      </c>
    </row>
    <row r="701" spans="2:4" x14ac:dyDescent="0.2">
      <c r="B701" s="1">
        <v>951.4</v>
      </c>
      <c r="C701" s="1">
        <v>495.99</v>
      </c>
      <c r="D701" s="1">
        <v>1190.3800000000001</v>
      </c>
    </row>
    <row r="702" spans="2:4" x14ac:dyDescent="0.2">
      <c r="B702" s="1">
        <v>951.4</v>
      </c>
      <c r="C702" s="1">
        <v>495.99</v>
      </c>
      <c r="D702" s="1">
        <v>1190.3800000000001</v>
      </c>
    </row>
    <row r="703" spans="2:4" x14ac:dyDescent="0.2">
      <c r="B703" s="1">
        <v>949.15</v>
      </c>
      <c r="C703" s="1">
        <v>495.99</v>
      </c>
      <c r="D703" s="1">
        <v>1190.3800000000001</v>
      </c>
    </row>
    <row r="704" spans="2:4" x14ac:dyDescent="0.2">
      <c r="B704" s="1">
        <v>949.15</v>
      </c>
      <c r="C704" s="1">
        <v>493.74</v>
      </c>
      <c r="D704" s="1">
        <v>1188.1300000000001</v>
      </c>
    </row>
    <row r="705" spans="2:4" x14ac:dyDescent="0.2">
      <c r="B705" s="1">
        <v>946.89</v>
      </c>
      <c r="C705" s="1">
        <v>493.74</v>
      </c>
      <c r="D705" s="1">
        <v>1188.1300000000001</v>
      </c>
    </row>
    <row r="706" spans="2:4" x14ac:dyDescent="0.2">
      <c r="B706" s="1">
        <v>946.89</v>
      </c>
      <c r="C706" s="1">
        <v>491.48</v>
      </c>
      <c r="D706" s="1">
        <v>1188.1300000000001</v>
      </c>
    </row>
    <row r="707" spans="2:4" x14ac:dyDescent="0.2">
      <c r="B707" s="1">
        <v>946.89</v>
      </c>
      <c r="C707" s="1">
        <v>491.48</v>
      </c>
      <c r="D707" s="1">
        <v>1188.1300000000001</v>
      </c>
    </row>
    <row r="708" spans="2:4" x14ac:dyDescent="0.2">
      <c r="B708" s="1">
        <v>946.89</v>
      </c>
      <c r="C708" s="1">
        <v>491.48</v>
      </c>
      <c r="D708" s="1">
        <v>1185.8699999999999</v>
      </c>
    </row>
    <row r="709" spans="2:4" x14ac:dyDescent="0.2">
      <c r="B709" s="1">
        <v>946.89</v>
      </c>
      <c r="C709" s="1">
        <v>491.48</v>
      </c>
      <c r="D709" s="1">
        <v>1183.6199999999999</v>
      </c>
    </row>
    <row r="710" spans="2:4" x14ac:dyDescent="0.2">
      <c r="B710" s="1">
        <v>944.64</v>
      </c>
      <c r="C710" s="1">
        <v>489.23</v>
      </c>
      <c r="D710" s="1">
        <v>1183.6199999999999</v>
      </c>
    </row>
    <row r="711" spans="2:4" x14ac:dyDescent="0.2">
      <c r="B711" s="1">
        <v>944.64</v>
      </c>
      <c r="C711" s="1">
        <v>489.23</v>
      </c>
      <c r="D711" s="1">
        <v>1181.3599999999999</v>
      </c>
    </row>
    <row r="712" spans="2:4" x14ac:dyDescent="0.2">
      <c r="B712" s="1">
        <v>944.64</v>
      </c>
      <c r="C712" s="1">
        <v>489.23</v>
      </c>
      <c r="D712" s="1">
        <v>1181.3599999999999</v>
      </c>
    </row>
    <row r="713" spans="2:4" x14ac:dyDescent="0.2">
      <c r="B713" s="1">
        <v>944.64</v>
      </c>
      <c r="C713" s="1">
        <v>489.23</v>
      </c>
      <c r="D713" s="1">
        <v>1179.1099999999999</v>
      </c>
    </row>
    <row r="714" spans="2:4" x14ac:dyDescent="0.2">
      <c r="B714" s="1">
        <v>944.64</v>
      </c>
      <c r="C714" s="1">
        <v>489.23</v>
      </c>
      <c r="D714" s="1">
        <v>1179.1099999999999</v>
      </c>
    </row>
    <row r="715" spans="2:4" x14ac:dyDescent="0.2">
      <c r="B715" s="1">
        <v>942.38</v>
      </c>
      <c r="C715" s="1">
        <v>486.97</v>
      </c>
      <c r="D715" s="1">
        <v>1179.1099999999999</v>
      </c>
    </row>
    <row r="716" spans="2:4" x14ac:dyDescent="0.2">
      <c r="B716" s="1">
        <v>940.13</v>
      </c>
      <c r="C716" s="1">
        <v>486.97</v>
      </c>
      <c r="D716" s="1">
        <v>1176.8499999999999</v>
      </c>
    </row>
    <row r="717" spans="2:4" x14ac:dyDescent="0.2">
      <c r="B717" s="1">
        <v>940.13</v>
      </c>
      <c r="C717" s="1">
        <v>486.97</v>
      </c>
      <c r="D717" s="1">
        <v>1174.5999999999999</v>
      </c>
    </row>
    <row r="718" spans="2:4" x14ac:dyDescent="0.2">
      <c r="B718" s="1">
        <v>940.13</v>
      </c>
      <c r="C718" s="1">
        <v>486.97</v>
      </c>
      <c r="D718" s="1">
        <v>1174.5999999999999</v>
      </c>
    </row>
    <row r="719" spans="2:4" x14ac:dyDescent="0.2">
      <c r="B719" s="1">
        <v>940.13</v>
      </c>
      <c r="C719" s="1">
        <v>484.72</v>
      </c>
      <c r="D719" s="1">
        <v>1172.3399999999999</v>
      </c>
    </row>
    <row r="720" spans="2:4" x14ac:dyDescent="0.2">
      <c r="B720" s="1">
        <v>937.87</v>
      </c>
      <c r="C720" s="1">
        <v>484.72</v>
      </c>
      <c r="D720" s="1">
        <v>1172.3399999999999</v>
      </c>
    </row>
    <row r="721" spans="2:4" x14ac:dyDescent="0.2">
      <c r="B721" s="1">
        <v>937.87</v>
      </c>
      <c r="C721" s="1">
        <v>484.72</v>
      </c>
      <c r="D721" s="1">
        <v>1172.3399999999999</v>
      </c>
    </row>
    <row r="722" spans="2:4" x14ac:dyDescent="0.2">
      <c r="B722" s="1">
        <v>937.87</v>
      </c>
      <c r="C722" s="1">
        <v>484.72</v>
      </c>
      <c r="D722" s="1">
        <v>1170.0899999999999</v>
      </c>
    </row>
    <row r="723" spans="2:4" x14ac:dyDescent="0.2">
      <c r="B723" s="1">
        <v>937.87</v>
      </c>
      <c r="C723" s="1">
        <v>484.72</v>
      </c>
      <c r="D723" s="1">
        <v>1170.0899999999999</v>
      </c>
    </row>
    <row r="724" spans="2:4" x14ac:dyDescent="0.2">
      <c r="B724" s="1">
        <v>937.87</v>
      </c>
      <c r="C724" s="1">
        <v>484.72</v>
      </c>
      <c r="D724" s="1">
        <v>1170.0899999999999</v>
      </c>
    </row>
    <row r="725" spans="2:4" x14ac:dyDescent="0.2">
      <c r="B725" s="1">
        <v>935.62</v>
      </c>
      <c r="C725" s="1">
        <v>484.72</v>
      </c>
      <c r="D725" s="1">
        <v>1167.83</v>
      </c>
    </row>
    <row r="726" spans="2:4" x14ac:dyDescent="0.2">
      <c r="B726" s="1">
        <v>935.62</v>
      </c>
      <c r="C726" s="1">
        <v>482.46</v>
      </c>
      <c r="D726" s="1">
        <v>1167.83</v>
      </c>
    </row>
    <row r="727" spans="2:4" x14ac:dyDescent="0.2">
      <c r="B727" s="1">
        <v>935.62</v>
      </c>
      <c r="C727" s="1">
        <v>482.46</v>
      </c>
      <c r="D727" s="1">
        <v>1167.83</v>
      </c>
    </row>
    <row r="728" spans="2:4" x14ac:dyDescent="0.2">
      <c r="B728" s="1">
        <v>933.37</v>
      </c>
      <c r="C728" s="1">
        <v>482.46</v>
      </c>
      <c r="D728" s="1">
        <v>1165.58</v>
      </c>
    </row>
    <row r="729" spans="2:4" x14ac:dyDescent="0.2">
      <c r="B729" s="1">
        <v>931.11</v>
      </c>
      <c r="C729" s="1">
        <v>482.46</v>
      </c>
      <c r="D729" s="1">
        <v>1163.33</v>
      </c>
    </row>
    <row r="730" spans="2:4" x14ac:dyDescent="0.2">
      <c r="B730" s="1">
        <v>931.11</v>
      </c>
      <c r="C730" s="1">
        <v>482.46</v>
      </c>
      <c r="D730" s="1">
        <v>1163.33</v>
      </c>
    </row>
    <row r="731" spans="2:4" x14ac:dyDescent="0.2">
      <c r="B731" s="1">
        <v>931.11</v>
      </c>
      <c r="C731" s="1">
        <v>482.46</v>
      </c>
      <c r="D731" s="1">
        <v>1163.33</v>
      </c>
    </row>
    <row r="732" spans="2:4" x14ac:dyDescent="0.2">
      <c r="B732" s="1">
        <v>928.86</v>
      </c>
      <c r="C732" s="1">
        <v>482.46</v>
      </c>
      <c r="D732" s="1">
        <v>1161.07</v>
      </c>
    </row>
    <row r="733" spans="2:4" x14ac:dyDescent="0.2">
      <c r="B733" s="1">
        <v>928.86</v>
      </c>
      <c r="C733" s="1">
        <v>482.46</v>
      </c>
      <c r="D733" s="1">
        <v>1161.07</v>
      </c>
    </row>
    <row r="734" spans="2:4" x14ac:dyDescent="0.2">
      <c r="B734" s="1">
        <v>928.86</v>
      </c>
      <c r="C734" s="1">
        <v>480.21</v>
      </c>
      <c r="D734" s="1">
        <v>1161.07</v>
      </c>
    </row>
    <row r="735" spans="2:4" x14ac:dyDescent="0.2">
      <c r="B735" s="1">
        <v>928.86</v>
      </c>
      <c r="C735" s="1">
        <v>480.21</v>
      </c>
      <c r="D735" s="1">
        <v>1158.82</v>
      </c>
    </row>
    <row r="736" spans="2:4" x14ac:dyDescent="0.2">
      <c r="B736" s="1">
        <v>928.86</v>
      </c>
      <c r="C736" s="1">
        <v>480.21</v>
      </c>
      <c r="D736" s="1">
        <v>1158.82</v>
      </c>
    </row>
    <row r="737" spans="2:4" x14ac:dyDescent="0.2">
      <c r="B737" s="1">
        <v>926.6</v>
      </c>
      <c r="C737" s="1">
        <v>480.21</v>
      </c>
      <c r="D737" s="1">
        <v>1156.56</v>
      </c>
    </row>
    <row r="738" spans="2:4" x14ac:dyDescent="0.2">
      <c r="B738" s="1">
        <v>926.6</v>
      </c>
      <c r="C738" s="1">
        <v>480.21</v>
      </c>
      <c r="D738" s="1">
        <v>1156.56</v>
      </c>
    </row>
    <row r="739" spans="2:4" x14ac:dyDescent="0.2">
      <c r="B739" s="1">
        <v>926.6</v>
      </c>
      <c r="C739" s="1">
        <v>480.21</v>
      </c>
      <c r="D739" s="1">
        <v>1156.56</v>
      </c>
    </row>
    <row r="740" spans="2:4" x14ac:dyDescent="0.2">
      <c r="B740" s="1">
        <v>926.6</v>
      </c>
      <c r="C740" s="1">
        <v>480.21</v>
      </c>
      <c r="D740" s="1">
        <v>1154.31</v>
      </c>
    </row>
    <row r="741" spans="2:4" x14ac:dyDescent="0.2">
      <c r="B741" s="1">
        <v>926.6</v>
      </c>
      <c r="C741" s="1">
        <v>480.21</v>
      </c>
      <c r="D741" s="1">
        <v>1152.05</v>
      </c>
    </row>
    <row r="742" spans="2:4" x14ac:dyDescent="0.2">
      <c r="B742" s="1">
        <v>924.35</v>
      </c>
      <c r="C742" s="1">
        <v>480.21</v>
      </c>
      <c r="D742" s="1">
        <v>1152.05</v>
      </c>
    </row>
    <row r="743" spans="2:4" x14ac:dyDescent="0.2">
      <c r="B743" s="1">
        <v>924.35</v>
      </c>
      <c r="C743" s="1">
        <v>480.21</v>
      </c>
      <c r="D743" s="1">
        <v>1149.8</v>
      </c>
    </row>
    <row r="744" spans="2:4" x14ac:dyDescent="0.2">
      <c r="B744" s="1">
        <v>922.09</v>
      </c>
      <c r="C744" s="1">
        <v>480.21</v>
      </c>
      <c r="D744" s="1">
        <v>1149.8</v>
      </c>
    </row>
    <row r="745" spans="2:4" x14ac:dyDescent="0.2">
      <c r="B745" s="1">
        <v>922.09</v>
      </c>
      <c r="C745" s="1">
        <v>477.96</v>
      </c>
      <c r="D745" s="1">
        <v>1149.8</v>
      </c>
    </row>
    <row r="746" spans="2:4" x14ac:dyDescent="0.2">
      <c r="B746" s="1">
        <v>922.09</v>
      </c>
      <c r="C746" s="1">
        <v>477.96</v>
      </c>
      <c r="D746" s="1">
        <v>1147.54</v>
      </c>
    </row>
    <row r="747" spans="2:4" x14ac:dyDescent="0.2">
      <c r="B747" s="1">
        <v>922.09</v>
      </c>
      <c r="C747" s="1">
        <v>477.96</v>
      </c>
      <c r="D747" s="1">
        <v>1147.54</v>
      </c>
    </row>
    <row r="748" spans="2:4" x14ac:dyDescent="0.2">
      <c r="B748" s="1">
        <v>919.84</v>
      </c>
      <c r="C748" s="1">
        <v>477.96</v>
      </c>
      <c r="D748" s="1">
        <v>1145.29</v>
      </c>
    </row>
    <row r="749" spans="2:4" x14ac:dyDescent="0.2">
      <c r="B749" s="1">
        <v>919.84</v>
      </c>
      <c r="C749" s="1">
        <v>477.96</v>
      </c>
      <c r="D749" s="1">
        <v>1145.29</v>
      </c>
    </row>
    <row r="750" spans="2:4" x14ac:dyDescent="0.2">
      <c r="B750" s="1">
        <v>919.84</v>
      </c>
      <c r="C750" s="1">
        <v>477.96</v>
      </c>
      <c r="D750" s="1">
        <v>1145.29</v>
      </c>
    </row>
    <row r="751" spans="2:4" x14ac:dyDescent="0.2">
      <c r="B751" s="1">
        <v>919.84</v>
      </c>
      <c r="C751" s="1">
        <v>475.7</v>
      </c>
      <c r="D751" s="1">
        <v>1145.29</v>
      </c>
    </row>
    <row r="752" spans="2:4" x14ac:dyDescent="0.2">
      <c r="B752" s="1">
        <v>917.58</v>
      </c>
      <c r="C752" s="1">
        <v>475.7</v>
      </c>
      <c r="D752" s="1">
        <v>1143.03</v>
      </c>
    </row>
    <row r="753" spans="2:4" x14ac:dyDescent="0.2">
      <c r="B753" s="1">
        <v>917.58</v>
      </c>
      <c r="C753" s="1">
        <v>475.7</v>
      </c>
      <c r="D753" s="1">
        <v>1143.03</v>
      </c>
    </row>
    <row r="754" spans="2:4" x14ac:dyDescent="0.2">
      <c r="B754" s="1">
        <v>917.58</v>
      </c>
      <c r="C754" s="1">
        <v>475.7</v>
      </c>
      <c r="D754" s="1">
        <v>1138.53</v>
      </c>
    </row>
    <row r="755" spans="2:4" x14ac:dyDescent="0.2">
      <c r="B755" s="1">
        <v>917.58</v>
      </c>
      <c r="C755" s="1">
        <v>475.7</v>
      </c>
      <c r="D755" s="1">
        <v>1136.27</v>
      </c>
    </row>
    <row r="756" spans="2:4" x14ac:dyDescent="0.2">
      <c r="B756" s="1">
        <v>917.58</v>
      </c>
      <c r="C756" s="1">
        <v>475.7</v>
      </c>
      <c r="D756" s="1">
        <v>1136.27</v>
      </c>
    </row>
    <row r="757" spans="2:4" x14ac:dyDescent="0.2">
      <c r="B757" s="1">
        <v>917.58</v>
      </c>
      <c r="C757" s="1">
        <v>475.7</v>
      </c>
      <c r="D757" s="1">
        <v>1136.27</v>
      </c>
    </row>
    <row r="758" spans="2:4" x14ac:dyDescent="0.2">
      <c r="B758" s="1">
        <v>915.33</v>
      </c>
      <c r="C758" s="1">
        <v>473.45</v>
      </c>
      <c r="D758" s="1">
        <v>1134.02</v>
      </c>
    </row>
    <row r="759" spans="2:4" x14ac:dyDescent="0.2">
      <c r="B759" s="1">
        <v>915.33</v>
      </c>
      <c r="C759" s="1">
        <v>473.45</v>
      </c>
      <c r="D759" s="1">
        <v>1134.02</v>
      </c>
    </row>
    <row r="760" spans="2:4" x14ac:dyDescent="0.2">
      <c r="B760" s="1">
        <v>913.08</v>
      </c>
      <c r="C760" s="1">
        <v>471.19</v>
      </c>
      <c r="D760" s="1">
        <v>1129.51</v>
      </c>
    </row>
    <row r="761" spans="2:4" x14ac:dyDescent="0.2">
      <c r="B761" s="1">
        <v>913.08</v>
      </c>
      <c r="C761" s="1">
        <v>471.19</v>
      </c>
      <c r="D761" s="1">
        <v>1129.51</v>
      </c>
    </row>
    <row r="762" spans="2:4" x14ac:dyDescent="0.2">
      <c r="B762" s="1">
        <v>913.08</v>
      </c>
      <c r="C762" s="1">
        <v>471.19</v>
      </c>
      <c r="D762" s="1">
        <v>1129.51</v>
      </c>
    </row>
    <row r="763" spans="2:4" x14ac:dyDescent="0.2">
      <c r="B763" s="1">
        <v>913.08</v>
      </c>
      <c r="C763" s="1">
        <v>468.94</v>
      </c>
      <c r="D763" s="1">
        <v>1127.25</v>
      </c>
    </row>
    <row r="764" spans="2:4" x14ac:dyDescent="0.2">
      <c r="B764" s="1">
        <v>913.08</v>
      </c>
      <c r="C764" s="1">
        <v>468.94</v>
      </c>
      <c r="D764" s="1">
        <v>1127.25</v>
      </c>
    </row>
    <row r="765" spans="2:4" x14ac:dyDescent="0.2">
      <c r="B765" s="1">
        <v>913.08</v>
      </c>
      <c r="C765" s="1">
        <v>468.94</v>
      </c>
      <c r="D765" s="1">
        <v>1127.25</v>
      </c>
    </row>
    <row r="766" spans="2:4" x14ac:dyDescent="0.2">
      <c r="B766" s="1">
        <v>913.08</v>
      </c>
      <c r="C766" s="1">
        <v>468.94</v>
      </c>
      <c r="D766" s="1">
        <v>1122.74</v>
      </c>
    </row>
    <row r="767" spans="2:4" x14ac:dyDescent="0.2">
      <c r="B767" s="1">
        <v>910.82</v>
      </c>
      <c r="C767" s="1">
        <v>468.94</v>
      </c>
      <c r="D767" s="1">
        <v>1122.74</v>
      </c>
    </row>
    <row r="768" spans="2:4" x14ac:dyDescent="0.2">
      <c r="B768" s="1">
        <v>910.82</v>
      </c>
      <c r="C768" s="1">
        <v>468.94</v>
      </c>
      <c r="D768" s="1">
        <v>1122.74</v>
      </c>
    </row>
    <row r="769" spans="2:4" x14ac:dyDescent="0.2">
      <c r="B769" s="1">
        <v>910.82</v>
      </c>
      <c r="C769" s="1">
        <v>466.68</v>
      </c>
      <c r="D769" s="1">
        <v>1122.74</v>
      </c>
    </row>
    <row r="770" spans="2:4" x14ac:dyDescent="0.2">
      <c r="B770" s="1">
        <v>910.82</v>
      </c>
      <c r="C770" s="1">
        <v>466.68</v>
      </c>
      <c r="D770" s="1">
        <v>1120.49</v>
      </c>
    </row>
    <row r="771" spans="2:4" x14ac:dyDescent="0.2">
      <c r="B771" s="1">
        <v>910.82</v>
      </c>
      <c r="C771" s="1">
        <v>466.68</v>
      </c>
      <c r="D771" s="1">
        <v>1120.49</v>
      </c>
    </row>
    <row r="772" spans="2:4" x14ac:dyDescent="0.2">
      <c r="B772" s="1">
        <v>908.57</v>
      </c>
      <c r="C772" s="1">
        <v>466.68</v>
      </c>
      <c r="D772" s="1">
        <v>1118.24</v>
      </c>
    </row>
    <row r="773" spans="2:4" x14ac:dyDescent="0.2">
      <c r="B773" s="1">
        <v>908.57</v>
      </c>
      <c r="C773" s="1">
        <v>466.68</v>
      </c>
      <c r="D773" s="1">
        <v>1118.24</v>
      </c>
    </row>
    <row r="774" spans="2:4" x14ac:dyDescent="0.2">
      <c r="B774" s="1">
        <v>908.57</v>
      </c>
      <c r="C774" s="1">
        <v>466.68</v>
      </c>
      <c r="D774" s="1">
        <v>1115.98</v>
      </c>
    </row>
    <row r="775" spans="2:4" x14ac:dyDescent="0.2">
      <c r="B775" s="1">
        <v>906.31</v>
      </c>
      <c r="C775" s="1">
        <v>466.68</v>
      </c>
      <c r="D775" s="1">
        <v>1113.73</v>
      </c>
    </row>
    <row r="776" spans="2:4" x14ac:dyDescent="0.2">
      <c r="B776" s="1">
        <v>904.06</v>
      </c>
      <c r="C776" s="1">
        <v>466.68</v>
      </c>
      <c r="D776" s="1">
        <v>1113.73</v>
      </c>
    </row>
    <row r="777" spans="2:4" x14ac:dyDescent="0.2">
      <c r="B777" s="1">
        <v>904.06</v>
      </c>
      <c r="C777" s="1">
        <v>464.43</v>
      </c>
      <c r="D777" s="1">
        <v>1113.73</v>
      </c>
    </row>
    <row r="778" spans="2:4" x14ac:dyDescent="0.2">
      <c r="B778" s="1">
        <v>904.06</v>
      </c>
      <c r="C778" s="1">
        <v>464.43</v>
      </c>
      <c r="D778" s="1">
        <v>1113.73</v>
      </c>
    </row>
    <row r="779" spans="2:4" x14ac:dyDescent="0.2">
      <c r="B779" s="1">
        <v>904.06</v>
      </c>
      <c r="C779" s="1">
        <v>464.43</v>
      </c>
      <c r="D779" s="1">
        <v>1113.73</v>
      </c>
    </row>
    <row r="780" spans="2:4" x14ac:dyDescent="0.2">
      <c r="B780" s="1">
        <v>904.06</v>
      </c>
      <c r="C780" s="1">
        <v>464.43</v>
      </c>
      <c r="D780" s="1">
        <v>1111.47</v>
      </c>
    </row>
    <row r="781" spans="2:4" x14ac:dyDescent="0.2">
      <c r="B781" s="1">
        <v>901.8</v>
      </c>
      <c r="C781" s="1">
        <v>464.43</v>
      </c>
      <c r="D781" s="1">
        <v>1111.47</v>
      </c>
    </row>
    <row r="782" spans="2:4" x14ac:dyDescent="0.2">
      <c r="B782" s="1">
        <v>901.8</v>
      </c>
      <c r="C782" s="1">
        <v>462.17</v>
      </c>
      <c r="D782" s="1">
        <v>1111.47</v>
      </c>
    </row>
    <row r="783" spans="2:4" x14ac:dyDescent="0.2">
      <c r="B783" s="1">
        <v>899.55</v>
      </c>
      <c r="C783" s="1">
        <v>462.17</v>
      </c>
      <c r="D783" s="1">
        <v>1109.22</v>
      </c>
    </row>
    <row r="784" spans="2:4" x14ac:dyDescent="0.2">
      <c r="B784" s="1">
        <v>899.55</v>
      </c>
      <c r="C784" s="1">
        <v>462.17</v>
      </c>
      <c r="D784" s="1">
        <v>1109.22</v>
      </c>
    </row>
    <row r="785" spans="2:4" x14ac:dyDescent="0.2">
      <c r="B785" s="1">
        <v>899.55</v>
      </c>
      <c r="C785" s="1">
        <v>462.17</v>
      </c>
      <c r="D785" s="1">
        <v>1109.22</v>
      </c>
    </row>
    <row r="786" spans="2:4" x14ac:dyDescent="0.2">
      <c r="B786" s="1">
        <v>897.29</v>
      </c>
      <c r="C786" s="1">
        <v>462.17</v>
      </c>
      <c r="D786" s="1">
        <v>1106.96</v>
      </c>
    </row>
    <row r="787" spans="2:4" x14ac:dyDescent="0.2">
      <c r="B787" s="1">
        <v>897.29</v>
      </c>
      <c r="C787" s="1">
        <v>462.17</v>
      </c>
      <c r="D787" s="1">
        <v>1106.96</v>
      </c>
    </row>
    <row r="788" spans="2:4" x14ac:dyDescent="0.2">
      <c r="B788" s="1">
        <v>897.29</v>
      </c>
      <c r="C788" s="1">
        <v>462.17</v>
      </c>
      <c r="D788" s="1">
        <v>1104.71</v>
      </c>
    </row>
    <row r="789" spans="2:4" x14ac:dyDescent="0.2">
      <c r="B789" s="1">
        <v>895.04</v>
      </c>
      <c r="C789" s="1">
        <v>462.17</v>
      </c>
      <c r="D789" s="1">
        <v>1104.71</v>
      </c>
    </row>
    <row r="790" spans="2:4" x14ac:dyDescent="0.2">
      <c r="B790" s="1">
        <v>895.04</v>
      </c>
      <c r="C790" s="1">
        <v>462.17</v>
      </c>
      <c r="D790" s="1">
        <v>1104.71</v>
      </c>
    </row>
    <row r="791" spans="2:4" x14ac:dyDescent="0.2">
      <c r="B791" s="1">
        <v>892.78</v>
      </c>
      <c r="C791" s="1">
        <v>459.92</v>
      </c>
      <c r="D791" s="1">
        <v>1104.71</v>
      </c>
    </row>
    <row r="792" spans="2:4" x14ac:dyDescent="0.2">
      <c r="B792" s="1">
        <v>890.53</v>
      </c>
      <c r="C792" s="1">
        <v>459.92</v>
      </c>
      <c r="D792" s="1">
        <v>1104.71</v>
      </c>
    </row>
    <row r="793" spans="2:4" x14ac:dyDescent="0.2">
      <c r="B793" s="1">
        <v>890.53</v>
      </c>
      <c r="C793" s="1">
        <v>459.92</v>
      </c>
      <c r="D793" s="1">
        <v>1102.45</v>
      </c>
    </row>
    <row r="794" spans="2:4" x14ac:dyDescent="0.2">
      <c r="B794" s="1">
        <v>890.53</v>
      </c>
      <c r="C794" s="1">
        <v>459.92</v>
      </c>
      <c r="D794" s="1">
        <v>1102.45</v>
      </c>
    </row>
    <row r="795" spans="2:4" x14ac:dyDescent="0.2">
      <c r="B795" s="1">
        <v>890.53</v>
      </c>
      <c r="C795" s="1">
        <v>459.92</v>
      </c>
      <c r="D795" s="1">
        <v>1100.2</v>
      </c>
    </row>
    <row r="796" spans="2:4" x14ac:dyDescent="0.2">
      <c r="B796" s="1">
        <v>890.53</v>
      </c>
      <c r="C796" s="1">
        <v>459.92</v>
      </c>
      <c r="D796" s="1">
        <v>1100.2</v>
      </c>
    </row>
    <row r="797" spans="2:4" x14ac:dyDescent="0.2">
      <c r="B797" s="1">
        <v>888.28</v>
      </c>
      <c r="C797" s="1">
        <v>459.92</v>
      </c>
      <c r="D797" s="1">
        <v>1095.69</v>
      </c>
    </row>
    <row r="798" spans="2:4" x14ac:dyDescent="0.2">
      <c r="B798" s="1">
        <v>888.28</v>
      </c>
      <c r="C798" s="1">
        <v>459.92</v>
      </c>
      <c r="D798" s="1">
        <v>1095.69</v>
      </c>
    </row>
    <row r="799" spans="2:4" x14ac:dyDescent="0.2">
      <c r="B799" s="1">
        <v>888.28</v>
      </c>
      <c r="C799" s="1">
        <v>457.66</v>
      </c>
      <c r="D799" s="1">
        <v>1093.44</v>
      </c>
    </row>
    <row r="800" spans="2:4" x14ac:dyDescent="0.2">
      <c r="B800" s="1">
        <v>886.02</v>
      </c>
      <c r="C800" s="1">
        <v>457.66</v>
      </c>
      <c r="D800" s="1">
        <v>1093.44</v>
      </c>
    </row>
    <row r="801" spans="2:4" x14ac:dyDescent="0.2">
      <c r="B801" s="1">
        <v>886.02</v>
      </c>
      <c r="C801" s="1">
        <v>457.66</v>
      </c>
      <c r="D801" s="1">
        <v>1093.44</v>
      </c>
    </row>
    <row r="802" spans="2:4" x14ac:dyDescent="0.2">
      <c r="B802" s="1">
        <v>886.02</v>
      </c>
      <c r="C802" s="1">
        <v>457.66</v>
      </c>
      <c r="D802" s="1">
        <v>1093.44</v>
      </c>
    </row>
    <row r="803" spans="2:4" x14ac:dyDescent="0.2">
      <c r="B803" s="1">
        <v>886.02</v>
      </c>
      <c r="C803" s="1">
        <v>457.66</v>
      </c>
      <c r="D803" s="1">
        <v>1093.44</v>
      </c>
    </row>
    <row r="804" spans="2:4" x14ac:dyDescent="0.2">
      <c r="B804" s="1">
        <v>886.02</v>
      </c>
      <c r="C804" s="1">
        <v>457.66</v>
      </c>
      <c r="D804" s="1">
        <v>1093.44</v>
      </c>
    </row>
    <row r="805" spans="2:4" x14ac:dyDescent="0.2">
      <c r="B805" s="1">
        <v>883.77</v>
      </c>
      <c r="C805" s="1">
        <v>457.66</v>
      </c>
      <c r="D805" s="1">
        <v>1091.18</v>
      </c>
    </row>
    <row r="806" spans="2:4" x14ac:dyDescent="0.2">
      <c r="B806" s="1">
        <v>881.51</v>
      </c>
      <c r="C806" s="1">
        <v>455.41</v>
      </c>
      <c r="D806" s="1">
        <v>1091.18</v>
      </c>
    </row>
    <row r="807" spans="2:4" x14ac:dyDescent="0.2">
      <c r="B807" s="1">
        <v>881.51</v>
      </c>
      <c r="C807" s="1">
        <v>455.41</v>
      </c>
      <c r="D807" s="1">
        <v>1091.18</v>
      </c>
    </row>
    <row r="808" spans="2:4" x14ac:dyDescent="0.2">
      <c r="B808" s="1">
        <v>881.51</v>
      </c>
      <c r="C808" s="1">
        <v>455.41</v>
      </c>
      <c r="D808" s="1">
        <v>1091.18</v>
      </c>
    </row>
    <row r="809" spans="2:4" x14ac:dyDescent="0.2">
      <c r="B809" s="1">
        <v>881.51</v>
      </c>
      <c r="C809" s="1">
        <v>455.41</v>
      </c>
      <c r="D809" s="1">
        <v>1091.18</v>
      </c>
    </row>
    <row r="810" spans="2:4" x14ac:dyDescent="0.2">
      <c r="B810" s="1">
        <v>881.51</v>
      </c>
      <c r="C810" s="1">
        <v>455.41</v>
      </c>
      <c r="D810" s="1">
        <v>1088.93</v>
      </c>
    </row>
    <row r="811" spans="2:4" x14ac:dyDescent="0.2">
      <c r="B811" s="1">
        <v>881.51</v>
      </c>
      <c r="C811" s="1">
        <v>455.41</v>
      </c>
      <c r="D811" s="1">
        <v>1088.93</v>
      </c>
    </row>
    <row r="812" spans="2:4" x14ac:dyDescent="0.2">
      <c r="B812" s="1">
        <v>879.26</v>
      </c>
      <c r="C812" s="1">
        <v>455.41</v>
      </c>
      <c r="D812" s="1">
        <v>1086.67</v>
      </c>
    </row>
    <row r="813" spans="2:4" x14ac:dyDescent="0.2">
      <c r="B813" s="1">
        <v>879.26</v>
      </c>
      <c r="C813" s="1">
        <v>453.16</v>
      </c>
      <c r="D813" s="1">
        <v>1086.67</v>
      </c>
    </row>
    <row r="814" spans="2:4" x14ac:dyDescent="0.2">
      <c r="B814" s="1">
        <v>879.26</v>
      </c>
      <c r="C814" s="1">
        <v>453.16</v>
      </c>
      <c r="D814" s="1">
        <v>1086.67</v>
      </c>
    </row>
    <row r="815" spans="2:4" x14ac:dyDescent="0.2">
      <c r="B815" s="1">
        <v>879.26</v>
      </c>
      <c r="C815" s="1">
        <v>453.16</v>
      </c>
      <c r="D815" s="1">
        <v>1086.67</v>
      </c>
    </row>
    <row r="816" spans="2:4" x14ac:dyDescent="0.2">
      <c r="B816" s="1">
        <v>877</v>
      </c>
      <c r="C816" s="1">
        <v>453.16</v>
      </c>
      <c r="D816" s="1">
        <v>1084.42</v>
      </c>
    </row>
    <row r="817" spans="2:4" x14ac:dyDescent="0.2">
      <c r="B817" s="1">
        <v>877</v>
      </c>
      <c r="C817" s="1">
        <v>453.16</v>
      </c>
      <c r="D817" s="1">
        <v>1082.1600000000001</v>
      </c>
    </row>
    <row r="818" spans="2:4" x14ac:dyDescent="0.2">
      <c r="B818" s="1">
        <v>877</v>
      </c>
      <c r="C818" s="1">
        <v>453.16</v>
      </c>
      <c r="D818" s="1">
        <v>1082.1600000000001</v>
      </c>
    </row>
    <row r="819" spans="2:4" x14ac:dyDescent="0.2">
      <c r="B819" s="1">
        <v>877</v>
      </c>
      <c r="C819" s="1">
        <v>453.16</v>
      </c>
      <c r="D819" s="1">
        <v>1082.1600000000001</v>
      </c>
    </row>
    <row r="820" spans="2:4" x14ac:dyDescent="0.2">
      <c r="B820" s="1">
        <v>877</v>
      </c>
      <c r="C820" s="1">
        <v>453.16</v>
      </c>
      <c r="D820" s="1">
        <v>1082.1600000000001</v>
      </c>
    </row>
    <row r="821" spans="2:4" x14ac:dyDescent="0.2">
      <c r="B821" s="1">
        <v>874.75</v>
      </c>
      <c r="C821" s="1">
        <v>453.16</v>
      </c>
      <c r="D821" s="1">
        <v>1082.1600000000001</v>
      </c>
    </row>
    <row r="822" spans="2:4" x14ac:dyDescent="0.2">
      <c r="B822" s="1">
        <v>874.75</v>
      </c>
      <c r="C822" s="1">
        <v>450.9</v>
      </c>
      <c r="D822" s="1">
        <v>1079.9100000000001</v>
      </c>
    </row>
    <row r="823" spans="2:4" x14ac:dyDescent="0.2">
      <c r="B823" s="1">
        <v>874.75</v>
      </c>
      <c r="C823" s="1">
        <v>450.9</v>
      </c>
      <c r="D823" s="1">
        <v>1079.9100000000001</v>
      </c>
    </row>
    <row r="824" spans="2:4" x14ac:dyDescent="0.2">
      <c r="B824" s="1">
        <v>874.75</v>
      </c>
      <c r="C824" s="1">
        <v>450.9</v>
      </c>
      <c r="D824" s="1">
        <v>1079.9100000000001</v>
      </c>
    </row>
    <row r="825" spans="2:4" x14ac:dyDescent="0.2">
      <c r="B825" s="1">
        <v>874.75</v>
      </c>
      <c r="C825" s="1">
        <v>450.9</v>
      </c>
      <c r="D825" s="1">
        <v>1079.9100000000001</v>
      </c>
    </row>
    <row r="826" spans="2:4" x14ac:dyDescent="0.2">
      <c r="B826" s="1">
        <v>872.49</v>
      </c>
      <c r="C826" s="1">
        <v>450.9</v>
      </c>
      <c r="D826" s="1">
        <v>1079.9100000000001</v>
      </c>
    </row>
    <row r="827" spans="2:4" x14ac:dyDescent="0.2">
      <c r="B827" s="1">
        <v>870.24</v>
      </c>
      <c r="C827" s="1">
        <v>450.9</v>
      </c>
      <c r="D827" s="1">
        <v>1079.9100000000001</v>
      </c>
    </row>
    <row r="828" spans="2:4" x14ac:dyDescent="0.2">
      <c r="B828" s="1">
        <v>870.24</v>
      </c>
      <c r="C828" s="1">
        <v>450.9</v>
      </c>
      <c r="D828" s="1">
        <v>1079.9100000000001</v>
      </c>
    </row>
    <row r="829" spans="2:4" x14ac:dyDescent="0.2">
      <c r="B829" s="1">
        <v>870.24</v>
      </c>
      <c r="C829" s="1">
        <v>450.9</v>
      </c>
      <c r="D829" s="1">
        <v>1077.6500000000001</v>
      </c>
    </row>
    <row r="830" spans="2:4" x14ac:dyDescent="0.2">
      <c r="B830" s="1">
        <v>870.24</v>
      </c>
      <c r="C830" s="1">
        <v>450.9</v>
      </c>
      <c r="D830" s="1">
        <v>1075.4000000000001</v>
      </c>
    </row>
    <row r="831" spans="2:4" x14ac:dyDescent="0.2">
      <c r="B831" s="1">
        <v>867.99</v>
      </c>
      <c r="C831" s="1">
        <v>450.9</v>
      </c>
      <c r="D831" s="1">
        <v>1075.4000000000001</v>
      </c>
    </row>
    <row r="832" spans="2:4" x14ac:dyDescent="0.2">
      <c r="B832" s="1">
        <v>867.99</v>
      </c>
      <c r="C832" s="1">
        <v>448.65</v>
      </c>
      <c r="D832" s="1">
        <v>1075.4000000000001</v>
      </c>
    </row>
    <row r="833" spans="2:4" x14ac:dyDescent="0.2">
      <c r="B833" s="1">
        <v>867.99</v>
      </c>
      <c r="C833" s="1">
        <v>448.65</v>
      </c>
      <c r="D833" s="1">
        <v>1075.4000000000001</v>
      </c>
    </row>
    <row r="834" spans="2:4" x14ac:dyDescent="0.2">
      <c r="B834" s="1">
        <v>867.99</v>
      </c>
      <c r="C834" s="1">
        <v>448.65</v>
      </c>
      <c r="D834" s="1">
        <v>1073.1500000000001</v>
      </c>
    </row>
    <row r="835" spans="2:4" x14ac:dyDescent="0.2">
      <c r="B835" s="1">
        <v>867.99</v>
      </c>
      <c r="C835" s="1">
        <v>448.65</v>
      </c>
      <c r="D835" s="1">
        <v>1070.8900000000001</v>
      </c>
    </row>
    <row r="836" spans="2:4" x14ac:dyDescent="0.2">
      <c r="B836" s="1">
        <v>867.99</v>
      </c>
      <c r="C836" s="1">
        <v>448.65</v>
      </c>
      <c r="D836" s="1">
        <v>1070.8900000000001</v>
      </c>
    </row>
    <row r="837" spans="2:4" x14ac:dyDescent="0.2">
      <c r="B837" s="1">
        <v>865.73</v>
      </c>
      <c r="C837" s="1">
        <v>448.65</v>
      </c>
      <c r="D837" s="1">
        <v>1070.8900000000001</v>
      </c>
    </row>
    <row r="838" spans="2:4" x14ac:dyDescent="0.2">
      <c r="B838" s="1">
        <v>865.73</v>
      </c>
      <c r="C838" s="1">
        <v>446.39</v>
      </c>
      <c r="D838" s="1">
        <v>1068.6400000000001</v>
      </c>
    </row>
    <row r="839" spans="2:4" x14ac:dyDescent="0.2">
      <c r="B839" s="1">
        <v>865.73</v>
      </c>
      <c r="C839" s="1">
        <v>446.39</v>
      </c>
      <c r="D839" s="1">
        <v>1068.6400000000001</v>
      </c>
    </row>
    <row r="840" spans="2:4" x14ac:dyDescent="0.2">
      <c r="B840" s="1">
        <v>865.73</v>
      </c>
      <c r="C840" s="1">
        <v>446.39</v>
      </c>
      <c r="D840" s="1">
        <v>1066.3800000000001</v>
      </c>
    </row>
    <row r="841" spans="2:4" x14ac:dyDescent="0.2">
      <c r="B841" s="1">
        <v>865.73</v>
      </c>
      <c r="C841" s="1">
        <v>446.39</v>
      </c>
      <c r="D841" s="1">
        <v>1066.3800000000001</v>
      </c>
    </row>
    <row r="842" spans="2:4" x14ac:dyDescent="0.2">
      <c r="B842" s="1">
        <v>865.73</v>
      </c>
      <c r="C842" s="1">
        <v>446.39</v>
      </c>
      <c r="D842" s="1">
        <v>1066.3800000000001</v>
      </c>
    </row>
    <row r="843" spans="2:4" x14ac:dyDescent="0.2">
      <c r="B843" s="1">
        <v>865.73</v>
      </c>
      <c r="C843" s="1">
        <v>446.39</v>
      </c>
      <c r="D843" s="1">
        <v>1066.3800000000001</v>
      </c>
    </row>
    <row r="844" spans="2:4" x14ac:dyDescent="0.2">
      <c r="B844" s="1">
        <v>863.48</v>
      </c>
      <c r="C844" s="1">
        <v>444.14</v>
      </c>
      <c r="D844" s="1">
        <v>1064.1300000000001</v>
      </c>
    </row>
    <row r="845" spans="2:4" x14ac:dyDescent="0.2">
      <c r="B845" s="1">
        <v>863.48</v>
      </c>
      <c r="C845" s="1">
        <v>444.14</v>
      </c>
      <c r="D845" s="1">
        <v>1064.1300000000001</v>
      </c>
    </row>
    <row r="846" spans="2:4" x14ac:dyDescent="0.2">
      <c r="B846" s="1">
        <v>863.48</v>
      </c>
      <c r="C846" s="1">
        <v>444.14</v>
      </c>
      <c r="D846" s="1">
        <v>1064.1300000000001</v>
      </c>
    </row>
    <row r="847" spans="2:4" x14ac:dyDescent="0.2">
      <c r="B847" s="1">
        <v>863.48</v>
      </c>
      <c r="C847" s="1">
        <v>444.14</v>
      </c>
      <c r="D847" s="1">
        <v>1061.8699999999999</v>
      </c>
    </row>
    <row r="848" spans="2:4" x14ac:dyDescent="0.2">
      <c r="B848" s="1">
        <v>863.48</v>
      </c>
      <c r="C848" s="1">
        <v>444.14</v>
      </c>
      <c r="D848" s="1">
        <v>1061.8699999999999</v>
      </c>
    </row>
    <row r="849" spans="2:4" x14ac:dyDescent="0.2">
      <c r="B849" s="1">
        <v>863.48</v>
      </c>
      <c r="C849" s="1">
        <v>444.14</v>
      </c>
      <c r="D849" s="1">
        <v>1059.6199999999999</v>
      </c>
    </row>
    <row r="850" spans="2:4" x14ac:dyDescent="0.2">
      <c r="B850" s="1">
        <v>861.22</v>
      </c>
      <c r="C850" s="1">
        <v>444.14</v>
      </c>
      <c r="D850" s="1">
        <v>1057.3599999999999</v>
      </c>
    </row>
    <row r="851" spans="2:4" x14ac:dyDescent="0.2">
      <c r="B851" s="1">
        <v>861.22</v>
      </c>
      <c r="C851" s="1">
        <v>444.14</v>
      </c>
      <c r="D851" s="1">
        <v>1057.3599999999999</v>
      </c>
    </row>
    <row r="852" spans="2:4" x14ac:dyDescent="0.2">
      <c r="B852" s="1">
        <v>861.22</v>
      </c>
      <c r="C852" s="1">
        <v>441.88</v>
      </c>
      <c r="D852" s="1">
        <v>1057.3599999999999</v>
      </c>
    </row>
    <row r="853" spans="2:4" x14ac:dyDescent="0.2">
      <c r="B853" s="1">
        <v>861.22</v>
      </c>
      <c r="C853" s="1">
        <v>441.88</v>
      </c>
      <c r="D853" s="1">
        <v>1057.3599999999999</v>
      </c>
    </row>
    <row r="854" spans="2:4" x14ac:dyDescent="0.2">
      <c r="B854" s="1">
        <v>858.97</v>
      </c>
      <c r="C854" s="1">
        <v>441.88</v>
      </c>
      <c r="D854" s="1">
        <v>1057.3599999999999</v>
      </c>
    </row>
    <row r="855" spans="2:4" x14ac:dyDescent="0.2">
      <c r="B855" s="1">
        <v>858.97</v>
      </c>
      <c r="C855" s="1">
        <v>441.88</v>
      </c>
      <c r="D855" s="1">
        <v>1057.3599999999999</v>
      </c>
    </row>
    <row r="856" spans="2:4" x14ac:dyDescent="0.2">
      <c r="B856" s="1">
        <v>858.97</v>
      </c>
      <c r="C856" s="1">
        <v>441.88</v>
      </c>
      <c r="D856" s="1">
        <v>1057.3599999999999</v>
      </c>
    </row>
    <row r="857" spans="2:4" x14ac:dyDescent="0.2">
      <c r="B857" s="1">
        <v>858.97</v>
      </c>
      <c r="C857" s="1">
        <v>441.88</v>
      </c>
      <c r="D857" s="1">
        <v>1055.1099999999999</v>
      </c>
    </row>
    <row r="858" spans="2:4" x14ac:dyDescent="0.2">
      <c r="B858" s="1">
        <v>858.97</v>
      </c>
      <c r="C858" s="1">
        <v>441.88</v>
      </c>
      <c r="D858" s="1">
        <v>1055.1099999999999</v>
      </c>
    </row>
    <row r="859" spans="2:4" x14ac:dyDescent="0.2">
      <c r="B859" s="1">
        <v>858.97</v>
      </c>
      <c r="C859" s="1">
        <v>441.88</v>
      </c>
      <c r="D859" s="1">
        <v>1055.1099999999999</v>
      </c>
    </row>
    <row r="860" spans="2:4" x14ac:dyDescent="0.2">
      <c r="B860" s="1">
        <v>856.71</v>
      </c>
      <c r="C860" s="1">
        <v>441.88</v>
      </c>
      <c r="D860" s="1">
        <v>1055.1099999999999</v>
      </c>
    </row>
    <row r="861" spans="2:4" x14ac:dyDescent="0.2">
      <c r="B861" s="1">
        <v>856.71</v>
      </c>
      <c r="C861" s="1">
        <v>439.63</v>
      </c>
      <c r="D861" s="1">
        <v>1052.8499999999999</v>
      </c>
    </row>
    <row r="862" spans="2:4" x14ac:dyDescent="0.2">
      <c r="B862" s="1">
        <v>856.71</v>
      </c>
      <c r="C862" s="1">
        <v>439.63</v>
      </c>
      <c r="D862" s="1">
        <v>1052.8499999999999</v>
      </c>
    </row>
    <row r="863" spans="2:4" x14ac:dyDescent="0.2">
      <c r="B863" s="1">
        <v>854.46</v>
      </c>
      <c r="C863" s="1">
        <v>439.63</v>
      </c>
      <c r="D863" s="1">
        <v>1052.8499999999999</v>
      </c>
    </row>
    <row r="864" spans="2:4" x14ac:dyDescent="0.2">
      <c r="B864" s="1">
        <v>854.46</v>
      </c>
      <c r="C864" s="1">
        <v>439.63</v>
      </c>
      <c r="D864" s="1">
        <v>1052.8499999999999</v>
      </c>
    </row>
    <row r="865" spans="2:4" x14ac:dyDescent="0.2">
      <c r="B865" s="1">
        <v>854.46</v>
      </c>
      <c r="C865" s="1">
        <v>439.63</v>
      </c>
      <c r="D865" s="1">
        <v>1052.8499999999999</v>
      </c>
    </row>
    <row r="866" spans="2:4" x14ac:dyDescent="0.2">
      <c r="B866" s="1">
        <v>854.46</v>
      </c>
      <c r="C866" s="1">
        <v>439.63</v>
      </c>
      <c r="D866" s="1">
        <v>1050.5999999999999</v>
      </c>
    </row>
    <row r="867" spans="2:4" x14ac:dyDescent="0.2">
      <c r="B867" s="1">
        <v>854.46</v>
      </c>
      <c r="C867" s="1">
        <v>439.63</v>
      </c>
      <c r="D867" s="1">
        <v>1050.5999999999999</v>
      </c>
    </row>
    <row r="868" spans="2:4" x14ac:dyDescent="0.2">
      <c r="B868" s="1">
        <v>854.46</v>
      </c>
      <c r="C868" s="1">
        <v>439.63</v>
      </c>
      <c r="D868" s="1">
        <v>1050.5999999999999</v>
      </c>
    </row>
    <row r="869" spans="2:4" x14ac:dyDescent="0.2">
      <c r="B869" s="1">
        <v>852.2</v>
      </c>
      <c r="C869" s="1">
        <v>439.63</v>
      </c>
      <c r="D869" s="1">
        <v>1050.5999999999999</v>
      </c>
    </row>
    <row r="870" spans="2:4" x14ac:dyDescent="0.2">
      <c r="B870" s="1">
        <v>852.2</v>
      </c>
      <c r="C870" s="1">
        <v>437.37</v>
      </c>
      <c r="D870" s="1">
        <v>1050.5999999999999</v>
      </c>
    </row>
    <row r="871" spans="2:4" x14ac:dyDescent="0.2">
      <c r="B871" s="1">
        <v>849.95</v>
      </c>
      <c r="C871" s="1">
        <v>437.37</v>
      </c>
      <c r="D871" s="1">
        <v>1050.5999999999999</v>
      </c>
    </row>
    <row r="872" spans="2:4" x14ac:dyDescent="0.2">
      <c r="B872" s="1">
        <v>849.95</v>
      </c>
      <c r="C872" s="1">
        <v>437.37</v>
      </c>
      <c r="D872" s="1">
        <v>1050.5999999999999</v>
      </c>
    </row>
    <row r="873" spans="2:4" x14ac:dyDescent="0.2">
      <c r="B873" s="1">
        <v>849.95</v>
      </c>
      <c r="C873" s="1">
        <v>437.37</v>
      </c>
      <c r="D873" s="1">
        <v>1048.3499999999999</v>
      </c>
    </row>
    <row r="874" spans="2:4" x14ac:dyDescent="0.2">
      <c r="B874" s="1">
        <v>849.95</v>
      </c>
      <c r="C874" s="1">
        <v>435.12</v>
      </c>
      <c r="D874" s="1">
        <v>1048.3499999999999</v>
      </c>
    </row>
    <row r="875" spans="2:4" x14ac:dyDescent="0.2">
      <c r="B875" s="1">
        <v>849.95</v>
      </c>
      <c r="C875" s="1">
        <v>435.12</v>
      </c>
      <c r="D875" s="1">
        <v>1048.3499999999999</v>
      </c>
    </row>
    <row r="876" spans="2:4" x14ac:dyDescent="0.2">
      <c r="B876" s="1">
        <v>849.95</v>
      </c>
      <c r="C876" s="1">
        <v>435.12</v>
      </c>
      <c r="D876" s="1">
        <v>1043.8399999999999</v>
      </c>
    </row>
    <row r="877" spans="2:4" x14ac:dyDescent="0.2">
      <c r="B877" s="1">
        <v>847.69</v>
      </c>
      <c r="C877" s="1">
        <v>435.12</v>
      </c>
      <c r="D877" s="1">
        <v>1043.8399999999999</v>
      </c>
    </row>
    <row r="878" spans="2:4" x14ac:dyDescent="0.2">
      <c r="B878" s="1">
        <v>847.69</v>
      </c>
      <c r="C878" s="1">
        <v>435.12</v>
      </c>
      <c r="D878" s="1">
        <v>1043.8399999999999</v>
      </c>
    </row>
    <row r="879" spans="2:4" x14ac:dyDescent="0.2">
      <c r="B879" s="1">
        <v>847.69</v>
      </c>
      <c r="C879" s="1">
        <v>435.12</v>
      </c>
      <c r="D879" s="1">
        <v>1043.8399999999999</v>
      </c>
    </row>
    <row r="880" spans="2:4" x14ac:dyDescent="0.2">
      <c r="B880" s="1">
        <v>847.69</v>
      </c>
      <c r="C880" s="1">
        <v>435.12</v>
      </c>
      <c r="D880" s="1">
        <v>1043.8399999999999</v>
      </c>
    </row>
    <row r="881" spans="2:4" x14ac:dyDescent="0.2">
      <c r="B881" s="1">
        <v>847.69</v>
      </c>
      <c r="C881" s="1">
        <v>435.12</v>
      </c>
      <c r="D881" s="1">
        <v>1041.58</v>
      </c>
    </row>
    <row r="882" spans="2:4" x14ac:dyDescent="0.2">
      <c r="B882" s="1">
        <v>847.69</v>
      </c>
      <c r="C882" s="1">
        <v>435.12</v>
      </c>
      <c r="D882" s="1">
        <v>1041.58</v>
      </c>
    </row>
    <row r="883" spans="2:4" x14ac:dyDescent="0.2">
      <c r="B883" s="1">
        <v>847.69</v>
      </c>
      <c r="C883" s="1">
        <v>435.12</v>
      </c>
      <c r="D883" s="1">
        <v>1041.58</v>
      </c>
    </row>
    <row r="884" spans="2:4" x14ac:dyDescent="0.2">
      <c r="B884" s="1">
        <v>847.69</v>
      </c>
      <c r="C884" s="1">
        <v>432.87</v>
      </c>
      <c r="D884" s="1">
        <v>1041.58</v>
      </c>
    </row>
    <row r="885" spans="2:4" x14ac:dyDescent="0.2">
      <c r="B885" s="1">
        <v>845.44</v>
      </c>
      <c r="C885" s="1">
        <v>432.87</v>
      </c>
      <c r="D885" s="1">
        <v>1039.33</v>
      </c>
    </row>
    <row r="886" spans="2:4" x14ac:dyDescent="0.2">
      <c r="B886" s="1">
        <v>845.44</v>
      </c>
      <c r="C886" s="1">
        <v>432.87</v>
      </c>
      <c r="D886" s="1">
        <v>1039.33</v>
      </c>
    </row>
    <row r="887" spans="2:4" x14ac:dyDescent="0.2">
      <c r="B887" s="1">
        <v>845.44</v>
      </c>
      <c r="C887" s="1">
        <v>432.87</v>
      </c>
      <c r="D887" s="1">
        <v>1039.33</v>
      </c>
    </row>
    <row r="888" spans="2:4" x14ac:dyDescent="0.2">
      <c r="B888" s="1">
        <v>845.44</v>
      </c>
      <c r="C888" s="1">
        <v>432.87</v>
      </c>
      <c r="D888" s="1">
        <v>1039.33</v>
      </c>
    </row>
    <row r="889" spans="2:4" x14ac:dyDescent="0.2">
      <c r="B889" s="1">
        <v>845.44</v>
      </c>
      <c r="C889" s="1">
        <v>432.87</v>
      </c>
      <c r="D889" s="1">
        <v>1039.33</v>
      </c>
    </row>
    <row r="890" spans="2:4" x14ac:dyDescent="0.2">
      <c r="B890" s="1">
        <v>843.19</v>
      </c>
      <c r="C890" s="1">
        <v>432.87</v>
      </c>
      <c r="D890" s="1">
        <v>1039.33</v>
      </c>
    </row>
    <row r="891" spans="2:4" x14ac:dyDescent="0.2">
      <c r="B891" s="1">
        <v>843.19</v>
      </c>
      <c r="C891" s="1">
        <v>432.87</v>
      </c>
      <c r="D891" s="1">
        <v>1037.07</v>
      </c>
    </row>
    <row r="892" spans="2:4" x14ac:dyDescent="0.2">
      <c r="B892" s="1">
        <v>843.19</v>
      </c>
      <c r="C892" s="1">
        <v>432.87</v>
      </c>
      <c r="D892" s="1">
        <v>1037.07</v>
      </c>
    </row>
    <row r="893" spans="2:4" x14ac:dyDescent="0.2">
      <c r="B893" s="1">
        <v>843.19</v>
      </c>
      <c r="C893" s="1">
        <v>430.61</v>
      </c>
      <c r="D893" s="1">
        <v>1037.07</v>
      </c>
    </row>
    <row r="894" spans="2:4" x14ac:dyDescent="0.2">
      <c r="B894" s="1">
        <v>843.19</v>
      </c>
      <c r="C894" s="1">
        <v>430.61</v>
      </c>
      <c r="D894" s="1">
        <v>1034.82</v>
      </c>
    </row>
    <row r="895" spans="2:4" x14ac:dyDescent="0.2">
      <c r="B895" s="1">
        <v>840.93</v>
      </c>
      <c r="C895" s="1">
        <v>430.61</v>
      </c>
      <c r="D895" s="1">
        <v>1034.82</v>
      </c>
    </row>
    <row r="896" spans="2:4" x14ac:dyDescent="0.2">
      <c r="B896" s="1">
        <v>840.93</v>
      </c>
      <c r="C896" s="1">
        <v>430.61</v>
      </c>
      <c r="D896" s="1">
        <v>1034.82</v>
      </c>
    </row>
    <row r="897" spans="2:4" x14ac:dyDescent="0.2">
      <c r="B897" s="1">
        <v>840.93</v>
      </c>
      <c r="C897" s="1">
        <v>430.61</v>
      </c>
      <c r="D897" s="1">
        <v>1034.82</v>
      </c>
    </row>
    <row r="898" spans="2:4" x14ac:dyDescent="0.2">
      <c r="B898" s="1">
        <v>840.93</v>
      </c>
      <c r="C898" s="1">
        <v>430.61</v>
      </c>
      <c r="D898" s="1">
        <v>1032.56</v>
      </c>
    </row>
    <row r="899" spans="2:4" x14ac:dyDescent="0.2">
      <c r="B899" s="1">
        <v>840.93</v>
      </c>
      <c r="C899" s="1">
        <v>430.61</v>
      </c>
      <c r="D899" s="1">
        <v>1030.31</v>
      </c>
    </row>
    <row r="900" spans="2:4" x14ac:dyDescent="0.2">
      <c r="B900" s="1">
        <v>840.93</v>
      </c>
      <c r="C900" s="1">
        <v>430.61</v>
      </c>
      <c r="D900" s="1">
        <v>1030.31</v>
      </c>
    </row>
    <row r="901" spans="2:4" x14ac:dyDescent="0.2">
      <c r="B901" s="1">
        <v>840.93</v>
      </c>
      <c r="C901" s="1">
        <v>430.61</v>
      </c>
      <c r="D901" s="1">
        <v>1030.31</v>
      </c>
    </row>
    <row r="902" spans="2:4" x14ac:dyDescent="0.2">
      <c r="B902" s="1">
        <v>838.68</v>
      </c>
      <c r="C902" s="1">
        <v>430.61</v>
      </c>
      <c r="D902" s="1">
        <v>1030.31</v>
      </c>
    </row>
    <row r="903" spans="2:4" x14ac:dyDescent="0.2">
      <c r="B903" s="1">
        <v>838.68</v>
      </c>
      <c r="C903" s="1">
        <v>430.61</v>
      </c>
      <c r="D903" s="1">
        <v>1030.31</v>
      </c>
    </row>
    <row r="904" spans="2:4" x14ac:dyDescent="0.2">
      <c r="B904" s="1">
        <v>838.68</v>
      </c>
      <c r="C904" s="1">
        <v>430.61</v>
      </c>
      <c r="D904" s="1">
        <v>1030.31</v>
      </c>
    </row>
    <row r="905" spans="2:4" x14ac:dyDescent="0.2">
      <c r="B905" s="1">
        <v>836.42</v>
      </c>
      <c r="C905" s="1">
        <v>430.61</v>
      </c>
      <c r="D905" s="1">
        <v>1028.06</v>
      </c>
    </row>
    <row r="906" spans="2:4" x14ac:dyDescent="0.2">
      <c r="B906" s="1">
        <v>836.42</v>
      </c>
      <c r="C906" s="1">
        <v>430.61</v>
      </c>
      <c r="D906" s="1">
        <v>1028.06</v>
      </c>
    </row>
    <row r="907" spans="2:4" x14ac:dyDescent="0.2">
      <c r="B907" s="1">
        <v>836.42</v>
      </c>
      <c r="C907" s="1">
        <v>430.61</v>
      </c>
      <c r="D907" s="1">
        <v>1028.06</v>
      </c>
    </row>
    <row r="908" spans="2:4" x14ac:dyDescent="0.2">
      <c r="B908" s="1">
        <v>836.42</v>
      </c>
      <c r="C908" s="1">
        <v>428.36</v>
      </c>
      <c r="D908" s="1">
        <v>1028.06</v>
      </c>
    </row>
    <row r="909" spans="2:4" x14ac:dyDescent="0.2">
      <c r="B909" s="1">
        <v>836.42</v>
      </c>
      <c r="C909" s="1">
        <v>428.36</v>
      </c>
      <c r="D909" s="1">
        <v>1025.8</v>
      </c>
    </row>
    <row r="910" spans="2:4" x14ac:dyDescent="0.2">
      <c r="B910" s="1">
        <v>834.17</v>
      </c>
      <c r="C910" s="1">
        <v>428.36</v>
      </c>
      <c r="D910" s="1">
        <v>1025.8</v>
      </c>
    </row>
    <row r="911" spans="2:4" x14ac:dyDescent="0.2">
      <c r="B911" s="1">
        <v>834.17</v>
      </c>
      <c r="C911" s="1">
        <v>428.36</v>
      </c>
      <c r="D911" s="1">
        <v>1025.8</v>
      </c>
    </row>
    <row r="912" spans="2:4" x14ac:dyDescent="0.2">
      <c r="B912" s="1">
        <v>834.17</v>
      </c>
      <c r="C912" s="1">
        <v>428.36</v>
      </c>
      <c r="D912" s="1">
        <v>1025.8</v>
      </c>
    </row>
    <row r="913" spans="2:4" x14ac:dyDescent="0.2">
      <c r="B913" s="1">
        <v>834.17</v>
      </c>
      <c r="C913" s="1">
        <v>428.36</v>
      </c>
      <c r="D913" s="1">
        <v>1025.8</v>
      </c>
    </row>
    <row r="914" spans="2:4" x14ac:dyDescent="0.2">
      <c r="B914" s="1">
        <v>834.17</v>
      </c>
      <c r="C914" s="1">
        <v>428.36</v>
      </c>
      <c r="D914" s="1">
        <v>1025.8</v>
      </c>
    </row>
    <row r="915" spans="2:4" x14ac:dyDescent="0.2">
      <c r="B915" s="1">
        <v>831.91</v>
      </c>
      <c r="C915" s="1">
        <v>428.36</v>
      </c>
      <c r="D915" s="1">
        <v>1025.8</v>
      </c>
    </row>
    <row r="916" spans="2:4" x14ac:dyDescent="0.2">
      <c r="B916" s="1">
        <v>831.91</v>
      </c>
      <c r="C916" s="1">
        <v>428.36</v>
      </c>
      <c r="D916" s="1">
        <v>1021.29</v>
      </c>
    </row>
    <row r="917" spans="2:4" x14ac:dyDescent="0.2">
      <c r="B917" s="1">
        <v>831.91</v>
      </c>
      <c r="C917" s="1">
        <v>428.36</v>
      </c>
      <c r="D917" s="1">
        <v>1021.29</v>
      </c>
    </row>
    <row r="918" spans="2:4" x14ac:dyDescent="0.2">
      <c r="B918" s="1">
        <v>831.91</v>
      </c>
      <c r="C918" s="1">
        <v>428.36</v>
      </c>
      <c r="D918" s="1">
        <v>1019.04</v>
      </c>
    </row>
    <row r="919" spans="2:4" x14ac:dyDescent="0.2">
      <c r="B919" s="1">
        <v>831.91</v>
      </c>
      <c r="C919" s="1">
        <v>426.1</v>
      </c>
      <c r="D919" s="1">
        <v>1019.04</v>
      </c>
    </row>
    <row r="920" spans="2:4" x14ac:dyDescent="0.2">
      <c r="B920" s="1">
        <v>829.66</v>
      </c>
      <c r="C920" s="1">
        <v>426.1</v>
      </c>
      <c r="D920" s="1">
        <v>1019.04</v>
      </c>
    </row>
    <row r="921" spans="2:4" x14ac:dyDescent="0.2">
      <c r="B921" s="1">
        <v>829.66</v>
      </c>
      <c r="C921" s="1">
        <v>426.1</v>
      </c>
      <c r="D921" s="1">
        <v>1019.04</v>
      </c>
    </row>
    <row r="922" spans="2:4" x14ac:dyDescent="0.2">
      <c r="B922" s="1">
        <v>829.66</v>
      </c>
      <c r="C922" s="1">
        <v>423.85</v>
      </c>
      <c r="D922" s="1">
        <v>1019.04</v>
      </c>
    </row>
    <row r="923" spans="2:4" x14ac:dyDescent="0.2">
      <c r="B923" s="1">
        <v>827.4</v>
      </c>
      <c r="C923" s="1">
        <v>423.85</v>
      </c>
      <c r="D923" s="1">
        <v>1019.04</v>
      </c>
    </row>
    <row r="924" spans="2:4" x14ac:dyDescent="0.2">
      <c r="B924" s="1">
        <v>827.4</v>
      </c>
      <c r="C924" s="1">
        <v>423.85</v>
      </c>
      <c r="D924" s="1">
        <v>1019.04</v>
      </c>
    </row>
    <row r="925" spans="2:4" x14ac:dyDescent="0.2">
      <c r="B925" s="1">
        <v>827.4</v>
      </c>
      <c r="C925" s="1">
        <v>423.85</v>
      </c>
      <c r="D925" s="1">
        <v>1019.04</v>
      </c>
    </row>
    <row r="926" spans="2:4" x14ac:dyDescent="0.2">
      <c r="B926" s="1">
        <v>827.4</v>
      </c>
      <c r="C926" s="1">
        <v>423.85</v>
      </c>
      <c r="D926" s="1">
        <v>1016.78</v>
      </c>
    </row>
    <row r="927" spans="2:4" x14ac:dyDescent="0.2">
      <c r="B927" s="1">
        <v>825.15</v>
      </c>
      <c r="C927" s="1">
        <v>423.85</v>
      </c>
      <c r="D927" s="1">
        <v>1014.53</v>
      </c>
    </row>
    <row r="928" spans="2:4" x14ac:dyDescent="0.2">
      <c r="B928" s="1">
        <v>825.15</v>
      </c>
      <c r="C928" s="1">
        <v>421.59</v>
      </c>
      <c r="D928" s="1">
        <v>1014.53</v>
      </c>
    </row>
    <row r="929" spans="2:4" x14ac:dyDescent="0.2">
      <c r="B929" s="1">
        <v>825.15</v>
      </c>
      <c r="C929" s="1">
        <v>421.59</v>
      </c>
      <c r="D929" s="1">
        <v>1014.53</v>
      </c>
    </row>
    <row r="930" spans="2:4" x14ac:dyDescent="0.2">
      <c r="B930" s="1">
        <v>825.15</v>
      </c>
      <c r="C930" s="1">
        <v>421.59</v>
      </c>
      <c r="D930" s="1">
        <v>1014.53</v>
      </c>
    </row>
    <row r="931" spans="2:4" x14ac:dyDescent="0.2">
      <c r="B931" s="1">
        <v>825.15</v>
      </c>
      <c r="C931" s="1">
        <v>421.59</v>
      </c>
      <c r="D931" s="1">
        <v>1014.53</v>
      </c>
    </row>
    <row r="932" spans="2:4" x14ac:dyDescent="0.2">
      <c r="B932" s="1">
        <v>822.89</v>
      </c>
      <c r="C932" s="1">
        <v>421.59</v>
      </c>
      <c r="D932" s="1">
        <v>1014.53</v>
      </c>
    </row>
    <row r="933" spans="2:4" x14ac:dyDescent="0.2">
      <c r="B933" s="1">
        <v>822.89</v>
      </c>
      <c r="C933" s="1">
        <v>421.59</v>
      </c>
      <c r="D933" s="1">
        <v>1012.27</v>
      </c>
    </row>
    <row r="934" spans="2:4" x14ac:dyDescent="0.2">
      <c r="B934" s="1">
        <v>822.89</v>
      </c>
      <c r="C934" s="1">
        <v>421.59</v>
      </c>
      <c r="D934" s="1">
        <v>1012.27</v>
      </c>
    </row>
    <row r="935" spans="2:4" x14ac:dyDescent="0.2">
      <c r="B935" s="1">
        <v>822.89</v>
      </c>
      <c r="C935" s="1">
        <v>421.59</v>
      </c>
      <c r="D935" s="1">
        <v>1012.27</v>
      </c>
    </row>
    <row r="936" spans="2:4" x14ac:dyDescent="0.2">
      <c r="B936" s="1">
        <v>822.89</v>
      </c>
      <c r="C936" s="1">
        <v>421.59</v>
      </c>
      <c r="D936" s="1">
        <v>1012.27</v>
      </c>
    </row>
    <row r="937" spans="2:4" x14ac:dyDescent="0.2">
      <c r="B937" s="1">
        <v>820.64</v>
      </c>
      <c r="C937" s="1">
        <v>421.59</v>
      </c>
      <c r="D937" s="1">
        <v>1010.02</v>
      </c>
    </row>
    <row r="938" spans="2:4" x14ac:dyDescent="0.2">
      <c r="B938" s="1">
        <v>820.64</v>
      </c>
      <c r="C938" s="1">
        <v>421.59</v>
      </c>
      <c r="D938" s="1">
        <v>1010.02</v>
      </c>
    </row>
    <row r="939" spans="2:4" x14ac:dyDescent="0.2">
      <c r="B939" s="1">
        <v>820.64</v>
      </c>
      <c r="C939" s="1">
        <v>419.34</v>
      </c>
      <c r="D939" s="1">
        <v>1010.02</v>
      </c>
    </row>
    <row r="940" spans="2:4" x14ac:dyDescent="0.2">
      <c r="B940" s="1">
        <v>820.64</v>
      </c>
      <c r="C940" s="1">
        <v>419.34</v>
      </c>
      <c r="D940" s="1">
        <v>1007.76</v>
      </c>
    </row>
    <row r="941" spans="2:4" x14ac:dyDescent="0.2">
      <c r="B941" s="1">
        <v>820.64</v>
      </c>
      <c r="C941" s="1">
        <v>419.34</v>
      </c>
      <c r="D941" s="1">
        <v>1007.76</v>
      </c>
    </row>
    <row r="942" spans="2:4" x14ac:dyDescent="0.2">
      <c r="B942" s="1">
        <v>820.64</v>
      </c>
      <c r="C942" s="1">
        <v>419.34</v>
      </c>
      <c r="D942" s="1">
        <v>1007.76</v>
      </c>
    </row>
    <row r="943" spans="2:4" x14ac:dyDescent="0.2">
      <c r="B943" s="1">
        <v>820.64</v>
      </c>
      <c r="C943" s="1">
        <v>419.34</v>
      </c>
      <c r="D943" s="1">
        <v>1007.76</v>
      </c>
    </row>
    <row r="944" spans="2:4" x14ac:dyDescent="0.2">
      <c r="B944" s="1">
        <v>820.64</v>
      </c>
      <c r="C944" s="1">
        <v>419.34</v>
      </c>
      <c r="D944" s="1">
        <v>1005.51</v>
      </c>
    </row>
    <row r="945" spans="2:4" x14ac:dyDescent="0.2">
      <c r="B945" s="1">
        <v>818.39</v>
      </c>
      <c r="C945" s="1">
        <v>419.34</v>
      </c>
      <c r="D945" s="1">
        <v>1005.51</v>
      </c>
    </row>
    <row r="946" spans="2:4" x14ac:dyDescent="0.2">
      <c r="B946" s="1">
        <v>818.39</v>
      </c>
      <c r="C946" s="1">
        <v>419.34</v>
      </c>
      <c r="D946" s="1">
        <v>1005.51</v>
      </c>
    </row>
    <row r="947" spans="2:4" x14ac:dyDescent="0.2">
      <c r="B947" s="1">
        <v>818.39</v>
      </c>
      <c r="C947" s="1">
        <v>419.34</v>
      </c>
      <c r="D947" s="1">
        <v>1005.51</v>
      </c>
    </row>
    <row r="948" spans="2:4" x14ac:dyDescent="0.2">
      <c r="B948" s="1">
        <v>818.39</v>
      </c>
      <c r="C948" s="1">
        <v>419.34</v>
      </c>
      <c r="D948" s="1">
        <v>1005.51</v>
      </c>
    </row>
    <row r="949" spans="2:4" x14ac:dyDescent="0.2">
      <c r="B949" s="1">
        <v>816.13</v>
      </c>
      <c r="C949" s="1">
        <v>419.34</v>
      </c>
      <c r="D949" s="1">
        <v>1003.26</v>
      </c>
    </row>
    <row r="950" spans="2:4" x14ac:dyDescent="0.2">
      <c r="B950" s="1">
        <v>816.13</v>
      </c>
      <c r="C950" s="1">
        <v>419.34</v>
      </c>
      <c r="D950" s="1">
        <v>1003.26</v>
      </c>
    </row>
    <row r="951" spans="2:4" x14ac:dyDescent="0.2">
      <c r="B951" s="1">
        <v>816.13</v>
      </c>
      <c r="C951" s="1">
        <v>419.34</v>
      </c>
      <c r="D951" s="1">
        <v>1003.26</v>
      </c>
    </row>
    <row r="952" spans="2:4" x14ac:dyDescent="0.2">
      <c r="B952" s="1">
        <v>816.13</v>
      </c>
      <c r="C952" s="1">
        <v>417.08</v>
      </c>
      <c r="D952" s="1">
        <v>1003.26</v>
      </c>
    </row>
    <row r="953" spans="2:4" x14ac:dyDescent="0.2">
      <c r="B953" s="1">
        <v>816.13</v>
      </c>
      <c r="C953" s="1">
        <v>417.08</v>
      </c>
      <c r="D953" s="1">
        <v>1003.26</v>
      </c>
    </row>
    <row r="954" spans="2:4" x14ac:dyDescent="0.2">
      <c r="B954" s="1">
        <v>816.13</v>
      </c>
      <c r="C954" s="1">
        <v>417.08</v>
      </c>
      <c r="D954" s="1">
        <v>1003.26</v>
      </c>
    </row>
    <row r="955" spans="2:4" x14ac:dyDescent="0.2">
      <c r="B955" s="1">
        <v>816.13</v>
      </c>
      <c r="C955" s="1">
        <v>417.08</v>
      </c>
      <c r="D955" s="1">
        <v>1001</v>
      </c>
    </row>
    <row r="956" spans="2:4" x14ac:dyDescent="0.2">
      <c r="B956" s="1">
        <v>816.13</v>
      </c>
      <c r="C956" s="1">
        <v>417.08</v>
      </c>
      <c r="D956" s="1">
        <v>1001</v>
      </c>
    </row>
    <row r="957" spans="2:4" x14ac:dyDescent="0.2">
      <c r="B957" s="1">
        <v>813.88</v>
      </c>
      <c r="C957" s="1">
        <v>417.08</v>
      </c>
      <c r="D957" s="1">
        <v>1001</v>
      </c>
    </row>
    <row r="958" spans="2:4" x14ac:dyDescent="0.2">
      <c r="B958" s="1">
        <v>813.88</v>
      </c>
      <c r="C958" s="1">
        <v>417.08</v>
      </c>
      <c r="D958" s="1">
        <v>1001</v>
      </c>
    </row>
    <row r="959" spans="2:4" x14ac:dyDescent="0.2">
      <c r="B959" s="1">
        <v>813.88</v>
      </c>
      <c r="C959" s="1">
        <v>417.08</v>
      </c>
      <c r="D959" s="1">
        <v>1001</v>
      </c>
    </row>
    <row r="960" spans="2:4" x14ac:dyDescent="0.2">
      <c r="B960" s="1">
        <v>811.62</v>
      </c>
      <c r="C960" s="1">
        <v>417.08</v>
      </c>
      <c r="D960" s="1">
        <v>1001</v>
      </c>
    </row>
    <row r="961" spans="2:4" x14ac:dyDescent="0.2">
      <c r="B961" s="1">
        <v>809.37</v>
      </c>
      <c r="C961" s="1">
        <v>417.08</v>
      </c>
      <c r="D961" s="1">
        <v>1001</v>
      </c>
    </row>
    <row r="962" spans="2:4" x14ac:dyDescent="0.2">
      <c r="B962" s="1">
        <v>809.37</v>
      </c>
      <c r="C962" s="1">
        <v>417.08</v>
      </c>
      <c r="D962" s="1">
        <v>998.75</v>
      </c>
    </row>
    <row r="963" spans="2:4" x14ac:dyDescent="0.2">
      <c r="B963" s="1">
        <v>809.37</v>
      </c>
      <c r="C963" s="1">
        <v>414.83</v>
      </c>
      <c r="D963" s="1">
        <v>998.75</v>
      </c>
    </row>
    <row r="964" spans="2:4" x14ac:dyDescent="0.2">
      <c r="B964" s="1">
        <v>809.37</v>
      </c>
      <c r="C964" s="1">
        <v>414.83</v>
      </c>
      <c r="D964" s="1">
        <v>998.75</v>
      </c>
    </row>
    <row r="965" spans="2:4" x14ac:dyDescent="0.2">
      <c r="B965" s="1">
        <v>809.37</v>
      </c>
      <c r="C965" s="1">
        <v>414.83</v>
      </c>
      <c r="D965" s="1">
        <v>998.75</v>
      </c>
    </row>
    <row r="966" spans="2:4" x14ac:dyDescent="0.2">
      <c r="B966" s="1">
        <v>809.37</v>
      </c>
      <c r="C966" s="1">
        <v>414.83</v>
      </c>
      <c r="D966" s="1">
        <v>998.75</v>
      </c>
    </row>
    <row r="967" spans="2:4" x14ac:dyDescent="0.2">
      <c r="B967" s="1">
        <v>809.37</v>
      </c>
      <c r="C967" s="1">
        <v>414.83</v>
      </c>
      <c r="D967" s="1">
        <v>998.75</v>
      </c>
    </row>
    <row r="968" spans="2:4" x14ac:dyDescent="0.2">
      <c r="B968" s="1">
        <v>809.37</v>
      </c>
      <c r="C968" s="1">
        <v>414.83</v>
      </c>
      <c r="D968" s="1">
        <v>996.49</v>
      </c>
    </row>
    <row r="969" spans="2:4" x14ac:dyDescent="0.2">
      <c r="B969" s="1">
        <v>809.37</v>
      </c>
      <c r="C969" s="1">
        <v>414.83</v>
      </c>
      <c r="D969" s="1">
        <v>994.24</v>
      </c>
    </row>
    <row r="970" spans="2:4" x14ac:dyDescent="0.2">
      <c r="B970" s="1">
        <v>809.37</v>
      </c>
      <c r="C970" s="1">
        <v>414.83</v>
      </c>
      <c r="D970" s="1">
        <v>994.24</v>
      </c>
    </row>
    <row r="971" spans="2:4" x14ac:dyDescent="0.2">
      <c r="B971" s="1">
        <v>807.11</v>
      </c>
      <c r="C971" s="1">
        <v>414.83</v>
      </c>
      <c r="D971" s="1">
        <v>994.24</v>
      </c>
    </row>
    <row r="972" spans="2:4" x14ac:dyDescent="0.2">
      <c r="B972" s="1">
        <v>807.11</v>
      </c>
      <c r="C972" s="1">
        <v>412.57</v>
      </c>
      <c r="D972" s="1">
        <v>994.24</v>
      </c>
    </row>
    <row r="973" spans="2:4" x14ac:dyDescent="0.2">
      <c r="B973" s="1">
        <v>807.11</v>
      </c>
      <c r="C973" s="1">
        <v>412.57</v>
      </c>
      <c r="D973" s="1">
        <v>994.24</v>
      </c>
    </row>
    <row r="974" spans="2:4" x14ac:dyDescent="0.2">
      <c r="B974" s="1">
        <v>807.11</v>
      </c>
      <c r="C974" s="1">
        <v>412.57</v>
      </c>
      <c r="D974" s="1">
        <v>991.98</v>
      </c>
    </row>
    <row r="975" spans="2:4" x14ac:dyDescent="0.2">
      <c r="B975" s="1">
        <v>804.86</v>
      </c>
      <c r="C975" s="1">
        <v>412.57</v>
      </c>
      <c r="D975" s="1">
        <v>991.98</v>
      </c>
    </row>
    <row r="976" spans="2:4" x14ac:dyDescent="0.2">
      <c r="B976" s="1">
        <v>804.86</v>
      </c>
      <c r="C976" s="1">
        <v>410.32</v>
      </c>
      <c r="D976" s="1">
        <v>991.98</v>
      </c>
    </row>
    <row r="977" spans="2:4" x14ac:dyDescent="0.2">
      <c r="B977" s="1">
        <v>804.86</v>
      </c>
      <c r="C977" s="1">
        <v>410.32</v>
      </c>
      <c r="D977" s="1">
        <v>991.98</v>
      </c>
    </row>
    <row r="978" spans="2:4" x14ac:dyDescent="0.2">
      <c r="B978" s="1">
        <v>804.86</v>
      </c>
      <c r="C978" s="1">
        <v>410.32</v>
      </c>
      <c r="D978" s="1">
        <v>991.98</v>
      </c>
    </row>
    <row r="979" spans="2:4" x14ac:dyDescent="0.2">
      <c r="B979" s="1">
        <v>804.86</v>
      </c>
      <c r="C979" s="1">
        <v>410.32</v>
      </c>
      <c r="D979" s="1">
        <v>989.73</v>
      </c>
    </row>
    <row r="980" spans="2:4" x14ac:dyDescent="0.2">
      <c r="B980" s="1">
        <v>804.86</v>
      </c>
      <c r="C980" s="1">
        <v>410.32</v>
      </c>
      <c r="D980" s="1">
        <v>987.47</v>
      </c>
    </row>
    <row r="981" spans="2:4" x14ac:dyDescent="0.2">
      <c r="B981" s="1">
        <v>804.86</v>
      </c>
      <c r="C981" s="1">
        <v>410.32</v>
      </c>
      <c r="D981" s="1">
        <v>987.47</v>
      </c>
    </row>
    <row r="982" spans="2:4" x14ac:dyDescent="0.2">
      <c r="B982" s="1">
        <v>802.6</v>
      </c>
      <c r="C982" s="1">
        <v>410.32</v>
      </c>
      <c r="D982" s="1">
        <v>987.47</v>
      </c>
    </row>
    <row r="983" spans="2:4" x14ac:dyDescent="0.2">
      <c r="B983" s="1">
        <v>802.6</v>
      </c>
      <c r="C983" s="1">
        <v>410.32</v>
      </c>
      <c r="D983" s="1">
        <v>987.47</v>
      </c>
    </row>
    <row r="984" spans="2:4" x14ac:dyDescent="0.2">
      <c r="B984" s="1">
        <v>800.35</v>
      </c>
      <c r="C984" s="1">
        <v>410.32</v>
      </c>
      <c r="D984" s="1">
        <v>985.22</v>
      </c>
    </row>
    <row r="985" spans="2:4" x14ac:dyDescent="0.2">
      <c r="B985" s="1">
        <v>800.35</v>
      </c>
      <c r="C985" s="1">
        <v>410.32</v>
      </c>
      <c r="D985" s="1">
        <v>985.22</v>
      </c>
    </row>
    <row r="986" spans="2:4" x14ac:dyDescent="0.2">
      <c r="B986" s="1">
        <v>800.35</v>
      </c>
      <c r="C986" s="1">
        <v>408.07</v>
      </c>
      <c r="D986" s="1">
        <v>985.22</v>
      </c>
    </row>
    <row r="987" spans="2:4" x14ac:dyDescent="0.2">
      <c r="B987" s="1">
        <v>800.35</v>
      </c>
      <c r="C987" s="1">
        <v>408.07</v>
      </c>
      <c r="D987" s="1">
        <v>985.22</v>
      </c>
    </row>
    <row r="988" spans="2:4" x14ac:dyDescent="0.2">
      <c r="B988" s="1">
        <v>800.35</v>
      </c>
      <c r="C988" s="1">
        <v>408.07</v>
      </c>
      <c r="D988" s="1">
        <v>985.22</v>
      </c>
    </row>
    <row r="989" spans="2:4" x14ac:dyDescent="0.2">
      <c r="B989" s="1">
        <v>800.35</v>
      </c>
      <c r="C989" s="1">
        <v>408.07</v>
      </c>
      <c r="D989" s="1">
        <v>985.22</v>
      </c>
    </row>
    <row r="990" spans="2:4" x14ac:dyDescent="0.2">
      <c r="B990" s="1">
        <v>798.1</v>
      </c>
      <c r="C990" s="1">
        <v>408.07</v>
      </c>
      <c r="D990" s="1">
        <v>985.22</v>
      </c>
    </row>
    <row r="991" spans="2:4" x14ac:dyDescent="0.2">
      <c r="B991" s="1">
        <v>798.1</v>
      </c>
      <c r="C991" s="1">
        <v>408.07</v>
      </c>
      <c r="D991" s="1">
        <v>985.22</v>
      </c>
    </row>
    <row r="992" spans="2:4" x14ac:dyDescent="0.2">
      <c r="B992" s="1">
        <v>798.1</v>
      </c>
      <c r="C992" s="1">
        <v>408.07</v>
      </c>
      <c r="D992" s="1">
        <v>985.22</v>
      </c>
    </row>
    <row r="993" spans="2:4" x14ac:dyDescent="0.2">
      <c r="B993" s="1">
        <v>798.1</v>
      </c>
      <c r="C993" s="1">
        <v>408.07</v>
      </c>
      <c r="D993" s="1">
        <v>982.96</v>
      </c>
    </row>
    <row r="994" spans="2:4" x14ac:dyDescent="0.2">
      <c r="B994" s="1">
        <v>798.1</v>
      </c>
      <c r="C994" s="1">
        <v>408.07</v>
      </c>
      <c r="D994" s="1">
        <v>982.96</v>
      </c>
    </row>
    <row r="995" spans="2:4" x14ac:dyDescent="0.2">
      <c r="B995" s="1">
        <v>798.1</v>
      </c>
      <c r="C995" s="1">
        <v>405.81</v>
      </c>
      <c r="D995" s="1">
        <v>982.96</v>
      </c>
    </row>
    <row r="996" spans="2:4" x14ac:dyDescent="0.2">
      <c r="B996" s="1">
        <v>798.1</v>
      </c>
      <c r="C996" s="1">
        <v>405.81</v>
      </c>
      <c r="D996" s="1">
        <v>978.46</v>
      </c>
    </row>
    <row r="997" spans="2:4" x14ac:dyDescent="0.2">
      <c r="B997" s="1">
        <v>795.84</v>
      </c>
      <c r="C997" s="1">
        <v>405.81</v>
      </c>
      <c r="D997" s="1">
        <v>978.46</v>
      </c>
    </row>
    <row r="998" spans="2:4" x14ac:dyDescent="0.2">
      <c r="B998" s="1">
        <v>795.84</v>
      </c>
      <c r="C998" s="1">
        <v>405.81</v>
      </c>
      <c r="D998" s="1">
        <v>978.46</v>
      </c>
    </row>
    <row r="999" spans="2:4" x14ac:dyDescent="0.2">
      <c r="B999" s="1">
        <v>795.84</v>
      </c>
      <c r="C999" s="1">
        <v>405.81</v>
      </c>
      <c r="D999" s="1">
        <v>978.46</v>
      </c>
    </row>
    <row r="1000" spans="2:4" x14ac:dyDescent="0.2">
      <c r="B1000" s="1">
        <v>795.84</v>
      </c>
      <c r="C1000" s="1">
        <v>405.81</v>
      </c>
      <c r="D1000" s="1">
        <v>978.46</v>
      </c>
    </row>
    <row r="1001" spans="2:4" x14ac:dyDescent="0.2">
      <c r="B1001" s="1">
        <v>795.84</v>
      </c>
      <c r="C1001" s="1">
        <v>405.81</v>
      </c>
      <c r="D1001" s="1">
        <v>978.46</v>
      </c>
    </row>
    <row r="1002" spans="2:4" x14ac:dyDescent="0.2">
      <c r="B1002" s="1">
        <v>793.59</v>
      </c>
      <c r="C1002" s="1">
        <v>403.56</v>
      </c>
      <c r="D1002" s="1">
        <v>976.2</v>
      </c>
    </row>
    <row r="1003" spans="2:4" x14ac:dyDescent="0.2">
      <c r="B1003" s="1">
        <v>793.59</v>
      </c>
      <c r="C1003" s="1">
        <v>403.56</v>
      </c>
      <c r="D1003" s="1">
        <v>976.2</v>
      </c>
    </row>
    <row r="1004" spans="2:4" x14ac:dyDescent="0.2">
      <c r="B1004" s="1">
        <v>793.59</v>
      </c>
      <c r="C1004" s="1">
        <v>403.56</v>
      </c>
      <c r="D1004" s="1">
        <v>976.2</v>
      </c>
    </row>
    <row r="1005" spans="2:4" x14ac:dyDescent="0.2">
      <c r="B1005" s="1">
        <v>793.59</v>
      </c>
      <c r="C1005" s="1">
        <v>403.56</v>
      </c>
      <c r="D1005" s="1">
        <v>976.2</v>
      </c>
    </row>
    <row r="1006" spans="2:4" x14ac:dyDescent="0.2">
      <c r="B1006" s="1">
        <v>791.33</v>
      </c>
      <c r="C1006" s="1">
        <v>403.56</v>
      </c>
      <c r="D1006" s="1">
        <v>976.2</v>
      </c>
    </row>
    <row r="1007" spans="2:4" x14ac:dyDescent="0.2">
      <c r="B1007" s="1">
        <v>789.08</v>
      </c>
      <c r="C1007" s="1">
        <v>403.56</v>
      </c>
      <c r="D1007" s="1">
        <v>976.2</v>
      </c>
    </row>
    <row r="1008" spans="2:4" x14ac:dyDescent="0.2">
      <c r="B1008" s="1">
        <v>789.08</v>
      </c>
      <c r="C1008" s="1">
        <v>403.56</v>
      </c>
      <c r="D1008" s="1">
        <v>973.95</v>
      </c>
    </row>
    <row r="1009" spans="2:4" x14ac:dyDescent="0.2">
      <c r="B1009" s="1">
        <v>789.08</v>
      </c>
      <c r="C1009" s="1">
        <v>401.3</v>
      </c>
      <c r="D1009" s="1">
        <v>973.95</v>
      </c>
    </row>
    <row r="1010" spans="2:4" x14ac:dyDescent="0.2">
      <c r="B1010" s="1">
        <v>789.08</v>
      </c>
      <c r="C1010" s="1">
        <v>401.3</v>
      </c>
      <c r="D1010" s="1">
        <v>973.95</v>
      </c>
    </row>
    <row r="1011" spans="2:4" x14ac:dyDescent="0.2">
      <c r="B1011" s="1">
        <v>789.08</v>
      </c>
      <c r="C1011" s="1">
        <v>401.3</v>
      </c>
      <c r="D1011" s="1">
        <v>973.95</v>
      </c>
    </row>
    <row r="1012" spans="2:4" x14ac:dyDescent="0.2">
      <c r="B1012" s="1">
        <v>789.08</v>
      </c>
      <c r="C1012" s="1">
        <v>401.3</v>
      </c>
      <c r="D1012" s="1">
        <v>971.69</v>
      </c>
    </row>
    <row r="1013" spans="2:4" x14ac:dyDescent="0.2">
      <c r="B1013" s="1">
        <v>786.82</v>
      </c>
      <c r="C1013" s="1">
        <v>401.3</v>
      </c>
      <c r="D1013" s="1">
        <v>971.69</v>
      </c>
    </row>
    <row r="1014" spans="2:4" x14ac:dyDescent="0.2">
      <c r="B1014" s="1">
        <v>786.82</v>
      </c>
      <c r="C1014" s="1">
        <v>401.3</v>
      </c>
      <c r="D1014" s="1">
        <v>971.69</v>
      </c>
    </row>
    <row r="1015" spans="2:4" x14ac:dyDescent="0.2">
      <c r="B1015" s="1">
        <v>786.82</v>
      </c>
      <c r="C1015" s="1">
        <v>401.3</v>
      </c>
      <c r="D1015" s="1">
        <v>971.69</v>
      </c>
    </row>
    <row r="1016" spans="2:4" x14ac:dyDescent="0.2">
      <c r="B1016" s="1">
        <v>784.57</v>
      </c>
      <c r="C1016" s="1">
        <v>401.3</v>
      </c>
      <c r="D1016" s="1">
        <v>971.69</v>
      </c>
    </row>
    <row r="1017" spans="2:4" x14ac:dyDescent="0.2">
      <c r="B1017" s="1">
        <v>784.57</v>
      </c>
      <c r="C1017" s="1">
        <v>401.3</v>
      </c>
      <c r="D1017" s="1">
        <v>971.69</v>
      </c>
    </row>
    <row r="1018" spans="2:4" x14ac:dyDescent="0.2">
      <c r="B1018" s="1">
        <v>784.57</v>
      </c>
      <c r="C1018" s="1">
        <v>401.3</v>
      </c>
      <c r="D1018" s="1">
        <v>969.44</v>
      </c>
    </row>
    <row r="1019" spans="2:4" x14ac:dyDescent="0.2">
      <c r="B1019" s="1">
        <v>784.57</v>
      </c>
      <c r="C1019" s="1">
        <v>401.3</v>
      </c>
      <c r="D1019" s="1">
        <v>969.44</v>
      </c>
    </row>
    <row r="1020" spans="2:4" x14ac:dyDescent="0.2">
      <c r="B1020" s="1">
        <v>784.57</v>
      </c>
      <c r="C1020" s="1">
        <v>401.3</v>
      </c>
      <c r="D1020" s="1">
        <v>969.44</v>
      </c>
    </row>
    <row r="1021" spans="2:4" x14ac:dyDescent="0.2">
      <c r="B1021" s="1">
        <v>784.57</v>
      </c>
      <c r="C1021" s="1">
        <v>399.05</v>
      </c>
      <c r="D1021" s="1">
        <v>969.44</v>
      </c>
    </row>
    <row r="1022" spans="2:4" x14ac:dyDescent="0.2">
      <c r="B1022" s="1">
        <v>784.57</v>
      </c>
      <c r="C1022" s="1">
        <v>399.05</v>
      </c>
      <c r="D1022" s="1">
        <v>967.18</v>
      </c>
    </row>
    <row r="1023" spans="2:4" x14ac:dyDescent="0.2">
      <c r="B1023" s="1">
        <v>782.31</v>
      </c>
      <c r="C1023" s="1">
        <v>399.05</v>
      </c>
      <c r="D1023" s="1">
        <v>967.18</v>
      </c>
    </row>
    <row r="1024" spans="2:4" x14ac:dyDescent="0.2">
      <c r="B1024" s="1">
        <v>782.31</v>
      </c>
      <c r="C1024" s="1">
        <v>399.05</v>
      </c>
      <c r="D1024" s="1">
        <v>967.18</v>
      </c>
    </row>
    <row r="1025" spans="2:4" x14ac:dyDescent="0.2">
      <c r="B1025" s="1">
        <v>782.31</v>
      </c>
      <c r="C1025" s="1">
        <v>399.05</v>
      </c>
      <c r="D1025" s="1">
        <v>967.18</v>
      </c>
    </row>
    <row r="1026" spans="2:4" x14ac:dyDescent="0.2">
      <c r="B1026" s="1">
        <v>780.06</v>
      </c>
      <c r="C1026" s="1">
        <v>399.05</v>
      </c>
      <c r="D1026" s="1">
        <v>967.18</v>
      </c>
    </row>
    <row r="1027" spans="2:4" x14ac:dyDescent="0.2">
      <c r="B1027" s="1">
        <v>780.06</v>
      </c>
      <c r="C1027" s="1">
        <v>399.05</v>
      </c>
      <c r="D1027" s="1">
        <v>967.18</v>
      </c>
    </row>
    <row r="1028" spans="2:4" x14ac:dyDescent="0.2">
      <c r="B1028" s="1">
        <v>780.06</v>
      </c>
      <c r="C1028" s="1">
        <v>399.05</v>
      </c>
      <c r="D1028" s="1">
        <v>967.18</v>
      </c>
    </row>
    <row r="1029" spans="2:4" x14ac:dyDescent="0.2">
      <c r="B1029" s="1">
        <v>777.8</v>
      </c>
      <c r="C1029" s="1">
        <v>399.05</v>
      </c>
      <c r="D1029" s="1">
        <v>964.93</v>
      </c>
    </row>
    <row r="1030" spans="2:4" x14ac:dyDescent="0.2">
      <c r="B1030" s="1">
        <v>777.8</v>
      </c>
      <c r="C1030" s="1">
        <v>399.05</v>
      </c>
      <c r="D1030" s="1">
        <v>964.93</v>
      </c>
    </row>
    <row r="1031" spans="2:4" x14ac:dyDescent="0.2">
      <c r="B1031" s="1">
        <v>777.8</v>
      </c>
      <c r="C1031" s="1">
        <v>396.79</v>
      </c>
      <c r="D1031" s="1">
        <v>964.93</v>
      </c>
    </row>
    <row r="1032" spans="2:4" x14ac:dyDescent="0.2">
      <c r="B1032" s="1">
        <v>777.8</v>
      </c>
      <c r="C1032" s="1">
        <v>396.79</v>
      </c>
      <c r="D1032" s="1">
        <v>962.67</v>
      </c>
    </row>
    <row r="1033" spans="2:4" x14ac:dyDescent="0.2">
      <c r="B1033" s="1">
        <v>777.8</v>
      </c>
      <c r="C1033" s="1">
        <v>396.79</v>
      </c>
      <c r="D1033" s="1">
        <v>962.67</v>
      </c>
    </row>
    <row r="1034" spans="2:4" x14ac:dyDescent="0.2">
      <c r="B1034" s="1">
        <v>775.55</v>
      </c>
      <c r="C1034" s="1">
        <v>396.79</v>
      </c>
      <c r="D1034" s="1">
        <v>962.67</v>
      </c>
    </row>
    <row r="1035" spans="2:4" x14ac:dyDescent="0.2">
      <c r="B1035" s="1">
        <v>775.55</v>
      </c>
      <c r="C1035" s="1">
        <v>396.79</v>
      </c>
      <c r="D1035" s="1">
        <v>962.67</v>
      </c>
    </row>
    <row r="1036" spans="2:4" x14ac:dyDescent="0.2">
      <c r="B1036" s="1">
        <v>775.55</v>
      </c>
      <c r="C1036" s="1">
        <v>396.79</v>
      </c>
      <c r="D1036" s="1">
        <v>962.67</v>
      </c>
    </row>
    <row r="1037" spans="2:4" x14ac:dyDescent="0.2">
      <c r="B1037" s="1">
        <v>775.55</v>
      </c>
      <c r="C1037" s="1">
        <v>396.79</v>
      </c>
      <c r="D1037" s="1">
        <v>962.67</v>
      </c>
    </row>
    <row r="1038" spans="2:4" x14ac:dyDescent="0.2">
      <c r="B1038" s="1">
        <v>775.55</v>
      </c>
      <c r="C1038" s="1">
        <v>396.79</v>
      </c>
      <c r="D1038" s="1">
        <v>962.67</v>
      </c>
    </row>
    <row r="1039" spans="2:4" x14ac:dyDescent="0.2">
      <c r="B1039" s="1">
        <v>775.55</v>
      </c>
      <c r="C1039" s="1">
        <v>396.79</v>
      </c>
      <c r="D1039" s="1">
        <v>962.67</v>
      </c>
    </row>
    <row r="1040" spans="2:4" x14ac:dyDescent="0.2">
      <c r="B1040" s="1">
        <v>775.55</v>
      </c>
      <c r="C1040" s="1">
        <v>394.54</v>
      </c>
      <c r="D1040" s="1">
        <v>962.67</v>
      </c>
    </row>
    <row r="1041" spans="2:4" x14ac:dyDescent="0.2">
      <c r="B1041" s="1">
        <v>775.55</v>
      </c>
      <c r="C1041" s="1">
        <v>394.54</v>
      </c>
      <c r="D1041" s="1">
        <v>960.42</v>
      </c>
    </row>
    <row r="1042" spans="2:4" x14ac:dyDescent="0.2">
      <c r="B1042" s="1">
        <v>775.55</v>
      </c>
      <c r="C1042" s="1">
        <v>394.54</v>
      </c>
      <c r="D1042" s="1">
        <v>960.42</v>
      </c>
    </row>
    <row r="1043" spans="2:4" x14ac:dyDescent="0.2">
      <c r="B1043" s="1">
        <v>773.3</v>
      </c>
      <c r="C1043" s="1">
        <v>394.54</v>
      </c>
      <c r="D1043" s="1">
        <v>960.42</v>
      </c>
    </row>
    <row r="1044" spans="2:4" x14ac:dyDescent="0.2">
      <c r="B1044" s="1">
        <v>773.3</v>
      </c>
      <c r="C1044" s="1">
        <v>394.54</v>
      </c>
      <c r="D1044" s="1">
        <v>958.17</v>
      </c>
    </row>
    <row r="1045" spans="2:4" x14ac:dyDescent="0.2">
      <c r="B1045" s="1">
        <v>773.3</v>
      </c>
      <c r="C1045" s="1">
        <v>394.54</v>
      </c>
      <c r="D1045" s="1">
        <v>958.17</v>
      </c>
    </row>
    <row r="1046" spans="2:4" x14ac:dyDescent="0.2">
      <c r="B1046" s="1">
        <v>773.3</v>
      </c>
      <c r="C1046" s="1">
        <v>394.54</v>
      </c>
      <c r="D1046" s="1">
        <v>958.17</v>
      </c>
    </row>
    <row r="1047" spans="2:4" x14ac:dyDescent="0.2">
      <c r="B1047" s="1">
        <v>771.04</v>
      </c>
      <c r="C1047" s="1">
        <v>394.54</v>
      </c>
      <c r="D1047" s="1">
        <v>955.91</v>
      </c>
    </row>
    <row r="1048" spans="2:4" x14ac:dyDescent="0.2">
      <c r="B1048" s="1">
        <v>771.04</v>
      </c>
      <c r="C1048" s="1">
        <v>394.54</v>
      </c>
      <c r="D1048" s="1">
        <v>955.91</v>
      </c>
    </row>
    <row r="1049" spans="2:4" x14ac:dyDescent="0.2">
      <c r="B1049" s="1">
        <v>771.04</v>
      </c>
      <c r="C1049" s="1">
        <v>394.54</v>
      </c>
      <c r="D1049" s="1">
        <v>955.91</v>
      </c>
    </row>
    <row r="1050" spans="2:4" x14ac:dyDescent="0.2">
      <c r="B1050" s="1">
        <v>771.04</v>
      </c>
      <c r="C1050" s="1">
        <v>394.54</v>
      </c>
      <c r="D1050" s="1">
        <v>953.66</v>
      </c>
    </row>
    <row r="1051" spans="2:4" x14ac:dyDescent="0.2">
      <c r="B1051" s="1">
        <v>771.04</v>
      </c>
      <c r="C1051" s="1">
        <v>394.54</v>
      </c>
      <c r="D1051" s="1">
        <v>953.66</v>
      </c>
    </row>
    <row r="1052" spans="2:4" x14ac:dyDescent="0.2">
      <c r="B1052" s="1">
        <v>771.04</v>
      </c>
      <c r="C1052" s="1">
        <v>392.28</v>
      </c>
      <c r="D1052" s="1">
        <v>951.4</v>
      </c>
    </row>
    <row r="1053" spans="2:4" x14ac:dyDescent="0.2">
      <c r="B1053" s="1">
        <v>771.04</v>
      </c>
      <c r="C1053" s="1">
        <v>392.28</v>
      </c>
      <c r="D1053" s="1">
        <v>951.4</v>
      </c>
    </row>
    <row r="1054" spans="2:4" x14ac:dyDescent="0.2">
      <c r="B1054" s="1">
        <v>771.04</v>
      </c>
      <c r="C1054" s="1">
        <v>392.28</v>
      </c>
      <c r="D1054" s="1">
        <v>951.4</v>
      </c>
    </row>
    <row r="1055" spans="2:4" x14ac:dyDescent="0.2">
      <c r="B1055" s="1">
        <v>768.79</v>
      </c>
      <c r="C1055" s="1">
        <v>392.28</v>
      </c>
      <c r="D1055" s="1">
        <v>951.4</v>
      </c>
    </row>
    <row r="1056" spans="2:4" x14ac:dyDescent="0.2">
      <c r="B1056" s="1">
        <v>768.79</v>
      </c>
      <c r="C1056" s="1">
        <v>392.28</v>
      </c>
      <c r="D1056" s="1">
        <v>951.4</v>
      </c>
    </row>
    <row r="1057" spans="2:4" x14ac:dyDescent="0.2">
      <c r="B1057" s="1">
        <v>768.79</v>
      </c>
      <c r="C1057" s="1">
        <v>392.28</v>
      </c>
      <c r="D1057" s="1">
        <v>949.15</v>
      </c>
    </row>
    <row r="1058" spans="2:4" x14ac:dyDescent="0.2">
      <c r="B1058" s="1">
        <v>768.79</v>
      </c>
      <c r="C1058" s="1">
        <v>392.28</v>
      </c>
      <c r="D1058" s="1">
        <v>949.15</v>
      </c>
    </row>
    <row r="1059" spans="2:4" x14ac:dyDescent="0.2">
      <c r="B1059" s="1">
        <v>768.79</v>
      </c>
      <c r="C1059" s="1">
        <v>390.03</v>
      </c>
      <c r="D1059" s="1">
        <v>949.15</v>
      </c>
    </row>
    <row r="1060" spans="2:4" x14ac:dyDescent="0.2">
      <c r="B1060" s="1">
        <v>768.79</v>
      </c>
      <c r="C1060" s="1">
        <v>390.03</v>
      </c>
      <c r="D1060" s="1">
        <v>949.15</v>
      </c>
    </row>
    <row r="1061" spans="2:4" x14ac:dyDescent="0.2">
      <c r="B1061" s="1">
        <v>766.53</v>
      </c>
      <c r="C1061" s="1">
        <v>390.03</v>
      </c>
      <c r="D1061" s="1">
        <v>949.15</v>
      </c>
    </row>
    <row r="1062" spans="2:4" x14ac:dyDescent="0.2">
      <c r="B1062" s="1">
        <v>766.53</v>
      </c>
      <c r="C1062" s="1">
        <v>387.78</v>
      </c>
      <c r="D1062" s="1">
        <v>949.15</v>
      </c>
    </row>
    <row r="1063" spans="2:4" x14ac:dyDescent="0.2">
      <c r="B1063" s="1">
        <v>766.53</v>
      </c>
      <c r="C1063" s="1">
        <v>387.78</v>
      </c>
      <c r="D1063" s="1">
        <v>949.15</v>
      </c>
    </row>
    <row r="1064" spans="2:4" x14ac:dyDescent="0.2">
      <c r="B1064" s="1">
        <v>766.53</v>
      </c>
      <c r="C1064" s="1">
        <v>387.78</v>
      </c>
      <c r="D1064" s="1">
        <v>946.89</v>
      </c>
    </row>
    <row r="1065" spans="2:4" x14ac:dyDescent="0.2">
      <c r="B1065" s="1">
        <v>766.53</v>
      </c>
      <c r="C1065" s="1">
        <v>387.78</v>
      </c>
      <c r="D1065" s="1">
        <v>942.38</v>
      </c>
    </row>
    <row r="1066" spans="2:4" x14ac:dyDescent="0.2">
      <c r="B1066" s="1">
        <v>766.53</v>
      </c>
      <c r="C1066" s="1">
        <v>387.78</v>
      </c>
      <c r="D1066" s="1">
        <v>942.38</v>
      </c>
    </row>
    <row r="1067" spans="2:4" x14ac:dyDescent="0.2">
      <c r="B1067" s="1">
        <v>764.28</v>
      </c>
      <c r="C1067" s="1">
        <v>385.52</v>
      </c>
      <c r="D1067" s="1">
        <v>940.13</v>
      </c>
    </row>
    <row r="1068" spans="2:4" x14ac:dyDescent="0.2">
      <c r="B1068" s="1">
        <v>764.28</v>
      </c>
      <c r="C1068" s="1">
        <v>385.52</v>
      </c>
      <c r="D1068" s="1">
        <v>940.13</v>
      </c>
    </row>
    <row r="1069" spans="2:4" x14ac:dyDescent="0.2">
      <c r="B1069" s="1">
        <v>762.02</v>
      </c>
      <c r="C1069" s="1">
        <v>385.52</v>
      </c>
      <c r="D1069" s="1">
        <v>937.87</v>
      </c>
    </row>
    <row r="1070" spans="2:4" x14ac:dyDescent="0.2">
      <c r="B1070" s="1">
        <v>762.02</v>
      </c>
      <c r="C1070" s="1">
        <v>385.52</v>
      </c>
      <c r="D1070" s="1">
        <v>935.62</v>
      </c>
    </row>
    <row r="1071" spans="2:4" x14ac:dyDescent="0.2">
      <c r="B1071" s="1">
        <v>762.02</v>
      </c>
      <c r="C1071" s="1">
        <v>385.52</v>
      </c>
      <c r="D1071" s="1">
        <v>935.62</v>
      </c>
    </row>
    <row r="1072" spans="2:4" x14ac:dyDescent="0.2">
      <c r="B1072" s="1">
        <v>762.02</v>
      </c>
      <c r="C1072" s="1">
        <v>385.52</v>
      </c>
      <c r="D1072" s="1">
        <v>935.62</v>
      </c>
    </row>
    <row r="1073" spans="2:4" x14ac:dyDescent="0.2">
      <c r="B1073" s="1">
        <v>762.02</v>
      </c>
      <c r="C1073" s="1">
        <v>385.52</v>
      </c>
      <c r="D1073" s="1">
        <v>933.37</v>
      </c>
    </row>
    <row r="1074" spans="2:4" x14ac:dyDescent="0.2">
      <c r="B1074" s="1">
        <v>762.02</v>
      </c>
      <c r="C1074" s="1">
        <v>383.27</v>
      </c>
      <c r="D1074" s="1">
        <v>933.37</v>
      </c>
    </row>
    <row r="1075" spans="2:4" x14ac:dyDescent="0.2">
      <c r="B1075" s="1">
        <v>762.02</v>
      </c>
      <c r="C1075" s="1">
        <v>383.27</v>
      </c>
      <c r="D1075" s="1">
        <v>931.11</v>
      </c>
    </row>
    <row r="1076" spans="2:4" x14ac:dyDescent="0.2">
      <c r="B1076" s="1">
        <v>762.02</v>
      </c>
      <c r="C1076" s="1">
        <v>383.27</v>
      </c>
      <c r="D1076" s="1">
        <v>931.11</v>
      </c>
    </row>
    <row r="1077" spans="2:4" x14ac:dyDescent="0.2">
      <c r="B1077" s="1">
        <v>759.77</v>
      </c>
      <c r="C1077" s="1">
        <v>383.27</v>
      </c>
      <c r="D1077" s="1">
        <v>931.11</v>
      </c>
    </row>
    <row r="1078" spans="2:4" x14ac:dyDescent="0.2">
      <c r="B1078" s="1">
        <v>759.77</v>
      </c>
      <c r="C1078" s="1">
        <v>383.27</v>
      </c>
      <c r="D1078" s="1">
        <v>931.11</v>
      </c>
    </row>
    <row r="1079" spans="2:4" x14ac:dyDescent="0.2">
      <c r="B1079" s="1">
        <v>757.51</v>
      </c>
      <c r="C1079" s="1">
        <v>383.27</v>
      </c>
      <c r="D1079" s="1">
        <v>931.11</v>
      </c>
    </row>
    <row r="1080" spans="2:4" x14ac:dyDescent="0.2">
      <c r="B1080" s="1">
        <v>757.51</v>
      </c>
      <c r="C1080" s="1">
        <v>383.27</v>
      </c>
      <c r="D1080" s="1">
        <v>928.86</v>
      </c>
    </row>
    <row r="1081" spans="2:4" x14ac:dyDescent="0.2">
      <c r="B1081" s="1">
        <v>757.51</v>
      </c>
      <c r="C1081" s="1">
        <v>381.01</v>
      </c>
      <c r="D1081" s="1">
        <v>928.86</v>
      </c>
    </row>
    <row r="1082" spans="2:4" x14ac:dyDescent="0.2">
      <c r="B1082" s="1">
        <v>757.51</v>
      </c>
      <c r="C1082" s="1">
        <v>381.01</v>
      </c>
      <c r="D1082" s="1">
        <v>928.86</v>
      </c>
    </row>
    <row r="1083" spans="2:4" x14ac:dyDescent="0.2">
      <c r="B1083" s="1">
        <v>755.26</v>
      </c>
      <c r="C1083" s="1">
        <v>381.01</v>
      </c>
      <c r="D1083" s="1">
        <v>928.86</v>
      </c>
    </row>
    <row r="1084" spans="2:4" x14ac:dyDescent="0.2">
      <c r="B1084" s="1">
        <v>755.26</v>
      </c>
      <c r="C1084" s="1">
        <v>381.01</v>
      </c>
      <c r="D1084" s="1">
        <v>928.86</v>
      </c>
    </row>
    <row r="1085" spans="2:4" x14ac:dyDescent="0.2">
      <c r="B1085" s="1">
        <v>755.26</v>
      </c>
      <c r="C1085" s="1">
        <v>381.01</v>
      </c>
      <c r="D1085" s="1">
        <v>928.86</v>
      </c>
    </row>
    <row r="1086" spans="2:4" x14ac:dyDescent="0.2">
      <c r="B1086" s="1">
        <v>755.26</v>
      </c>
      <c r="C1086" s="1">
        <v>381.01</v>
      </c>
      <c r="D1086" s="1">
        <v>928.86</v>
      </c>
    </row>
    <row r="1087" spans="2:4" x14ac:dyDescent="0.2">
      <c r="B1087" s="1">
        <v>755.26</v>
      </c>
      <c r="C1087" s="1">
        <v>381.01</v>
      </c>
      <c r="D1087" s="1">
        <v>928.86</v>
      </c>
    </row>
    <row r="1088" spans="2:4" x14ac:dyDescent="0.2">
      <c r="B1088" s="1">
        <v>755.26</v>
      </c>
      <c r="C1088" s="1">
        <v>381.01</v>
      </c>
      <c r="D1088" s="1">
        <v>926.6</v>
      </c>
    </row>
    <row r="1089" spans="2:4" x14ac:dyDescent="0.2">
      <c r="B1089" s="1">
        <v>753.01</v>
      </c>
      <c r="C1089" s="1">
        <v>381.01</v>
      </c>
      <c r="D1089" s="1">
        <v>926.6</v>
      </c>
    </row>
    <row r="1090" spans="2:4" x14ac:dyDescent="0.2">
      <c r="B1090" s="1">
        <v>753.01</v>
      </c>
      <c r="C1090" s="1">
        <v>378.76</v>
      </c>
      <c r="D1090" s="1">
        <v>926.6</v>
      </c>
    </row>
    <row r="1091" spans="2:4" x14ac:dyDescent="0.2">
      <c r="B1091" s="1">
        <v>750.75</v>
      </c>
      <c r="C1091" s="1">
        <v>378.76</v>
      </c>
      <c r="D1091" s="1">
        <v>926.6</v>
      </c>
    </row>
    <row r="1092" spans="2:4" x14ac:dyDescent="0.2">
      <c r="B1092" s="1">
        <v>750.75</v>
      </c>
      <c r="C1092" s="1">
        <v>378.76</v>
      </c>
      <c r="D1092" s="1">
        <v>926.6</v>
      </c>
    </row>
    <row r="1093" spans="2:4" x14ac:dyDescent="0.2">
      <c r="B1093" s="1">
        <v>750.75</v>
      </c>
      <c r="C1093" s="1">
        <v>378.76</v>
      </c>
      <c r="D1093" s="1">
        <v>924.35</v>
      </c>
    </row>
    <row r="1094" spans="2:4" x14ac:dyDescent="0.2">
      <c r="B1094" s="1">
        <v>750.75</v>
      </c>
      <c r="C1094" s="1">
        <v>378.76</v>
      </c>
      <c r="D1094" s="1">
        <v>924.35</v>
      </c>
    </row>
    <row r="1095" spans="2:4" x14ac:dyDescent="0.2">
      <c r="B1095" s="1">
        <v>750.75</v>
      </c>
      <c r="C1095" s="1">
        <v>378.76</v>
      </c>
      <c r="D1095" s="1">
        <v>924.35</v>
      </c>
    </row>
    <row r="1096" spans="2:4" x14ac:dyDescent="0.2">
      <c r="B1096" s="1">
        <v>750.75</v>
      </c>
      <c r="C1096" s="1">
        <v>378.76</v>
      </c>
      <c r="D1096" s="1">
        <v>924.35</v>
      </c>
    </row>
    <row r="1097" spans="2:4" x14ac:dyDescent="0.2">
      <c r="B1097" s="1">
        <v>750.75</v>
      </c>
      <c r="C1097" s="1">
        <v>378.76</v>
      </c>
      <c r="D1097" s="1">
        <v>924.35</v>
      </c>
    </row>
    <row r="1098" spans="2:4" x14ac:dyDescent="0.2">
      <c r="B1098" s="1">
        <v>748.5</v>
      </c>
      <c r="C1098" s="1">
        <v>378.76</v>
      </c>
      <c r="D1098" s="1">
        <v>924.35</v>
      </c>
    </row>
    <row r="1099" spans="2:4" x14ac:dyDescent="0.2">
      <c r="B1099" s="1">
        <v>748.5</v>
      </c>
      <c r="C1099" s="1">
        <v>378.76</v>
      </c>
      <c r="D1099" s="1">
        <v>924.35</v>
      </c>
    </row>
    <row r="1100" spans="2:4" x14ac:dyDescent="0.2">
      <c r="B1100" s="1">
        <v>748.5</v>
      </c>
      <c r="C1100" s="1">
        <v>378.76</v>
      </c>
      <c r="D1100" s="1">
        <v>924.35</v>
      </c>
    </row>
    <row r="1101" spans="2:4" x14ac:dyDescent="0.2">
      <c r="B1101" s="1">
        <v>748.5</v>
      </c>
      <c r="C1101" s="1">
        <v>376.5</v>
      </c>
      <c r="D1101" s="1">
        <v>922.09</v>
      </c>
    </row>
    <row r="1102" spans="2:4" x14ac:dyDescent="0.2">
      <c r="B1102" s="1">
        <v>746.24</v>
      </c>
      <c r="C1102" s="1">
        <v>376.5</v>
      </c>
      <c r="D1102" s="1">
        <v>922.09</v>
      </c>
    </row>
    <row r="1103" spans="2:4" x14ac:dyDescent="0.2">
      <c r="B1103" s="1">
        <v>746.24</v>
      </c>
      <c r="C1103" s="1">
        <v>376.5</v>
      </c>
      <c r="D1103" s="1">
        <v>922.09</v>
      </c>
    </row>
    <row r="1104" spans="2:4" x14ac:dyDescent="0.2">
      <c r="B1104" s="1">
        <v>746.24</v>
      </c>
      <c r="C1104" s="1">
        <v>376.5</v>
      </c>
      <c r="D1104" s="1">
        <v>922.09</v>
      </c>
    </row>
    <row r="1105" spans="2:4" x14ac:dyDescent="0.2">
      <c r="B1105" s="1">
        <v>746.24</v>
      </c>
      <c r="C1105" s="1">
        <v>376.5</v>
      </c>
      <c r="D1105" s="1">
        <v>922.09</v>
      </c>
    </row>
    <row r="1106" spans="2:4" x14ac:dyDescent="0.2">
      <c r="B1106" s="1">
        <v>746.24</v>
      </c>
      <c r="C1106" s="1">
        <v>376.5</v>
      </c>
      <c r="D1106" s="1">
        <v>922.09</v>
      </c>
    </row>
    <row r="1107" spans="2:4" x14ac:dyDescent="0.2">
      <c r="B1107" s="1">
        <v>746.24</v>
      </c>
      <c r="C1107" s="1">
        <v>376.5</v>
      </c>
      <c r="D1107" s="1">
        <v>919.84</v>
      </c>
    </row>
    <row r="1108" spans="2:4" x14ac:dyDescent="0.2">
      <c r="B1108" s="1">
        <v>746.24</v>
      </c>
      <c r="C1108" s="1">
        <v>376.5</v>
      </c>
      <c r="D1108" s="1">
        <v>919.84</v>
      </c>
    </row>
    <row r="1109" spans="2:4" x14ac:dyDescent="0.2">
      <c r="B1109" s="1">
        <v>746.24</v>
      </c>
      <c r="C1109" s="1">
        <v>376.5</v>
      </c>
      <c r="D1109" s="1">
        <v>919.84</v>
      </c>
    </row>
    <row r="1110" spans="2:4" x14ac:dyDescent="0.2">
      <c r="B1110" s="1">
        <v>746.24</v>
      </c>
      <c r="C1110" s="1">
        <v>376.5</v>
      </c>
      <c r="D1110" s="1">
        <v>919.84</v>
      </c>
    </row>
    <row r="1111" spans="2:4" x14ac:dyDescent="0.2">
      <c r="B1111" s="1">
        <v>746.24</v>
      </c>
      <c r="C1111" s="1">
        <v>376.5</v>
      </c>
      <c r="D1111" s="1">
        <v>919.84</v>
      </c>
    </row>
    <row r="1112" spans="2:4" x14ac:dyDescent="0.2">
      <c r="B1112" s="1">
        <v>746.24</v>
      </c>
      <c r="C1112" s="1">
        <v>376.5</v>
      </c>
      <c r="D1112" s="1">
        <v>919.84</v>
      </c>
    </row>
    <row r="1113" spans="2:4" x14ac:dyDescent="0.2">
      <c r="B1113" s="1">
        <v>743.99</v>
      </c>
      <c r="C1113" s="1">
        <v>376.5</v>
      </c>
      <c r="D1113" s="1">
        <v>917.58</v>
      </c>
    </row>
    <row r="1114" spans="2:4" x14ac:dyDescent="0.2">
      <c r="B1114" s="1">
        <v>743.99</v>
      </c>
      <c r="C1114" s="1">
        <v>376.5</v>
      </c>
      <c r="D1114" s="1">
        <v>917.58</v>
      </c>
    </row>
    <row r="1115" spans="2:4" x14ac:dyDescent="0.2">
      <c r="B1115" s="1">
        <v>743.99</v>
      </c>
      <c r="C1115" s="1">
        <v>376.5</v>
      </c>
      <c r="D1115" s="1">
        <v>917.58</v>
      </c>
    </row>
    <row r="1116" spans="2:4" x14ac:dyDescent="0.2">
      <c r="B1116" s="1">
        <v>743.99</v>
      </c>
      <c r="C1116" s="1">
        <v>376.5</v>
      </c>
      <c r="D1116" s="1">
        <v>917.58</v>
      </c>
    </row>
    <row r="1117" spans="2:4" x14ac:dyDescent="0.2">
      <c r="B1117" s="1">
        <v>743.99</v>
      </c>
      <c r="C1117" s="1">
        <v>374.25</v>
      </c>
      <c r="D1117" s="1">
        <v>915.33</v>
      </c>
    </row>
    <row r="1118" spans="2:4" x14ac:dyDescent="0.2">
      <c r="B1118" s="1">
        <v>743.99</v>
      </c>
      <c r="C1118" s="1">
        <v>374.25</v>
      </c>
      <c r="D1118" s="1">
        <v>915.33</v>
      </c>
    </row>
    <row r="1119" spans="2:4" x14ac:dyDescent="0.2">
      <c r="B1119" s="1">
        <v>741.73</v>
      </c>
      <c r="C1119" s="1">
        <v>374.25</v>
      </c>
      <c r="D1119" s="1">
        <v>915.33</v>
      </c>
    </row>
    <row r="1120" spans="2:4" x14ac:dyDescent="0.2">
      <c r="B1120" s="1">
        <v>741.73</v>
      </c>
      <c r="C1120" s="1">
        <v>374.25</v>
      </c>
      <c r="D1120" s="1">
        <v>915.33</v>
      </c>
    </row>
    <row r="1121" spans="2:4" x14ac:dyDescent="0.2">
      <c r="B1121" s="1">
        <v>741.73</v>
      </c>
      <c r="C1121" s="1">
        <v>374.25</v>
      </c>
      <c r="D1121" s="1">
        <v>915.33</v>
      </c>
    </row>
    <row r="1122" spans="2:4" x14ac:dyDescent="0.2">
      <c r="B1122" s="1">
        <v>741.73</v>
      </c>
      <c r="C1122" s="1">
        <v>374.25</v>
      </c>
      <c r="D1122" s="1">
        <v>915.33</v>
      </c>
    </row>
    <row r="1123" spans="2:4" x14ac:dyDescent="0.2">
      <c r="B1123" s="1">
        <v>741.73</v>
      </c>
      <c r="C1123" s="1">
        <v>371.99</v>
      </c>
      <c r="D1123" s="1">
        <v>915.33</v>
      </c>
    </row>
    <row r="1124" spans="2:4" x14ac:dyDescent="0.2">
      <c r="B1124" s="1">
        <v>741.73</v>
      </c>
      <c r="C1124" s="1">
        <v>371.99</v>
      </c>
      <c r="D1124" s="1">
        <v>913.08</v>
      </c>
    </row>
    <row r="1125" spans="2:4" x14ac:dyDescent="0.2">
      <c r="B1125" s="1">
        <v>739.48</v>
      </c>
      <c r="C1125" s="1">
        <v>371.99</v>
      </c>
      <c r="D1125" s="1">
        <v>913.08</v>
      </c>
    </row>
    <row r="1126" spans="2:4" x14ac:dyDescent="0.2">
      <c r="B1126" s="1">
        <v>739.48</v>
      </c>
      <c r="C1126" s="1">
        <v>371.99</v>
      </c>
      <c r="D1126" s="1">
        <v>910.82</v>
      </c>
    </row>
    <row r="1127" spans="2:4" x14ac:dyDescent="0.2">
      <c r="B1127" s="1">
        <v>739.48</v>
      </c>
      <c r="C1127" s="1">
        <v>371.99</v>
      </c>
      <c r="D1127" s="1">
        <v>910.82</v>
      </c>
    </row>
    <row r="1128" spans="2:4" x14ac:dyDescent="0.2">
      <c r="B1128" s="1">
        <v>739.48</v>
      </c>
      <c r="C1128" s="1">
        <v>371.99</v>
      </c>
      <c r="D1128" s="1">
        <v>910.82</v>
      </c>
    </row>
    <row r="1129" spans="2:4" x14ac:dyDescent="0.2">
      <c r="B1129" s="1">
        <v>739.48</v>
      </c>
      <c r="C1129" s="1">
        <v>371.99</v>
      </c>
      <c r="D1129" s="1">
        <v>910.82</v>
      </c>
    </row>
    <row r="1130" spans="2:4" x14ac:dyDescent="0.2">
      <c r="B1130" s="1">
        <v>739.48</v>
      </c>
      <c r="C1130" s="1">
        <v>371.99</v>
      </c>
      <c r="D1130" s="1">
        <v>910.82</v>
      </c>
    </row>
    <row r="1131" spans="2:4" x14ac:dyDescent="0.2">
      <c r="B1131" s="1">
        <v>739.48</v>
      </c>
      <c r="C1131" s="1">
        <v>369.74</v>
      </c>
      <c r="D1131" s="1">
        <v>910.82</v>
      </c>
    </row>
    <row r="1132" spans="2:4" x14ac:dyDescent="0.2">
      <c r="B1132" s="1">
        <v>739.48</v>
      </c>
      <c r="C1132" s="1">
        <v>369.74</v>
      </c>
      <c r="D1132" s="1">
        <v>908.57</v>
      </c>
    </row>
    <row r="1133" spans="2:4" x14ac:dyDescent="0.2">
      <c r="B1133" s="1">
        <v>739.48</v>
      </c>
      <c r="C1133" s="1">
        <v>369.74</v>
      </c>
      <c r="D1133" s="1">
        <v>908.57</v>
      </c>
    </row>
    <row r="1134" spans="2:4" x14ac:dyDescent="0.2">
      <c r="B1134" s="1">
        <v>739.48</v>
      </c>
      <c r="C1134" s="1">
        <v>369.74</v>
      </c>
      <c r="D1134" s="1">
        <v>908.57</v>
      </c>
    </row>
    <row r="1135" spans="2:4" x14ac:dyDescent="0.2">
      <c r="B1135" s="1">
        <v>739.48</v>
      </c>
      <c r="C1135" s="1">
        <v>369.74</v>
      </c>
      <c r="D1135" s="1">
        <v>908.57</v>
      </c>
    </row>
    <row r="1136" spans="2:4" x14ac:dyDescent="0.2">
      <c r="B1136" s="1">
        <v>737.22</v>
      </c>
      <c r="C1136" s="1">
        <v>369.74</v>
      </c>
      <c r="D1136" s="1">
        <v>906.31</v>
      </c>
    </row>
    <row r="1137" spans="2:4" x14ac:dyDescent="0.2">
      <c r="B1137" s="1">
        <v>737.22</v>
      </c>
      <c r="C1137" s="1">
        <v>369.74</v>
      </c>
      <c r="D1137" s="1">
        <v>906.31</v>
      </c>
    </row>
    <row r="1138" spans="2:4" x14ac:dyDescent="0.2">
      <c r="B1138" s="1">
        <v>737.22</v>
      </c>
      <c r="C1138" s="1">
        <v>369.74</v>
      </c>
      <c r="D1138" s="1">
        <v>904.06</v>
      </c>
    </row>
    <row r="1139" spans="2:4" x14ac:dyDescent="0.2">
      <c r="B1139" s="1">
        <v>737.22</v>
      </c>
      <c r="C1139" s="1">
        <v>369.74</v>
      </c>
      <c r="D1139" s="1">
        <v>904.06</v>
      </c>
    </row>
    <row r="1140" spans="2:4" x14ac:dyDescent="0.2">
      <c r="B1140" s="1">
        <v>734.97</v>
      </c>
      <c r="C1140" s="1">
        <v>369.74</v>
      </c>
      <c r="D1140" s="1">
        <v>904.06</v>
      </c>
    </row>
    <row r="1141" spans="2:4" x14ac:dyDescent="0.2">
      <c r="B1141" s="1">
        <v>734.97</v>
      </c>
      <c r="C1141" s="1">
        <v>369.74</v>
      </c>
      <c r="D1141" s="1">
        <v>904.06</v>
      </c>
    </row>
    <row r="1142" spans="2:4" x14ac:dyDescent="0.2">
      <c r="B1142" s="1">
        <v>734.97</v>
      </c>
      <c r="C1142" s="1">
        <v>369.74</v>
      </c>
      <c r="D1142" s="1">
        <v>901.8</v>
      </c>
    </row>
    <row r="1143" spans="2:4" x14ac:dyDescent="0.2">
      <c r="B1143" s="1">
        <v>734.97</v>
      </c>
      <c r="C1143" s="1">
        <v>369.74</v>
      </c>
      <c r="D1143" s="1">
        <v>901.8</v>
      </c>
    </row>
    <row r="1144" spans="2:4" x14ac:dyDescent="0.2">
      <c r="B1144" s="1">
        <v>734.97</v>
      </c>
      <c r="C1144" s="1">
        <v>369.74</v>
      </c>
      <c r="D1144" s="1">
        <v>901.8</v>
      </c>
    </row>
    <row r="1145" spans="2:4" x14ac:dyDescent="0.2">
      <c r="B1145" s="1">
        <v>734.97</v>
      </c>
      <c r="C1145" s="1">
        <v>369.74</v>
      </c>
      <c r="D1145" s="1">
        <v>901.8</v>
      </c>
    </row>
    <row r="1146" spans="2:4" x14ac:dyDescent="0.2">
      <c r="B1146" s="1">
        <v>734.97</v>
      </c>
      <c r="C1146" s="1">
        <v>367.48</v>
      </c>
      <c r="D1146" s="1">
        <v>901.8</v>
      </c>
    </row>
    <row r="1147" spans="2:4" x14ac:dyDescent="0.2">
      <c r="B1147" s="1">
        <v>734.97</v>
      </c>
      <c r="C1147" s="1">
        <v>367.48</v>
      </c>
      <c r="D1147" s="1">
        <v>901.8</v>
      </c>
    </row>
    <row r="1148" spans="2:4" x14ac:dyDescent="0.2">
      <c r="B1148" s="1">
        <v>734.97</v>
      </c>
      <c r="C1148" s="1">
        <v>367.48</v>
      </c>
      <c r="D1148" s="1">
        <v>901.8</v>
      </c>
    </row>
    <row r="1149" spans="2:4" x14ac:dyDescent="0.2">
      <c r="B1149" s="1">
        <v>732.71</v>
      </c>
      <c r="C1149" s="1">
        <v>367.48</v>
      </c>
      <c r="D1149" s="1">
        <v>899.55</v>
      </c>
    </row>
    <row r="1150" spans="2:4" x14ac:dyDescent="0.2">
      <c r="B1150" s="1">
        <v>732.71</v>
      </c>
      <c r="C1150" s="1">
        <v>367.48</v>
      </c>
      <c r="D1150" s="1">
        <v>899.55</v>
      </c>
    </row>
    <row r="1151" spans="2:4" x14ac:dyDescent="0.2">
      <c r="B1151" s="1">
        <v>732.71</v>
      </c>
      <c r="C1151" s="1">
        <v>367.48</v>
      </c>
      <c r="D1151" s="1">
        <v>899.55</v>
      </c>
    </row>
    <row r="1152" spans="2:4" x14ac:dyDescent="0.2">
      <c r="B1152" s="1">
        <v>732.71</v>
      </c>
      <c r="C1152" s="1">
        <v>367.48</v>
      </c>
      <c r="D1152" s="1">
        <v>899.55</v>
      </c>
    </row>
    <row r="1153" spans="2:4" x14ac:dyDescent="0.2">
      <c r="B1153" s="1">
        <v>732.71</v>
      </c>
      <c r="C1153" s="1">
        <v>367.48</v>
      </c>
      <c r="D1153" s="1">
        <v>899.55</v>
      </c>
    </row>
    <row r="1154" spans="2:4" x14ac:dyDescent="0.2">
      <c r="B1154" s="1">
        <v>732.71</v>
      </c>
      <c r="C1154" s="1">
        <v>367.48</v>
      </c>
      <c r="D1154" s="1">
        <v>899.55</v>
      </c>
    </row>
    <row r="1155" spans="2:4" x14ac:dyDescent="0.2">
      <c r="B1155" s="1">
        <v>732.71</v>
      </c>
      <c r="C1155" s="1">
        <v>367.48</v>
      </c>
      <c r="D1155" s="1">
        <v>897.29</v>
      </c>
    </row>
    <row r="1156" spans="2:4" x14ac:dyDescent="0.2">
      <c r="B1156" s="1">
        <v>732.71</v>
      </c>
      <c r="C1156" s="1">
        <v>365.23</v>
      </c>
      <c r="D1156" s="1">
        <v>897.29</v>
      </c>
    </row>
    <row r="1157" spans="2:4" x14ac:dyDescent="0.2">
      <c r="B1157" s="1">
        <v>730.46</v>
      </c>
      <c r="C1157" s="1">
        <v>365.23</v>
      </c>
      <c r="D1157" s="1">
        <v>897.29</v>
      </c>
    </row>
    <row r="1158" spans="2:4" x14ac:dyDescent="0.2">
      <c r="B1158" s="1">
        <v>730.46</v>
      </c>
      <c r="C1158" s="1">
        <v>365.23</v>
      </c>
      <c r="D1158" s="1">
        <v>897.29</v>
      </c>
    </row>
    <row r="1159" spans="2:4" x14ac:dyDescent="0.2">
      <c r="B1159" s="1">
        <v>730.46</v>
      </c>
      <c r="C1159" s="1">
        <v>365.23</v>
      </c>
      <c r="D1159" s="1">
        <v>897.29</v>
      </c>
    </row>
    <row r="1160" spans="2:4" x14ac:dyDescent="0.2">
      <c r="B1160" s="1">
        <v>730.46</v>
      </c>
      <c r="C1160" s="1">
        <v>365.23</v>
      </c>
      <c r="D1160" s="1">
        <v>897.29</v>
      </c>
    </row>
    <row r="1161" spans="2:4" x14ac:dyDescent="0.2">
      <c r="B1161" s="1">
        <v>730.46</v>
      </c>
      <c r="C1161" s="1">
        <v>365.23</v>
      </c>
      <c r="D1161" s="1">
        <v>895.04</v>
      </c>
    </row>
    <row r="1162" spans="2:4" x14ac:dyDescent="0.2">
      <c r="B1162" s="1">
        <v>730.46</v>
      </c>
      <c r="C1162" s="1">
        <v>365.23</v>
      </c>
      <c r="D1162" s="1">
        <v>895.04</v>
      </c>
    </row>
    <row r="1163" spans="2:4" x14ac:dyDescent="0.2">
      <c r="B1163" s="1">
        <v>730.46</v>
      </c>
      <c r="C1163" s="1">
        <v>365.23</v>
      </c>
      <c r="D1163" s="1">
        <v>895.04</v>
      </c>
    </row>
    <row r="1164" spans="2:4" x14ac:dyDescent="0.2">
      <c r="B1164" s="1">
        <v>730.46</v>
      </c>
      <c r="C1164" s="1">
        <v>362.98</v>
      </c>
      <c r="D1164" s="1">
        <v>892.78</v>
      </c>
    </row>
    <row r="1165" spans="2:4" x14ac:dyDescent="0.2">
      <c r="B1165" s="1">
        <v>730.46</v>
      </c>
      <c r="C1165" s="1">
        <v>362.98</v>
      </c>
      <c r="D1165" s="1">
        <v>892.78</v>
      </c>
    </row>
    <row r="1166" spans="2:4" x14ac:dyDescent="0.2">
      <c r="B1166" s="1">
        <v>728.21</v>
      </c>
      <c r="C1166" s="1">
        <v>362.98</v>
      </c>
      <c r="D1166" s="1">
        <v>892.78</v>
      </c>
    </row>
    <row r="1167" spans="2:4" x14ac:dyDescent="0.2">
      <c r="B1167" s="1">
        <v>728.21</v>
      </c>
      <c r="C1167" s="1">
        <v>362.98</v>
      </c>
      <c r="D1167" s="1">
        <v>892.78</v>
      </c>
    </row>
    <row r="1168" spans="2:4" x14ac:dyDescent="0.2">
      <c r="B1168" s="1">
        <v>728.21</v>
      </c>
      <c r="C1168" s="1">
        <v>362.98</v>
      </c>
      <c r="D1168" s="1">
        <v>892.78</v>
      </c>
    </row>
    <row r="1169" spans="2:4" x14ac:dyDescent="0.2">
      <c r="B1169" s="1">
        <v>728.21</v>
      </c>
      <c r="C1169" s="1">
        <v>362.98</v>
      </c>
      <c r="D1169" s="1">
        <v>892.78</v>
      </c>
    </row>
    <row r="1170" spans="2:4" x14ac:dyDescent="0.2">
      <c r="B1170" s="1">
        <v>728.21</v>
      </c>
      <c r="C1170" s="1">
        <v>362.98</v>
      </c>
      <c r="D1170" s="1">
        <v>890.53</v>
      </c>
    </row>
    <row r="1171" spans="2:4" x14ac:dyDescent="0.2">
      <c r="B1171" s="1">
        <v>728.21</v>
      </c>
      <c r="C1171" s="1">
        <v>362.98</v>
      </c>
      <c r="D1171" s="1">
        <v>890.53</v>
      </c>
    </row>
    <row r="1172" spans="2:4" x14ac:dyDescent="0.2">
      <c r="B1172" s="1">
        <v>728.21</v>
      </c>
      <c r="C1172" s="1">
        <v>362.98</v>
      </c>
      <c r="D1172" s="1">
        <v>890.53</v>
      </c>
    </row>
    <row r="1173" spans="2:4" x14ac:dyDescent="0.2">
      <c r="B1173" s="1">
        <v>728.21</v>
      </c>
      <c r="C1173" s="1">
        <v>360.72</v>
      </c>
      <c r="D1173" s="1">
        <v>890.53</v>
      </c>
    </row>
    <row r="1174" spans="2:4" x14ac:dyDescent="0.2">
      <c r="B1174" s="1">
        <v>725.95</v>
      </c>
      <c r="C1174" s="1">
        <v>360.72</v>
      </c>
      <c r="D1174" s="1">
        <v>890.53</v>
      </c>
    </row>
    <row r="1175" spans="2:4" x14ac:dyDescent="0.2">
      <c r="B1175" s="1">
        <v>725.95</v>
      </c>
      <c r="C1175" s="1">
        <v>360.72</v>
      </c>
      <c r="D1175" s="1">
        <v>888.28</v>
      </c>
    </row>
    <row r="1176" spans="2:4" x14ac:dyDescent="0.2">
      <c r="B1176" s="1">
        <v>725.95</v>
      </c>
      <c r="C1176" s="1">
        <v>360.72</v>
      </c>
      <c r="D1176" s="1">
        <v>888.28</v>
      </c>
    </row>
    <row r="1177" spans="2:4" x14ac:dyDescent="0.2">
      <c r="B1177" s="1">
        <v>725.95</v>
      </c>
      <c r="C1177" s="1">
        <v>360.72</v>
      </c>
      <c r="D1177" s="1">
        <v>888.28</v>
      </c>
    </row>
    <row r="1178" spans="2:4" x14ac:dyDescent="0.2">
      <c r="B1178" s="1">
        <v>725.95</v>
      </c>
      <c r="C1178" s="1">
        <v>360.72</v>
      </c>
      <c r="D1178" s="1">
        <v>888.28</v>
      </c>
    </row>
    <row r="1179" spans="2:4" x14ac:dyDescent="0.2">
      <c r="B1179" s="1">
        <v>725.95</v>
      </c>
      <c r="C1179" s="1">
        <v>358.47</v>
      </c>
      <c r="D1179" s="1">
        <v>886.02</v>
      </c>
    </row>
    <row r="1180" spans="2:4" x14ac:dyDescent="0.2">
      <c r="B1180" s="1">
        <v>723.7</v>
      </c>
      <c r="C1180" s="1">
        <v>358.47</v>
      </c>
      <c r="D1180" s="1">
        <v>886.02</v>
      </c>
    </row>
    <row r="1181" spans="2:4" x14ac:dyDescent="0.2">
      <c r="B1181" s="1">
        <v>723.7</v>
      </c>
      <c r="C1181" s="1">
        <v>358.47</v>
      </c>
      <c r="D1181" s="1">
        <v>886.02</v>
      </c>
    </row>
    <row r="1182" spans="2:4" x14ac:dyDescent="0.2">
      <c r="B1182" s="1">
        <v>723.7</v>
      </c>
      <c r="C1182" s="1">
        <v>358.47</v>
      </c>
      <c r="D1182" s="1">
        <v>883.77</v>
      </c>
    </row>
    <row r="1183" spans="2:4" x14ac:dyDescent="0.2">
      <c r="B1183" s="1">
        <v>723.7</v>
      </c>
      <c r="C1183" s="1">
        <v>358.47</v>
      </c>
      <c r="D1183" s="1">
        <v>883.77</v>
      </c>
    </row>
    <row r="1184" spans="2:4" x14ac:dyDescent="0.2">
      <c r="B1184" s="1">
        <v>723.7</v>
      </c>
      <c r="C1184" s="1">
        <v>358.47</v>
      </c>
      <c r="D1184" s="1">
        <v>883.77</v>
      </c>
    </row>
    <row r="1185" spans="2:4" x14ac:dyDescent="0.2">
      <c r="B1185" s="1">
        <v>723.7</v>
      </c>
      <c r="C1185" s="1">
        <v>358.47</v>
      </c>
      <c r="D1185" s="1">
        <v>883.77</v>
      </c>
    </row>
    <row r="1186" spans="2:4" x14ac:dyDescent="0.2">
      <c r="B1186" s="1">
        <v>723.7</v>
      </c>
      <c r="C1186" s="1">
        <v>358.47</v>
      </c>
      <c r="D1186" s="1">
        <v>881.51</v>
      </c>
    </row>
    <row r="1187" spans="2:4" x14ac:dyDescent="0.2">
      <c r="B1187" s="1">
        <v>723.7</v>
      </c>
      <c r="C1187" s="1">
        <v>358.47</v>
      </c>
      <c r="D1187" s="1">
        <v>881.51</v>
      </c>
    </row>
    <row r="1188" spans="2:4" x14ac:dyDescent="0.2">
      <c r="B1188" s="1">
        <v>721.44</v>
      </c>
      <c r="C1188" s="1">
        <v>356.21</v>
      </c>
      <c r="D1188" s="1">
        <v>881.51</v>
      </c>
    </row>
    <row r="1189" spans="2:4" x14ac:dyDescent="0.2">
      <c r="B1189" s="1">
        <v>721.44</v>
      </c>
      <c r="C1189" s="1">
        <v>356.21</v>
      </c>
      <c r="D1189" s="1">
        <v>881.51</v>
      </c>
    </row>
    <row r="1190" spans="2:4" x14ac:dyDescent="0.2">
      <c r="B1190" s="1">
        <v>721.44</v>
      </c>
      <c r="C1190" s="1">
        <v>356.21</v>
      </c>
      <c r="D1190" s="1">
        <v>879.26</v>
      </c>
    </row>
    <row r="1191" spans="2:4" x14ac:dyDescent="0.2">
      <c r="B1191" s="1">
        <v>721.44</v>
      </c>
      <c r="C1191" s="1">
        <v>356.21</v>
      </c>
      <c r="D1191" s="1">
        <v>879.26</v>
      </c>
    </row>
    <row r="1192" spans="2:4" x14ac:dyDescent="0.2">
      <c r="B1192" s="1">
        <v>721.44</v>
      </c>
      <c r="C1192" s="1">
        <v>356.21</v>
      </c>
      <c r="D1192" s="1">
        <v>879.26</v>
      </c>
    </row>
    <row r="1193" spans="2:4" x14ac:dyDescent="0.2">
      <c r="B1193" s="1">
        <v>721.44</v>
      </c>
      <c r="C1193" s="1">
        <v>356.21</v>
      </c>
      <c r="D1193" s="1">
        <v>879.26</v>
      </c>
    </row>
    <row r="1194" spans="2:4" x14ac:dyDescent="0.2">
      <c r="B1194" s="1">
        <v>721.44</v>
      </c>
      <c r="C1194" s="1">
        <v>356.21</v>
      </c>
      <c r="D1194" s="1">
        <v>879.26</v>
      </c>
    </row>
    <row r="1195" spans="2:4" x14ac:dyDescent="0.2">
      <c r="B1195" s="1">
        <v>721.44</v>
      </c>
      <c r="C1195" s="1">
        <v>356.21</v>
      </c>
      <c r="D1195" s="1">
        <v>877</v>
      </c>
    </row>
    <row r="1196" spans="2:4" x14ac:dyDescent="0.2">
      <c r="B1196" s="1">
        <v>721.44</v>
      </c>
      <c r="C1196" s="1">
        <v>356.21</v>
      </c>
      <c r="D1196" s="1">
        <v>877</v>
      </c>
    </row>
    <row r="1197" spans="2:4" x14ac:dyDescent="0.2">
      <c r="B1197" s="1">
        <v>721.44</v>
      </c>
      <c r="C1197" s="1">
        <v>356.21</v>
      </c>
      <c r="D1197" s="1">
        <v>877</v>
      </c>
    </row>
    <row r="1198" spans="2:4" x14ac:dyDescent="0.2">
      <c r="B1198" s="1">
        <v>721.44</v>
      </c>
      <c r="C1198" s="1">
        <v>356.21</v>
      </c>
      <c r="D1198" s="1">
        <v>877</v>
      </c>
    </row>
    <row r="1199" spans="2:4" x14ac:dyDescent="0.2">
      <c r="B1199" s="1">
        <v>721.44</v>
      </c>
      <c r="C1199" s="1">
        <v>356.21</v>
      </c>
      <c r="D1199" s="1">
        <v>874.75</v>
      </c>
    </row>
    <row r="1200" spans="2:4" x14ac:dyDescent="0.2">
      <c r="B1200" s="1">
        <v>721.44</v>
      </c>
      <c r="C1200" s="1">
        <v>356.21</v>
      </c>
      <c r="D1200" s="1">
        <v>874.75</v>
      </c>
    </row>
    <row r="1201" spans="2:4" x14ac:dyDescent="0.2">
      <c r="B1201" s="1">
        <v>719.19</v>
      </c>
      <c r="C1201" s="1">
        <v>353.96</v>
      </c>
      <c r="D1201" s="1">
        <v>874.75</v>
      </c>
    </row>
    <row r="1202" spans="2:4" x14ac:dyDescent="0.2">
      <c r="B1202" s="1">
        <v>719.19</v>
      </c>
      <c r="C1202" s="1">
        <v>353.96</v>
      </c>
      <c r="D1202" s="1">
        <v>874.75</v>
      </c>
    </row>
    <row r="1203" spans="2:4" x14ac:dyDescent="0.2">
      <c r="B1203" s="1">
        <v>719.19</v>
      </c>
      <c r="C1203" s="1">
        <v>353.96</v>
      </c>
      <c r="D1203" s="1">
        <v>874.75</v>
      </c>
    </row>
    <row r="1204" spans="2:4" x14ac:dyDescent="0.2">
      <c r="B1204" s="1">
        <v>719.19</v>
      </c>
      <c r="C1204" s="1">
        <v>353.96</v>
      </c>
      <c r="D1204" s="1">
        <v>874.75</v>
      </c>
    </row>
    <row r="1205" spans="2:4" x14ac:dyDescent="0.2">
      <c r="B1205" s="1">
        <v>719.19</v>
      </c>
      <c r="C1205" s="1">
        <v>353.96</v>
      </c>
      <c r="D1205" s="1">
        <v>872.49</v>
      </c>
    </row>
    <row r="1206" spans="2:4" x14ac:dyDescent="0.2">
      <c r="B1206" s="1">
        <v>719.19</v>
      </c>
      <c r="C1206" s="1">
        <v>353.96</v>
      </c>
      <c r="D1206" s="1">
        <v>872.49</v>
      </c>
    </row>
    <row r="1207" spans="2:4" x14ac:dyDescent="0.2">
      <c r="B1207" s="1">
        <v>716.93</v>
      </c>
      <c r="C1207" s="1">
        <v>353.96</v>
      </c>
      <c r="D1207" s="1">
        <v>872.49</v>
      </c>
    </row>
    <row r="1208" spans="2:4" x14ac:dyDescent="0.2">
      <c r="B1208" s="1">
        <v>716.93</v>
      </c>
      <c r="C1208" s="1">
        <v>353.96</v>
      </c>
      <c r="D1208" s="1">
        <v>872.49</v>
      </c>
    </row>
    <row r="1209" spans="2:4" x14ac:dyDescent="0.2">
      <c r="B1209" s="1">
        <v>716.93</v>
      </c>
      <c r="C1209" s="1">
        <v>353.96</v>
      </c>
      <c r="D1209" s="1">
        <v>872.49</v>
      </c>
    </row>
    <row r="1210" spans="2:4" x14ac:dyDescent="0.2">
      <c r="B1210" s="1">
        <v>716.93</v>
      </c>
      <c r="C1210" s="1">
        <v>353.96</v>
      </c>
      <c r="D1210" s="1">
        <v>872.49</v>
      </c>
    </row>
    <row r="1211" spans="2:4" x14ac:dyDescent="0.2">
      <c r="B1211" s="1">
        <v>716.93</v>
      </c>
      <c r="C1211" s="1">
        <v>353.96</v>
      </c>
      <c r="D1211" s="1">
        <v>870.24</v>
      </c>
    </row>
    <row r="1212" spans="2:4" x14ac:dyDescent="0.2">
      <c r="B1212" s="1">
        <v>714.68</v>
      </c>
      <c r="C1212" s="1">
        <v>353.96</v>
      </c>
      <c r="D1212" s="1">
        <v>870.24</v>
      </c>
    </row>
    <row r="1213" spans="2:4" x14ac:dyDescent="0.2">
      <c r="B1213" s="1">
        <v>714.68</v>
      </c>
      <c r="C1213" s="1">
        <v>353.96</v>
      </c>
      <c r="D1213" s="1">
        <v>867.99</v>
      </c>
    </row>
    <row r="1214" spans="2:4" x14ac:dyDescent="0.2">
      <c r="B1214" s="1">
        <v>714.68</v>
      </c>
      <c r="C1214" s="1">
        <v>353.96</v>
      </c>
      <c r="D1214" s="1">
        <v>867.99</v>
      </c>
    </row>
    <row r="1215" spans="2:4" x14ac:dyDescent="0.2">
      <c r="B1215" s="1">
        <v>714.68</v>
      </c>
      <c r="C1215" s="1">
        <v>353.96</v>
      </c>
      <c r="D1215" s="1">
        <v>867.99</v>
      </c>
    </row>
    <row r="1216" spans="2:4" x14ac:dyDescent="0.2">
      <c r="B1216" s="1">
        <v>714.68</v>
      </c>
      <c r="C1216" s="1">
        <v>353.96</v>
      </c>
      <c r="D1216" s="1">
        <v>867.99</v>
      </c>
    </row>
    <row r="1217" spans="2:4" x14ac:dyDescent="0.2">
      <c r="B1217" s="1">
        <v>714.68</v>
      </c>
      <c r="C1217" s="1">
        <v>353.96</v>
      </c>
      <c r="D1217" s="1">
        <v>867.99</v>
      </c>
    </row>
    <row r="1218" spans="2:4" x14ac:dyDescent="0.2">
      <c r="B1218" s="1">
        <v>714.68</v>
      </c>
      <c r="C1218" s="1">
        <v>351.7</v>
      </c>
      <c r="D1218" s="1">
        <v>867.99</v>
      </c>
    </row>
    <row r="1219" spans="2:4" x14ac:dyDescent="0.2">
      <c r="B1219" s="1">
        <v>714.68</v>
      </c>
      <c r="C1219" s="1">
        <v>351.7</v>
      </c>
      <c r="D1219" s="1">
        <v>867.99</v>
      </c>
    </row>
    <row r="1220" spans="2:4" x14ac:dyDescent="0.2">
      <c r="B1220" s="1">
        <v>714.68</v>
      </c>
      <c r="C1220" s="1">
        <v>351.7</v>
      </c>
      <c r="D1220" s="1">
        <v>867.99</v>
      </c>
    </row>
    <row r="1221" spans="2:4" x14ac:dyDescent="0.2">
      <c r="B1221" s="1">
        <v>714.68</v>
      </c>
      <c r="C1221" s="1">
        <v>351.7</v>
      </c>
      <c r="D1221" s="1">
        <v>865.73</v>
      </c>
    </row>
    <row r="1222" spans="2:4" x14ac:dyDescent="0.2">
      <c r="B1222" s="1">
        <v>714.68</v>
      </c>
      <c r="C1222" s="1">
        <v>351.7</v>
      </c>
      <c r="D1222" s="1">
        <v>865.73</v>
      </c>
    </row>
    <row r="1223" spans="2:4" x14ac:dyDescent="0.2">
      <c r="B1223" s="1">
        <v>714.68</v>
      </c>
      <c r="C1223" s="1">
        <v>351.7</v>
      </c>
      <c r="D1223" s="1">
        <v>865.73</v>
      </c>
    </row>
    <row r="1224" spans="2:4" x14ac:dyDescent="0.2">
      <c r="B1224" s="1">
        <v>712.42</v>
      </c>
      <c r="C1224" s="1">
        <v>351.7</v>
      </c>
      <c r="D1224" s="1">
        <v>865.73</v>
      </c>
    </row>
    <row r="1225" spans="2:4" x14ac:dyDescent="0.2">
      <c r="B1225" s="1">
        <v>712.42</v>
      </c>
      <c r="C1225" s="1">
        <v>351.7</v>
      </c>
      <c r="D1225" s="1">
        <v>865.73</v>
      </c>
    </row>
    <row r="1226" spans="2:4" x14ac:dyDescent="0.2">
      <c r="B1226" s="1">
        <v>712.42</v>
      </c>
      <c r="C1226" s="1">
        <v>351.7</v>
      </c>
      <c r="D1226" s="1">
        <v>863.48</v>
      </c>
    </row>
    <row r="1227" spans="2:4" x14ac:dyDescent="0.2">
      <c r="B1227" s="1">
        <v>712.42</v>
      </c>
      <c r="C1227" s="1">
        <v>351.7</v>
      </c>
      <c r="D1227" s="1">
        <v>863.48</v>
      </c>
    </row>
    <row r="1228" spans="2:4" x14ac:dyDescent="0.2">
      <c r="B1228" s="1">
        <v>712.42</v>
      </c>
      <c r="C1228" s="1">
        <v>351.7</v>
      </c>
      <c r="D1228" s="1">
        <v>863.48</v>
      </c>
    </row>
    <row r="1229" spans="2:4" x14ac:dyDescent="0.2">
      <c r="B1229" s="1">
        <v>712.42</v>
      </c>
      <c r="C1229" s="1">
        <v>351.7</v>
      </c>
      <c r="D1229" s="1">
        <v>863.48</v>
      </c>
    </row>
    <row r="1230" spans="2:4" x14ac:dyDescent="0.2">
      <c r="B1230" s="1">
        <v>712.42</v>
      </c>
      <c r="C1230" s="1">
        <v>351.7</v>
      </c>
      <c r="D1230" s="1">
        <v>861.22</v>
      </c>
    </row>
    <row r="1231" spans="2:4" x14ac:dyDescent="0.2">
      <c r="B1231" s="1">
        <v>712.42</v>
      </c>
      <c r="C1231" s="1">
        <v>351.7</v>
      </c>
      <c r="D1231" s="1">
        <v>861.22</v>
      </c>
    </row>
    <row r="1232" spans="2:4" x14ac:dyDescent="0.2">
      <c r="B1232" s="1">
        <v>712.42</v>
      </c>
      <c r="C1232" s="1">
        <v>351.7</v>
      </c>
      <c r="D1232" s="1">
        <v>861.22</v>
      </c>
    </row>
    <row r="1233" spans="2:4" x14ac:dyDescent="0.2">
      <c r="B1233" s="1">
        <v>712.42</v>
      </c>
      <c r="C1233" s="1">
        <v>351.7</v>
      </c>
      <c r="D1233" s="1">
        <v>861.22</v>
      </c>
    </row>
    <row r="1234" spans="2:4" x14ac:dyDescent="0.2">
      <c r="B1234" s="1">
        <v>710.17</v>
      </c>
      <c r="C1234" s="1">
        <v>349.45</v>
      </c>
      <c r="D1234" s="1">
        <v>861.22</v>
      </c>
    </row>
    <row r="1235" spans="2:4" x14ac:dyDescent="0.2">
      <c r="B1235" s="1">
        <v>710.17</v>
      </c>
      <c r="C1235" s="1">
        <v>349.45</v>
      </c>
      <c r="D1235" s="1">
        <v>858.97</v>
      </c>
    </row>
    <row r="1236" spans="2:4" x14ac:dyDescent="0.2">
      <c r="B1236" s="1">
        <v>710.17</v>
      </c>
      <c r="C1236" s="1">
        <v>349.45</v>
      </c>
      <c r="D1236" s="1">
        <v>858.97</v>
      </c>
    </row>
    <row r="1237" spans="2:4" x14ac:dyDescent="0.2">
      <c r="B1237" s="1">
        <v>710.17</v>
      </c>
      <c r="C1237" s="1">
        <v>349.45</v>
      </c>
      <c r="D1237" s="1">
        <v>856.71</v>
      </c>
    </row>
    <row r="1238" spans="2:4" x14ac:dyDescent="0.2">
      <c r="B1238" s="1">
        <v>710.17</v>
      </c>
      <c r="C1238" s="1">
        <v>349.45</v>
      </c>
      <c r="D1238" s="1">
        <v>856.71</v>
      </c>
    </row>
    <row r="1239" spans="2:4" x14ac:dyDescent="0.2">
      <c r="B1239" s="1">
        <v>710.17</v>
      </c>
      <c r="C1239" s="1">
        <v>349.45</v>
      </c>
      <c r="D1239" s="1">
        <v>856.71</v>
      </c>
    </row>
    <row r="1240" spans="2:4" x14ac:dyDescent="0.2">
      <c r="B1240" s="1">
        <v>710.17</v>
      </c>
      <c r="C1240" s="1">
        <v>349.45</v>
      </c>
      <c r="D1240" s="1">
        <v>856.71</v>
      </c>
    </row>
    <row r="1241" spans="2:4" x14ac:dyDescent="0.2">
      <c r="B1241" s="1">
        <v>707.92</v>
      </c>
      <c r="C1241" s="1">
        <v>349.45</v>
      </c>
      <c r="D1241" s="1">
        <v>856.71</v>
      </c>
    </row>
    <row r="1242" spans="2:4" x14ac:dyDescent="0.2">
      <c r="B1242" s="1">
        <v>707.92</v>
      </c>
      <c r="C1242" s="1">
        <v>349.45</v>
      </c>
      <c r="D1242" s="1">
        <v>856.71</v>
      </c>
    </row>
    <row r="1243" spans="2:4" x14ac:dyDescent="0.2">
      <c r="B1243" s="1">
        <v>705.66</v>
      </c>
      <c r="C1243" s="1">
        <v>349.45</v>
      </c>
      <c r="D1243" s="1">
        <v>856.71</v>
      </c>
    </row>
    <row r="1244" spans="2:4" x14ac:dyDescent="0.2">
      <c r="B1244" s="1">
        <v>705.66</v>
      </c>
      <c r="C1244" s="1">
        <v>347.19</v>
      </c>
      <c r="D1244" s="1">
        <v>856.71</v>
      </c>
    </row>
    <row r="1245" spans="2:4" x14ac:dyDescent="0.2">
      <c r="B1245" s="1">
        <v>705.66</v>
      </c>
      <c r="C1245" s="1">
        <v>347.19</v>
      </c>
      <c r="D1245" s="1">
        <v>854.46</v>
      </c>
    </row>
    <row r="1246" spans="2:4" x14ac:dyDescent="0.2">
      <c r="B1246" s="1">
        <v>705.66</v>
      </c>
      <c r="C1246" s="1">
        <v>347.19</v>
      </c>
      <c r="D1246" s="1">
        <v>854.46</v>
      </c>
    </row>
    <row r="1247" spans="2:4" x14ac:dyDescent="0.2">
      <c r="B1247" s="1">
        <v>705.66</v>
      </c>
      <c r="C1247" s="1">
        <v>347.19</v>
      </c>
      <c r="D1247" s="1">
        <v>852.2</v>
      </c>
    </row>
    <row r="1248" spans="2:4" x14ac:dyDescent="0.2">
      <c r="B1248" s="1">
        <v>705.66</v>
      </c>
      <c r="C1248" s="1">
        <v>344.94</v>
      </c>
      <c r="D1248" s="1">
        <v>852.2</v>
      </c>
    </row>
    <row r="1249" spans="2:4" x14ac:dyDescent="0.2">
      <c r="B1249" s="1">
        <v>705.66</v>
      </c>
      <c r="C1249" s="1">
        <v>344.94</v>
      </c>
      <c r="D1249" s="1">
        <v>852.2</v>
      </c>
    </row>
    <row r="1250" spans="2:4" x14ac:dyDescent="0.2">
      <c r="B1250" s="1">
        <v>705.66</v>
      </c>
      <c r="C1250" s="1">
        <v>344.94</v>
      </c>
      <c r="D1250" s="1">
        <v>852.2</v>
      </c>
    </row>
    <row r="1251" spans="2:4" x14ac:dyDescent="0.2">
      <c r="B1251" s="1">
        <v>705.66</v>
      </c>
      <c r="C1251" s="1">
        <v>344.94</v>
      </c>
      <c r="D1251" s="1">
        <v>849.95</v>
      </c>
    </row>
    <row r="1252" spans="2:4" x14ac:dyDescent="0.2">
      <c r="B1252" s="1">
        <v>705.66</v>
      </c>
      <c r="C1252" s="1">
        <v>344.94</v>
      </c>
      <c r="D1252" s="1">
        <v>849.95</v>
      </c>
    </row>
    <row r="1253" spans="2:4" x14ac:dyDescent="0.2">
      <c r="B1253" s="1">
        <v>705.66</v>
      </c>
      <c r="C1253" s="1">
        <v>344.94</v>
      </c>
      <c r="D1253" s="1">
        <v>849.95</v>
      </c>
    </row>
    <row r="1254" spans="2:4" x14ac:dyDescent="0.2">
      <c r="B1254" s="1">
        <v>705.66</v>
      </c>
      <c r="C1254" s="1">
        <v>344.94</v>
      </c>
      <c r="D1254" s="1">
        <v>849.95</v>
      </c>
    </row>
    <row r="1255" spans="2:4" x14ac:dyDescent="0.2">
      <c r="B1255" s="1">
        <v>703.41</v>
      </c>
      <c r="C1255" s="1">
        <v>344.94</v>
      </c>
      <c r="D1255" s="1">
        <v>849.95</v>
      </c>
    </row>
    <row r="1256" spans="2:4" x14ac:dyDescent="0.2">
      <c r="B1256" s="1">
        <v>703.41</v>
      </c>
      <c r="C1256" s="1">
        <v>344.94</v>
      </c>
      <c r="D1256" s="1">
        <v>849.95</v>
      </c>
    </row>
    <row r="1257" spans="2:4" x14ac:dyDescent="0.2">
      <c r="B1257" s="1">
        <v>703.41</v>
      </c>
      <c r="C1257" s="1">
        <v>344.94</v>
      </c>
      <c r="D1257" s="1">
        <v>849.95</v>
      </c>
    </row>
    <row r="1258" spans="2:4" x14ac:dyDescent="0.2">
      <c r="B1258" s="1">
        <v>703.41</v>
      </c>
      <c r="C1258" s="1">
        <v>342.69</v>
      </c>
      <c r="D1258" s="1">
        <v>849.95</v>
      </c>
    </row>
    <row r="1259" spans="2:4" x14ac:dyDescent="0.2">
      <c r="B1259" s="1">
        <v>703.41</v>
      </c>
      <c r="C1259" s="1">
        <v>342.69</v>
      </c>
      <c r="D1259" s="1">
        <v>847.69</v>
      </c>
    </row>
    <row r="1260" spans="2:4" x14ac:dyDescent="0.2">
      <c r="B1260" s="1">
        <v>701.15</v>
      </c>
      <c r="C1260" s="1">
        <v>342.69</v>
      </c>
      <c r="D1260" s="1">
        <v>847.69</v>
      </c>
    </row>
    <row r="1261" spans="2:4" x14ac:dyDescent="0.2">
      <c r="B1261" s="1">
        <v>701.15</v>
      </c>
      <c r="C1261" s="1">
        <v>342.69</v>
      </c>
      <c r="D1261" s="1">
        <v>847.69</v>
      </c>
    </row>
    <row r="1262" spans="2:4" x14ac:dyDescent="0.2">
      <c r="B1262" s="1">
        <v>701.15</v>
      </c>
      <c r="C1262" s="1">
        <v>342.69</v>
      </c>
      <c r="D1262" s="1">
        <v>847.69</v>
      </c>
    </row>
    <row r="1263" spans="2:4" x14ac:dyDescent="0.2">
      <c r="B1263" s="1">
        <v>701.15</v>
      </c>
      <c r="C1263" s="1">
        <v>342.69</v>
      </c>
      <c r="D1263" s="1">
        <v>845.44</v>
      </c>
    </row>
    <row r="1264" spans="2:4" x14ac:dyDescent="0.2">
      <c r="B1264" s="1">
        <v>701.15</v>
      </c>
      <c r="C1264" s="1">
        <v>342.69</v>
      </c>
      <c r="D1264" s="1">
        <v>845.44</v>
      </c>
    </row>
    <row r="1265" spans="2:4" x14ac:dyDescent="0.2">
      <c r="B1265" s="1">
        <v>701.15</v>
      </c>
      <c r="C1265" s="1">
        <v>342.69</v>
      </c>
      <c r="D1265" s="1">
        <v>845.44</v>
      </c>
    </row>
    <row r="1266" spans="2:4" x14ac:dyDescent="0.2">
      <c r="B1266" s="1">
        <v>701.15</v>
      </c>
      <c r="C1266" s="1">
        <v>342.69</v>
      </c>
      <c r="D1266" s="1">
        <v>845.44</v>
      </c>
    </row>
    <row r="1267" spans="2:4" x14ac:dyDescent="0.2">
      <c r="B1267" s="1">
        <v>701.15</v>
      </c>
      <c r="C1267" s="1">
        <v>342.69</v>
      </c>
      <c r="D1267" s="1">
        <v>845.44</v>
      </c>
    </row>
    <row r="1268" spans="2:4" x14ac:dyDescent="0.2">
      <c r="B1268" s="1">
        <v>698.9</v>
      </c>
      <c r="C1268" s="1">
        <v>342.69</v>
      </c>
      <c r="D1268" s="1">
        <v>845.44</v>
      </c>
    </row>
    <row r="1269" spans="2:4" x14ac:dyDescent="0.2">
      <c r="B1269" s="1">
        <v>698.9</v>
      </c>
      <c r="C1269" s="1">
        <v>342.69</v>
      </c>
      <c r="D1269" s="1">
        <v>845.44</v>
      </c>
    </row>
    <row r="1270" spans="2:4" x14ac:dyDescent="0.2">
      <c r="B1270" s="1">
        <v>698.9</v>
      </c>
      <c r="C1270" s="1">
        <v>342.69</v>
      </c>
      <c r="D1270" s="1">
        <v>845.44</v>
      </c>
    </row>
    <row r="1271" spans="2:4" x14ac:dyDescent="0.2">
      <c r="B1271" s="1">
        <v>698.9</v>
      </c>
      <c r="C1271" s="1">
        <v>342.69</v>
      </c>
      <c r="D1271" s="1">
        <v>843.19</v>
      </c>
    </row>
    <row r="1272" spans="2:4" x14ac:dyDescent="0.2">
      <c r="B1272" s="1">
        <v>698.9</v>
      </c>
      <c r="C1272" s="1">
        <v>342.69</v>
      </c>
      <c r="D1272" s="1">
        <v>843.19</v>
      </c>
    </row>
    <row r="1273" spans="2:4" x14ac:dyDescent="0.2">
      <c r="B1273" s="1">
        <v>696.64</v>
      </c>
      <c r="C1273" s="1">
        <v>342.69</v>
      </c>
      <c r="D1273" s="1">
        <v>843.19</v>
      </c>
    </row>
    <row r="1274" spans="2:4" x14ac:dyDescent="0.2">
      <c r="B1274" s="1">
        <v>696.64</v>
      </c>
      <c r="C1274" s="1">
        <v>340.43</v>
      </c>
      <c r="D1274" s="1">
        <v>843.19</v>
      </c>
    </row>
    <row r="1275" spans="2:4" x14ac:dyDescent="0.2">
      <c r="B1275" s="1">
        <v>696.64</v>
      </c>
      <c r="C1275" s="1">
        <v>340.43</v>
      </c>
      <c r="D1275" s="1">
        <v>843.19</v>
      </c>
    </row>
    <row r="1276" spans="2:4" x14ac:dyDescent="0.2">
      <c r="B1276" s="1">
        <v>696.64</v>
      </c>
      <c r="C1276" s="1">
        <v>340.43</v>
      </c>
      <c r="D1276" s="1">
        <v>840.93</v>
      </c>
    </row>
    <row r="1277" spans="2:4" x14ac:dyDescent="0.2">
      <c r="B1277" s="1">
        <v>696.64</v>
      </c>
      <c r="C1277" s="1">
        <v>340.43</v>
      </c>
      <c r="D1277" s="1">
        <v>840.93</v>
      </c>
    </row>
    <row r="1278" spans="2:4" x14ac:dyDescent="0.2">
      <c r="B1278" s="1">
        <v>696.64</v>
      </c>
      <c r="C1278" s="1">
        <v>340.43</v>
      </c>
      <c r="D1278" s="1">
        <v>840.93</v>
      </c>
    </row>
    <row r="1279" spans="2:4" x14ac:dyDescent="0.2">
      <c r="B1279" s="1">
        <v>696.64</v>
      </c>
      <c r="C1279" s="1">
        <v>340.43</v>
      </c>
      <c r="D1279" s="1">
        <v>840.93</v>
      </c>
    </row>
    <row r="1280" spans="2:4" x14ac:dyDescent="0.2">
      <c r="B1280" s="1">
        <v>694.39</v>
      </c>
      <c r="C1280" s="1">
        <v>340.43</v>
      </c>
      <c r="D1280" s="1">
        <v>840.93</v>
      </c>
    </row>
    <row r="1281" spans="2:4" x14ac:dyDescent="0.2">
      <c r="B1281" s="1">
        <v>694.39</v>
      </c>
      <c r="C1281" s="1">
        <v>340.43</v>
      </c>
      <c r="D1281" s="1">
        <v>840.93</v>
      </c>
    </row>
    <row r="1282" spans="2:4" x14ac:dyDescent="0.2">
      <c r="B1282" s="1">
        <v>694.39</v>
      </c>
      <c r="C1282" s="1">
        <v>340.43</v>
      </c>
      <c r="D1282" s="1">
        <v>838.68</v>
      </c>
    </row>
    <row r="1283" spans="2:4" x14ac:dyDescent="0.2">
      <c r="B1283" s="1">
        <v>694.39</v>
      </c>
      <c r="C1283" s="1">
        <v>340.43</v>
      </c>
      <c r="D1283" s="1">
        <v>838.68</v>
      </c>
    </row>
    <row r="1284" spans="2:4" x14ac:dyDescent="0.2">
      <c r="B1284" s="1">
        <v>694.39</v>
      </c>
      <c r="C1284" s="1">
        <v>340.43</v>
      </c>
      <c r="D1284" s="1">
        <v>838.68</v>
      </c>
    </row>
    <row r="1285" spans="2:4" x14ac:dyDescent="0.2">
      <c r="B1285" s="1">
        <v>692.13</v>
      </c>
      <c r="C1285" s="1">
        <v>340.43</v>
      </c>
      <c r="D1285" s="1">
        <v>838.68</v>
      </c>
    </row>
    <row r="1286" spans="2:4" x14ac:dyDescent="0.2">
      <c r="B1286" s="1">
        <v>692.13</v>
      </c>
      <c r="C1286" s="1">
        <v>340.43</v>
      </c>
      <c r="D1286" s="1">
        <v>838.68</v>
      </c>
    </row>
    <row r="1287" spans="2:4" x14ac:dyDescent="0.2">
      <c r="B1287" s="1">
        <v>692.13</v>
      </c>
      <c r="C1287" s="1">
        <v>340.43</v>
      </c>
      <c r="D1287" s="1">
        <v>836.42</v>
      </c>
    </row>
    <row r="1288" spans="2:4" x14ac:dyDescent="0.2">
      <c r="B1288" s="1">
        <v>692.13</v>
      </c>
      <c r="C1288" s="1">
        <v>340.43</v>
      </c>
      <c r="D1288" s="1">
        <v>836.42</v>
      </c>
    </row>
    <row r="1289" spans="2:4" x14ac:dyDescent="0.2">
      <c r="B1289" s="1">
        <v>692.13</v>
      </c>
      <c r="C1289" s="1">
        <v>340.43</v>
      </c>
      <c r="D1289" s="1">
        <v>836.42</v>
      </c>
    </row>
    <row r="1290" spans="2:4" x14ac:dyDescent="0.2">
      <c r="B1290" s="1">
        <v>692.13</v>
      </c>
      <c r="C1290" s="1">
        <v>340.43</v>
      </c>
      <c r="D1290" s="1">
        <v>836.42</v>
      </c>
    </row>
    <row r="1291" spans="2:4" x14ac:dyDescent="0.2">
      <c r="B1291" s="1">
        <v>692.13</v>
      </c>
      <c r="C1291" s="1">
        <v>340.43</v>
      </c>
      <c r="D1291" s="1">
        <v>836.42</v>
      </c>
    </row>
    <row r="1292" spans="2:4" x14ac:dyDescent="0.2">
      <c r="B1292" s="1">
        <v>692.13</v>
      </c>
      <c r="C1292" s="1">
        <v>340.43</v>
      </c>
      <c r="D1292" s="1">
        <v>834.17</v>
      </c>
    </row>
    <row r="1293" spans="2:4" x14ac:dyDescent="0.2">
      <c r="B1293" s="1">
        <v>689.88</v>
      </c>
      <c r="C1293" s="1">
        <v>338.18</v>
      </c>
      <c r="D1293" s="1">
        <v>834.17</v>
      </c>
    </row>
    <row r="1294" spans="2:4" x14ac:dyDescent="0.2">
      <c r="B1294" s="1">
        <v>689.88</v>
      </c>
      <c r="C1294" s="1">
        <v>338.18</v>
      </c>
      <c r="D1294" s="1">
        <v>834.17</v>
      </c>
    </row>
    <row r="1295" spans="2:4" x14ac:dyDescent="0.2">
      <c r="B1295" s="1">
        <v>689.88</v>
      </c>
      <c r="C1295" s="1">
        <v>338.18</v>
      </c>
      <c r="D1295" s="1">
        <v>834.17</v>
      </c>
    </row>
    <row r="1296" spans="2:4" x14ac:dyDescent="0.2">
      <c r="B1296" s="1">
        <v>689.88</v>
      </c>
      <c r="C1296" s="1">
        <v>338.18</v>
      </c>
      <c r="D1296" s="1">
        <v>834.17</v>
      </c>
    </row>
    <row r="1297" spans="2:4" x14ac:dyDescent="0.2">
      <c r="B1297" s="1">
        <v>689.88</v>
      </c>
      <c r="C1297" s="1">
        <v>338.18</v>
      </c>
      <c r="D1297" s="1">
        <v>834.17</v>
      </c>
    </row>
    <row r="1298" spans="2:4" x14ac:dyDescent="0.2">
      <c r="B1298" s="1">
        <v>689.88</v>
      </c>
      <c r="C1298" s="1">
        <v>338.18</v>
      </c>
      <c r="D1298" s="1">
        <v>831.91</v>
      </c>
    </row>
    <row r="1299" spans="2:4" x14ac:dyDescent="0.2">
      <c r="B1299" s="1">
        <v>689.88</v>
      </c>
      <c r="C1299" s="1">
        <v>338.18</v>
      </c>
      <c r="D1299" s="1">
        <v>831.91</v>
      </c>
    </row>
    <row r="1300" spans="2:4" x14ac:dyDescent="0.2">
      <c r="B1300" s="1">
        <v>689.88</v>
      </c>
      <c r="C1300" s="1">
        <v>338.18</v>
      </c>
      <c r="D1300" s="1">
        <v>831.91</v>
      </c>
    </row>
    <row r="1301" spans="2:4" x14ac:dyDescent="0.2">
      <c r="B1301" s="1">
        <v>687.62</v>
      </c>
      <c r="C1301" s="1">
        <v>338.18</v>
      </c>
      <c r="D1301" s="1">
        <v>829.66</v>
      </c>
    </row>
    <row r="1302" spans="2:4" x14ac:dyDescent="0.2">
      <c r="B1302" s="1">
        <v>687.62</v>
      </c>
      <c r="C1302" s="1">
        <v>335.92</v>
      </c>
      <c r="D1302" s="1">
        <v>829.66</v>
      </c>
    </row>
    <row r="1303" spans="2:4" x14ac:dyDescent="0.2">
      <c r="B1303" s="1">
        <v>687.62</v>
      </c>
      <c r="C1303" s="1">
        <v>335.92</v>
      </c>
      <c r="D1303" s="1">
        <v>829.66</v>
      </c>
    </row>
    <row r="1304" spans="2:4" x14ac:dyDescent="0.2">
      <c r="B1304" s="1">
        <v>687.62</v>
      </c>
      <c r="C1304" s="1">
        <v>335.92</v>
      </c>
      <c r="D1304" s="1">
        <v>829.66</v>
      </c>
    </row>
    <row r="1305" spans="2:4" x14ac:dyDescent="0.2">
      <c r="B1305" s="1">
        <v>687.62</v>
      </c>
      <c r="C1305" s="1">
        <v>335.92</v>
      </c>
      <c r="D1305" s="1">
        <v>829.66</v>
      </c>
    </row>
    <row r="1306" spans="2:4" x14ac:dyDescent="0.2">
      <c r="B1306" s="1">
        <v>687.62</v>
      </c>
      <c r="C1306" s="1">
        <v>335.92</v>
      </c>
      <c r="D1306" s="1">
        <v>829.66</v>
      </c>
    </row>
    <row r="1307" spans="2:4" x14ac:dyDescent="0.2">
      <c r="B1307" s="1">
        <v>687.62</v>
      </c>
      <c r="C1307" s="1">
        <v>335.92</v>
      </c>
      <c r="D1307" s="1">
        <v>829.66</v>
      </c>
    </row>
    <row r="1308" spans="2:4" x14ac:dyDescent="0.2">
      <c r="B1308" s="1">
        <v>687.62</v>
      </c>
      <c r="C1308" s="1">
        <v>335.92</v>
      </c>
      <c r="D1308" s="1">
        <v>827.4</v>
      </c>
    </row>
    <row r="1309" spans="2:4" x14ac:dyDescent="0.2">
      <c r="B1309" s="1">
        <v>687.62</v>
      </c>
      <c r="C1309" s="1">
        <v>335.92</v>
      </c>
      <c r="D1309" s="1">
        <v>827.4</v>
      </c>
    </row>
    <row r="1310" spans="2:4" x14ac:dyDescent="0.2">
      <c r="B1310" s="1">
        <v>687.62</v>
      </c>
      <c r="C1310" s="1">
        <v>335.92</v>
      </c>
      <c r="D1310" s="1">
        <v>827.4</v>
      </c>
    </row>
    <row r="1311" spans="2:4" x14ac:dyDescent="0.2">
      <c r="B1311" s="1">
        <v>685.37</v>
      </c>
      <c r="C1311" s="1">
        <v>335.92</v>
      </c>
      <c r="D1311" s="1">
        <v>827.4</v>
      </c>
    </row>
    <row r="1312" spans="2:4" x14ac:dyDescent="0.2">
      <c r="B1312" s="1">
        <v>685.37</v>
      </c>
      <c r="C1312" s="1">
        <v>335.92</v>
      </c>
      <c r="D1312" s="1">
        <v>827.4</v>
      </c>
    </row>
    <row r="1313" spans="2:4" x14ac:dyDescent="0.2">
      <c r="B1313" s="1">
        <v>685.37</v>
      </c>
      <c r="C1313" s="1">
        <v>335.92</v>
      </c>
      <c r="D1313" s="1">
        <v>825.15</v>
      </c>
    </row>
    <row r="1314" spans="2:4" x14ac:dyDescent="0.2">
      <c r="B1314" s="1">
        <v>685.37</v>
      </c>
      <c r="C1314" s="1">
        <v>335.92</v>
      </c>
      <c r="D1314" s="1">
        <v>825.15</v>
      </c>
    </row>
    <row r="1315" spans="2:4" x14ac:dyDescent="0.2">
      <c r="B1315" s="1">
        <v>685.37</v>
      </c>
      <c r="C1315" s="1">
        <v>335.92</v>
      </c>
      <c r="D1315" s="1">
        <v>825.15</v>
      </c>
    </row>
    <row r="1316" spans="2:4" x14ac:dyDescent="0.2">
      <c r="B1316" s="1">
        <v>685.37</v>
      </c>
      <c r="C1316" s="1">
        <v>335.92</v>
      </c>
      <c r="D1316" s="1">
        <v>825.15</v>
      </c>
    </row>
    <row r="1317" spans="2:4" x14ac:dyDescent="0.2">
      <c r="B1317" s="1">
        <v>685.37</v>
      </c>
      <c r="C1317" s="1">
        <v>333.67</v>
      </c>
      <c r="D1317" s="1">
        <v>825.15</v>
      </c>
    </row>
    <row r="1318" spans="2:4" x14ac:dyDescent="0.2">
      <c r="B1318" s="1">
        <v>685.37</v>
      </c>
      <c r="C1318" s="1">
        <v>333.67</v>
      </c>
      <c r="D1318" s="1">
        <v>822.89</v>
      </c>
    </row>
    <row r="1319" spans="2:4" x14ac:dyDescent="0.2">
      <c r="B1319" s="1">
        <v>685.37</v>
      </c>
      <c r="C1319" s="1">
        <v>333.67</v>
      </c>
      <c r="D1319" s="1">
        <v>822.89</v>
      </c>
    </row>
    <row r="1320" spans="2:4" x14ac:dyDescent="0.2">
      <c r="B1320" s="1">
        <v>685.37</v>
      </c>
      <c r="C1320" s="1">
        <v>333.67</v>
      </c>
      <c r="D1320" s="1">
        <v>822.89</v>
      </c>
    </row>
    <row r="1321" spans="2:4" x14ac:dyDescent="0.2">
      <c r="B1321" s="1">
        <v>685.37</v>
      </c>
      <c r="C1321" s="1">
        <v>333.67</v>
      </c>
      <c r="D1321" s="1">
        <v>822.89</v>
      </c>
    </row>
    <row r="1322" spans="2:4" x14ac:dyDescent="0.2">
      <c r="B1322" s="1">
        <v>685.37</v>
      </c>
      <c r="C1322" s="1">
        <v>333.67</v>
      </c>
      <c r="D1322" s="1">
        <v>822.89</v>
      </c>
    </row>
    <row r="1323" spans="2:4" x14ac:dyDescent="0.2">
      <c r="B1323" s="1">
        <v>683.12</v>
      </c>
      <c r="C1323" s="1">
        <v>333.67</v>
      </c>
      <c r="D1323" s="1">
        <v>822.89</v>
      </c>
    </row>
    <row r="1324" spans="2:4" x14ac:dyDescent="0.2">
      <c r="B1324" s="1">
        <v>683.12</v>
      </c>
      <c r="C1324" s="1">
        <v>333.67</v>
      </c>
      <c r="D1324" s="1">
        <v>822.89</v>
      </c>
    </row>
    <row r="1325" spans="2:4" x14ac:dyDescent="0.2">
      <c r="B1325" s="1">
        <v>683.12</v>
      </c>
      <c r="C1325" s="1">
        <v>333.67</v>
      </c>
      <c r="D1325" s="1">
        <v>822.89</v>
      </c>
    </row>
    <row r="1326" spans="2:4" x14ac:dyDescent="0.2">
      <c r="B1326" s="1">
        <v>683.12</v>
      </c>
      <c r="C1326" s="1">
        <v>333.67</v>
      </c>
      <c r="D1326" s="1">
        <v>820.64</v>
      </c>
    </row>
    <row r="1327" spans="2:4" x14ac:dyDescent="0.2">
      <c r="B1327" s="1">
        <v>683.12</v>
      </c>
      <c r="C1327" s="1">
        <v>333.67</v>
      </c>
      <c r="D1327" s="1">
        <v>820.64</v>
      </c>
    </row>
    <row r="1328" spans="2:4" x14ac:dyDescent="0.2">
      <c r="B1328" s="1">
        <v>683.12</v>
      </c>
      <c r="C1328" s="1">
        <v>333.67</v>
      </c>
      <c r="D1328" s="1">
        <v>820.64</v>
      </c>
    </row>
    <row r="1329" spans="2:4" x14ac:dyDescent="0.2">
      <c r="B1329" s="1">
        <v>683.12</v>
      </c>
      <c r="C1329" s="1">
        <v>331.41</v>
      </c>
      <c r="D1329" s="1">
        <v>820.64</v>
      </c>
    </row>
    <row r="1330" spans="2:4" x14ac:dyDescent="0.2">
      <c r="B1330" s="1">
        <v>683.12</v>
      </c>
      <c r="C1330" s="1">
        <v>331.41</v>
      </c>
      <c r="D1330" s="1">
        <v>820.64</v>
      </c>
    </row>
    <row r="1331" spans="2:4" x14ac:dyDescent="0.2">
      <c r="B1331" s="1">
        <v>683.12</v>
      </c>
      <c r="C1331" s="1">
        <v>331.41</v>
      </c>
      <c r="D1331" s="1">
        <v>820.64</v>
      </c>
    </row>
    <row r="1332" spans="2:4" x14ac:dyDescent="0.2">
      <c r="B1332" s="1">
        <v>683.12</v>
      </c>
      <c r="C1332" s="1">
        <v>331.41</v>
      </c>
      <c r="D1332" s="1">
        <v>820.64</v>
      </c>
    </row>
    <row r="1333" spans="2:4" x14ac:dyDescent="0.2">
      <c r="B1333" s="1">
        <v>683.12</v>
      </c>
      <c r="C1333" s="1">
        <v>331.41</v>
      </c>
      <c r="D1333" s="1">
        <v>818.39</v>
      </c>
    </row>
    <row r="1334" spans="2:4" x14ac:dyDescent="0.2">
      <c r="B1334" s="1">
        <v>680.86</v>
      </c>
      <c r="C1334" s="1">
        <v>331.41</v>
      </c>
      <c r="D1334" s="1">
        <v>818.39</v>
      </c>
    </row>
    <row r="1335" spans="2:4" x14ac:dyDescent="0.2">
      <c r="B1335" s="1">
        <v>680.86</v>
      </c>
      <c r="C1335" s="1">
        <v>331.41</v>
      </c>
      <c r="D1335" s="1">
        <v>818.39</v>
      </c>
    </row>
    <row r="1336" spans="2:4" x14ac:dyDescent="0.2">
      <c r="B1336" s="1">
        <v>680.86</v>
      </c>
      <c r="C1336" s="1">
        <v>331.41</v>
      </c>
      <c r="D1336" s="1">
        <v>818.39</v>
      </c>
    </row>
    <row r="1337" spans="2:4" x14ac:dyDescent="0.2">
      <c r="B1337" s="1">
        <v>680.86</v>
      </c>
      <c r="C1337" s="1">
        <v>331.41</v>
      </c>
      <c r="D1337" s="1">
        <v>818.39</v>
      </c>
    </row>
    <row r="1338" spans="2:4" x14ac:dyDescent="0.2">
      <c r="B1338" s="1">
        <v>680.86</v>
      </c>
      <c r="C1338" s="1">
        <v>331.41</v>
      </c>
      <c r="D1338" s="1">
        <v>818.39</v>
      </c>
    </row>
    <row r="1339" spans="2:4" x14ac:dyDescent="0.2">
      <c r="B1339" s="1">
        <v>680.86</v>
      </c>
      <c r="C1339" s="1">
        <v>331.41</v>
      </c>
      <c r="D1339" s="1">
        <v>816.13</v>
      </c>
    </row>
    <row r="1340" spans="2:4" x14ac:dyDescent="0.2">
      <c r="B1340" s="1">
        <v>680.86</v>
      </c>
      <c r="C1340" s="1">
        <v>331.41</v>
      </c>
      <c r="D1340" s="1">
        <v>816.13</v>
      </c>
    </row>
    <row r="1341" spans="2:4" x14ac:dyDescent="0.2">
      <c r="B1341" s="1">
        <v>680.86</v>
      </c>
      <c r="C1341" s="1">
        <v>331.41</v>
      </c>
      <c r="D1341" s="1">
        <v>813.88</v>
      </c>
    </row>
    <row r="1342" spans="2:4" x14ac:dyDescent="0.2">
      <c r="B1342" s="1">
        <v>680.86</v>
      </c>
      <c r="C1342" s="1">
        <v>329.16</v>
      </c>
      <c r="D1342" s="1">
        <v>813.88</v>
      </c>
    </row>
    <row r="1343" spans="2:4" x14ac:dyDescent="0.2">
      <c r="B1343" s="1">
        <v>680.86</v>
      </c>
      <c r="C1343" s="1">
        <v>329.16</v>
      </c>
      <c r="D1343" s="1">
        <v>813.88</v>
      </c>
    </row>
    <row r="1344" spans="2:4" x14ac:dyDescent="0.2">
      <c r="B1344" s="1">
        <v>680.86</v>
      </c>
      <c r="C1344" s="1">
        <v>329.16</v>
      </c>
      <c r="D1344" s="1">
        <v>813.88</v>
      </c>
    </row>
    <row r="1345" spans="2:4" x14ac:dyDescent="0.2">
      <c r="B1345" s="1">
        <v>678.61</v>
      </c>
      <c r="C1345" s="1">
        <v>329.16</v>
      </c>
      <c r="D1345" s="1">
        <v>813.88</v>
      </c>
    </row>
    <row r="1346" spans="2:4" x14ac:dyDescent="0.2">
      <c r="B1346" s="1">
        <v>678.61</v>
      </c>
      <c r="C1346" s="1">
        <v>329.16</v>
      </c>
      <c r="D1346" s="1">
        <v>813.88</v>
      </c>
    </row>
    <row r="1347" spans="2:4" x14ac:dyDescent="0.2">
      <c r="B1347" s="1">
        <v>678.61</v>
      </c>
      <c r="C1347" s="1">
        <v>329.16</v>
      </c>
      <c r="D1347" s="1">
        <v>813.88</v>
      </c>
    </row>
    <row r="1348" spans="2:4" x14ac:dyDescent="0.2">
      <c r="B1348" s="1">
        <v>678.61</v>
      </c>
      <c r="C1348" s="1">
        <v>329.16</v>
      </c>
      <c r="D1348" s="1">
        <v>813.88</v>
      </c>
    </row>
    <row r="1349" spans="2:4" x14ac:dyDescent="0.2">
      <c r="B1349" s="1">
        <v>678.61</v>
      </c>
      <c r="C1349" s="1">
        <v>329.16</v>
      </c>
      <c r="D1349" s="1">
        <v>811.62</v>
      </c>
    </row>
    <row r="1350" spans="2:4" x14ac:dyDescent="0.2">
      <c r="B1350" s="1">
        <v>678.61</v>
      </c>
      <c r="C1350" s="1">
        <v>326.89999999999998</v>
      </c>
      <c r="D1350" s="1">
        <v>811.62</v>
      </c>
    </row>
    <row r="1351" spans="2:4" x14ac:dyDescent="0.2">
      <c r="B1351" s="1">
        <v>678.61</v>
      </c>
      <c r="C1351" s="1">
        <v>326.89999999999998</v>
      </c>
      <c r="D1351" s="1">
        <v>811.62</v>
      </c>
    </row>
    <row r="1352" spans="2:4" x14ac:dyDescent="0.2">
      <c r="B1352" s="1">
        <v>678.61</v>
      </c>
      <c r="C1352" s="1">
        <v>326.89999999999998</v>
      </c>
      <c r="D1352" s="1">
        <v>809.37</v>
      </c>
    </row>
    <row r="1353" spans="2:4" x14ac:dyDescent="0.2">
      <c r="B1353" s="1">
        <v>676.35</v>
      </c>
      <c r="C1353" s="1">
        <v>326.89999999999998</v>
      </c>
      <c r="D1353" s="1">
        <v>807.11</v>
      </c>
    </row>
    <row r="1354" spans="2:4" x14ac:dyDescent="0.2">
      <c r="B1354" s="1">
        <v>676.35</v>
      </c>
      <c r="C1354" s="1">
        <v>326.89999999999998</v>
      </c>
      <c r="D1354" s="1">
        <v>807.11</v>
      </c>
    </row>
    <row r="1355" spans="2:4" x14ac:dyDescent="0.2">
      <c r="B1355" s="1">
        <v>676.35</v>
      </c>
      <c r="C1355" s="1">
        <v>326.89999999999998</v>
      </c>
      <c r="D1355" s="1">
        <v>807.11</v>
      </c>
    </row>
    <row r="1356" spans="2:4" x14ac:dyDescent="0.2">
      <c r="B1356" s="1">
        <v>676.35</v>
      </c>
      <c r="C1356" s="1">
        <v>326.89999999999998</v>
      </c>
      <c r="D1356" s="1">
        <v>807.11</v>
      </c>
    </row>
    <row r="1357" spans="2:4" x14ac:dyDescent="0.2">
      <c r="B1357" s="1">
        <v>676.35</v>
      </c>
      <c r="C1357" s="1">
        <v>326.89999999999998</v>
      </c>
      <c r="D1357" s="1">
        <v>804.86</v>
      </c>
    </row>
    <row r="1358" spans="2:4" x14ac:dyDescent="0.2">
      <c r="B1358" s="1">
        <v>676.35</v>
      </c>
      <c r="C1358" s="1">
        <v>326.89999999999998</v>
      </c>
      <c r="D1358" s="1">
        <v>804.86</v>
      </c>
    </row>
    <row r="1359" spans="2:4" x14ac:dyDescent="0.2">
      <c r="B1359" s="1">
        <v>676.35</v>
      </c>
      <c r="C1359" s="1">
        <v>324.64999999999998</v>
      </c>
      <c r="D1359" s="1">
        <v>804.86</v>
      </c>
    </row>
    <row r="1360" spans="2:4" x14ac:dyDescent="0.2">
      <c r="B1360" s="1">
        <v>676.35</v>
      </c>
      <c r="C1360" s="1">
        <v>324.64999999999998</v>
      </c>
      <c r="D1360" s="1">
        <v>804.86</v>
      </c>
    </row>
    <row r="1361" spans="2:4" x14ac:dyDescent="0.2">
      <c r="B1361" s="1">
        <v>676.35</v>
      </c>
      <c r="C1361" s="1">
        <v>324.64999999999998</v>
      </c>
      <c r="D1361" s="1">
        <v>804.86</v>
      </c>
    </row>
    <row r="1362" spans="2:4" x14ac:dyDescent="0.2">
      <c r="B1362" s="1">
        <v>676.35</v>
      </c>
      <c r="C1362" s="1">
        <v>324.64999999999998</v>
      </c>
      <c r="D1362" s="1">
        <v>804.86</v>
      </c>
    </row>
    <row r="1363" spans="2:4" x14ac:dyDescent="0.2">
      <c r="B1363" s="1">
        <v>676.35</v>
      </c>
      <c r="C1363" s="1">
        <v>324.64999999999998</v>
      </c>
      <c r="D1363" s="1">
        <v>802.6</v>
      </c>
    </row>
    <row r="1364" spans="2:4" x14ac:dyDescent="0.2">
      <c r="B1364" s="1">
        <v>676.35</v>
      </c>
      <c r="C1364" s="1">
        <v>324.64999999999998</v>
      </c>
      <c r="D1364" s="1">
        <v>802.6</v>
      </c>
    </row>
    <row r="1365" spans="2:4" x14ac:dyDescent="0.2">
      <c r="B1365" s="1">
        <v>676.35</v>
      </c>
      <c r="C1365" s="1">
        <v>324.64999999999998</v>
      </c>
      <c r="D1365" s="1">
        <v>802.6</v>
      </c>
    </row>
    <row r="1366" spans="2:4" x14ac:dyDescent="0.2">
      <c r="B1366" s="1">
        <v>674.1</v>
      </c>
      <c r="C1366" s="1">
        <v>324.64999999999998</v>
      </c>
      <c r="D1366" s="1">
        <v>802.6</v>
      </c>
    </row>
    <row r="1367" spans="2:4" x14ac:dyDescent="0.2">
      <c r="B1367" s="1">
        <v>674.1</v>
      </c>
      <c r="C1367" s="1">
        <v>324.64999999999998</v>
      </c>
      <c r="D1367" s="1">
        <v>802.6</v>
      </c>
    </row>
    <row r="1368" spans="2:4" x14ac:dyDescent="0.2">
      <c r="B1368" s="1">
        <v>674.1</v>
      </c>
      <c r="C1368" s="1">
        <v>324.64999999999998</v>
      </c>
      <c r="D1368" s="1">
        <v>800.35</v>
      </c>
    </row>
    <row r="1369" spans="2:4" x14ac:dyDescent="0.2">
      <c r="B1369" s="1">
        <v>674.1</v>
      </c>
      <c r="C1369" s="1">
        <v>324.64999999999998</v>
      </c>
      <c r="D1369" s="1">
        <v>800.35</v>
      </c>
    </row>
    <row r="1370" spans="2:4" x14ac:dyDescent="0.2">
      <c r="B1370" s="1">
        <v>674.1</v>
      </c>
      <c r="C1370" s="1">
        <v>324.64999999999998</v>
      </c>
      <c r="D1370" s="1">
        <v>800.35</v>
      </c>
    </row>
    <row r="1371" spans="2:4" x14ac:dyDescent="0.2">
      <c r="B1371" s="1">
        <v>674.1</v>
      </c>
      <c r="C1371" s="1">
        <v>324.64999999999998</v>
      </c>
      <c r="D1371" s="1">
        <v>800.35</v>
      </c>
    </row>
    <row r="1372" spans="2:4" x14ac:dyDescent="0.2">
      <c r="B1372" s="1">
        <v>674.1</v>
      </c>
      <c r="C1372" s="1">
        <v>324.64999999999998</v>
      </c>
      <c r="D1372" s="1">
        <v>800.35</v>
      </c>
    </row>
    <row r="1373" spans="2:4" x14ac:dyDescent="0.2">
      <c r="B1373" s="1">
        <v>671.84</v>
      </c>
      <c r="C1373" s="1">
        <v>324.64999999999998</v>
      </c>
      <c r="D1373" s="1">
        <v>800.35</v>
      </c>
    </row>
    <row r="1374" spans="2:4" x14ac:dyDescent="0.2">
      <c r="B1374" s="1">
        <v>671.84</v>
      </c>
      <c r="C1374" s="1">
        <v>324.64999999999998</v>
      </c>
      <c r="D1374" s="1">
        <v>800.35</v>
      </c>
    </row>
    <row r="1375" spans="2:4" x14ac:dyDescent="0.2">
      <c r="B1375" s="1">
        <v>671.84</v>
      </c>
      <c r="C1375" s="1">
        <v>324.64999999999998</v>
      </c>
      <c r="D1375" s="1">
        <v>800.35</v>
      </c>
    </row>
    <row r="1376" spans="2:4" x14ac:dyDescent="0.2">
      <c r="B1376" s="1">
        <v>671.84</v>
      </c>
      <c r="C1376" s="1">
        <v>324.64999999999998</v>
      </c>
      <c r="D1376" s="1">
        <v>800.35</v>
      </c>
    </row>
    <row r="1377" spans="2:4" x14ac:dyDescent="0.2">
      <c r="B1377" s="1">
        <v>671.84</v>
      </c>
      <c r="C1377" s="1">
        <v>322.39</v>
      </c>
      <c r="D1377" s="1">
        <v>798.1</v>
      </c>
    </row>
    <row r="1378" spans="2:4" x14ac:dyDescent="0.2">
      <c r="B1378" s="1">
        <v>671.84</v>
      </c>
      <c r="C1378" s="1">
        <v>322.39</v>
      </c>
      <c r="D1378" s="1">
        <v>798.1</v>
      </c>
    </row>
    <row r="1379" spans="2:4" x14ac:dyDescent="0.2">
      <c r="B1379" s="1">
        <v>671.84</v>
      </c>
      <c r="C1379" s="1">
        <v>322.39</v>
      </c>
      <c r="D1379" s="1">
        <v>798.1</v>
      </c>
    </row>
    <row r="1380" spans="2:4" x14ac:dyDescent="0.2">
      <c r="B1380" s="1">
        <v>671.84</v>
      </c>
      <c r="C1380" s="1">
        <v>322.39</v>
      </c>
      <c r="D1380" s="1">
        <v>798.1</v>
      </c>
    </row>
    <row r="1381" spans="2:4" x14ac:dyDescent="0.2">
      <c r="B1381" s="1">
        <v>669.59</v>
      </c>
      <c r="C1381" s="1">
        <v>322.39</v>
      </c>
      <c r="D1381" s="1">
        <v>798.1</v>
      </c>
    </row>
    <row r="1382" spans="2:4" x14ac:dyDescent="0.2">
      <c r="B1382" s="1">
        <v>669.59</v>
      </c>
      <c r="C1382" s="1">
        <v>322.39</v>
      </c>
      <c r="D1382" s="1">
        <v>795.84</v>
      </c>
    </row>
    <row r="1383" spans="2:4" x14ac:dyDescent="0.2">
      <c r="B1383" s="1">
        <v>669.59</v>
      </c>
      <c r="C1383" s="1">
        <v>322.39</v>
      </c>
      <c r="D1383" s="1">
        <v>795.84</v>
      </c>
    </row>
    <row r="1384" spans="2:4" x14ac:dyDescent="0.2">
      <c r="B1384" s="1">
        <v>669.59</v>
      </c>
      <c r="C1384" s="1">
        <v>322.39</v>
      </c>
      <c r="D1384" s="1">
        <v>795.84</v>
      </c>
    </row>
    <row r="1385" spans="2:4" x14ac:dyDescent="0.2">
      <c r="B1385" s="1">
        <v>669.59</v>
      </c>
      <c r="C1385" s="1">
        <v>322.39</v>
      </c>
      <c r="D1385" s="1">
        <v>795.84</v>
      </c>
    </row>
    <row r="1386" spans="2:4" x14ac:dyDescent="0.2">
      <c r="B1386" s="1">
        <v>669.59</v>
      </c>
      <c r="C1386" s="1">
        <v>322.39</v>
      </c>
      <c r="D1386" s="1">
        <v>795.84</v>
      </c>
    </row>
    <row r="1387" spans="2:4" x14ac:dyDescent="0.2">
      <c r="B1387" s="1">
        <v>669.59</v>
      </c>
      <c r="C1387" s="1">
        <v>322.39</v>
      </c>
      <c r="D1387" s="1">
        <v>795.84</v>
      </c>
    </row>
    <row r="1388" spans="2:4" x14ac:dyDescent="0.2">
      <c r="B1388" s="1">
        <v>667.33</v>
      </c>
      <c r="C1388" s="1">
        <v>322.39</v>
      </c>
      <c r="D1388" s="1">
        <v>795.84</v>
      </c>
    </row>
    <row r="1389" spans="2:4" x14ac:dyDescent="0.2">
      <c r="B1389" s="1">
        <v>667.33</v>
      </c>
      <c r="C1389" s="1">
        <v>322.39</v>
      </c>
      <c r="D1389" s="1">
        <v>793.59</v>
      </c>
    </row>
    <row r="1390" spans="2:4" x14ac:dyDescent="0.2">
      <c r="B1390" s="1">
        <v>667.33</v>
      </c>
      <c r="C1390" s="1">
        <v>322.39</v>
      </c>
      <c r="D1390" s="1">
        <v>793.59</v>
      </c>
    </row>
    <row r="1391" spans="2:4" x14ac:dyDescent="0.2">
      <c r="B1391" s="1">
        <v>667.33</v>
      </c>
      <c r="C1391" s="1">
        <v>322.39</v>
      </c>
      <c r="D1391" s="1">
        <v>793.59</v>
      </c>
    </row>
    <row r="1392" spans="2:4" x14ac:dyDescent="0.2">
      <c r="B1392" s="1">
        <v>667.33</v>
      </c>
      <c r="C1392" s="1">
        <v>320.14</v>
      </c>
      <c r="D1392" s="1">
        <v>793.59</v>
      </c>
    </row>
    <row r="1393" spans="2:4" x14ac:dyDescent="0.2">
      <c r="B1393" s="1">
        <v>667.33</v>
      </c>
      <c r="C1393" s="1">
        <v>320.14</v>
      </c>
      <c r="D1393" s="1">
        <v>791.33</v>
      </c>
    </row>
    <row r="1394" spans="2:4" x14ac:dyDescent="0.2">
      <c r="B1394" s="1">
        <v>667.33</v>
      </c>
      <c r="C1394" s="1">
        <v>320.14</v>
      </c>
      <c r="D1394" s="1">
        <v>791.33</v>
      </c>
    </row>
    <row r="1395" spans="2:4" x14ac:dyDescent="0.2">
      <c r="B1395" s="1">
        <v>667.33</v>
      </c>
      <c r="C1395" s="1">
        <v>320.14</v>
      </c>
      <c r="D1395" s="1">
        <v>791.33</v>
      </c>
    </row>
    <row r="1396" spans="2:4" x14ac:dyDescent="0.2">
      <c r="B1396" s="1">
        <v>667.33</v>
      </c>
      <c r="C1396" s="1">
        <v>320.14</v>
      </c>
      <c r="D1396" s="1">
        <v>791.33</v>
      </c>
    </row>
    <row r="1397" spans="2:4" x14ac:dyDescent="0.2">
      <c r="B1397" s="1">
        <v>667.33</v>
      </c>
      <c r="C1397" s="1">
        <v>320.14</v>
      </c>
      <c r="D1397" s="1">
        <v>791.33</v>
      </c>
    </row>
    <row r="1398" spans="2:4" x14ac:dyDescent="0.2">
      <c r="B1398" s="1">
        <v>665.08</v>
      </c>
      <c r="C1398" s="1">
        <v>320.14</v>
      </c>
      <c r="D1398" s="1">
        <v>791.33</v>
      </c>
    </row>
    <row r="1399" spans="2:4" x14ac:dyDescent="0.2">
      <c r="B1399" s="1">
        <v>665.08</v>
      </c>
      <c r="C1399" s="1">
        <v>320.14</v>
      </c>
      <c r="D1399" s="1">
        <v>789.08</v>
      </c>
    </row>
    <row r="1400" spans="2:4" x14ac:dyDescent="0.2">
      <c r="B1400" s="1">
        <v>665.08</v>
      </c>
      <c r="C1400" s="1">
        <v>320.14</v>
      </c>
      <c r="D1400" s="1">
        <v>789.08</v>
      </c>
    </row>
    <row r="1401" spans="2:4" x14ac:dyDescent="0.2">
      <c r="B1401" s="1">
        <v>665.08</v>
      </c>
      <c r="C1401" s="1">
        <v>320.14</v>
      </c>
      <c r="D1401" s="1">
        <v>789.08</v>
      </c>
    </row>
    <row r="1402" spans="2:4" x14ac:dyDescent="0.2">
      <c r="B1402" s="1">
        <v>665.08</v>
      </c>
      <c r="C1402" s="1">
        <v>317.89</v>
      </c>
      <c r="D1402" s="1">
        <v>789.08</v>
      </c>
    </row>
    <row r="1403" spans="2:4" x14ac:dyDescent="0.2">
      <c r="B1403" s="1">
        <v>665.08</v>
      </c>
      <c r="C1403" s="1">
        <v>317.89</v>
      </c>
      <c r="D1403" s="1">
        <v>789.08</v>
      </c>
    </row>
    <row r="1404" spans="2:4" x14ac:dyDescent="0.2">
      <c r="B1404" s="1">
        <v>665.08</v>
      </c>
      <c r="C1404" s="1">
        <v>317.89</v>
      </c>
      <c r="D1404" s="1">
        <v>786.82</v>
      </c>
    </row>
    <row r="1405" spans="2:4" x14ac:dyDescent="0.2">
      <c r="B1405" s="1">
        <v>665.08</v>
      </c>
      <c r="C1405" s="1">
        <v>317.89</v>
      </c>
      <c r="D1405" s="1">
        <v>786.82</v>
      </c>
    </row>
    <row r="1406" spans="2:4" x14ac:dyDescent="0.2">
      <c r="B1406" s="1">
        <v>662.82</v>
      </c>
      <c r="C1406" s="1">
        <v>317.89</v>
      </c>
      <c r="D1406" s="1">
        <v>786.82</v>
      </c>
    </row>
    <row r="1407" spans="2:4" x14ac:dyDescent="0.2">
      <c r="B1407" s="1">
        <v>662.82</v>
      </c>
      <c r="C1407" s="1">
        <v>317.89</v>
      </c>
      <c r="D1407" s="1">
        <v>786.82</v>
      </c>
    </row>
    <row r="1408" spans="2:4" x14ac:dyDescent="0.2">
      <c r="B1408" s="1">
        <v>662.82</v>
      </c>
      <c r="C1408" s="1">
        <v>317.89</v>
      </c>
      <c r="D1408" s="1">
        <v>786.82</v>
      </c>
    </row>
    <row r="1409" spans="2:4" x14ac:dyDescent="0.2">
      <c r="B1409" s="1">
        <v>662.82</v>
      </c>
      <c r="C1409" s="1">
        <v>317.89</v>
      </c>
      <c r="D1409" s="1">
        <v>786.82</v>
      </c>
    </row>
    <row r="1410" spans="2:4" x14ac:dyDescent="0.2">
      <c r="B1410" s="1">
        <v>662.82</v>
      </c>
      <c r="C1410" s="1">
        <v>317.89</v>
      </c>
      <c r="D1410" s="1">
        <v>786.82</v>
      </c>
    </row>
    <row r="1411" spans="2:4" x14ac:dyDescent="0.2">
      <c r="B1411" s="1">
        <v>662.82</v>
      </c>
      <c r="C1411" s="1">
        <v>317.89</v>
      </c>
      <c r="D1411" s="1">
        <v>784.57</v>
      </c>
    </row>
    <row r="1412" spans="2:4" x14ac:dyDescent="0.2">
      <c r="B1412" s="1">
        <v>662.82</v>
      </c>
      <c r="C1412" s="1">
        <v>317.89</v>
      </c>
      <c r="D1412" s="1">
        <v>784.57</v>
      </c>
    </row>
    <row r="1413" spans="2:4" x14ac:dyDescent="0.2">
      <c r="B1413" s="1">
        <v>662.82</v>
      </c>
      <c r="C1413" s="1">
        <v>317.89</v>
      </c>
      <c r="D1413" s="1">
        <v>784.57</v>
      </c>
    </row>
    <row r="1414" spans="2:4" x14ac:dyDescent="0.2">
      <c r="B1414" s="1">
        <v>662.82</v>
      </c>
      <c r="C1414" s="1">
        <v>317.89</v>
      </c>
      <c r="D1414" s="1">
        <v>784.57</v>
      </c>
    </row>
    <row r="1415" spans="2:4" x14ac:dyDescent="0.2">
      <c r="B1415" s="1">
        <v>660.57</v>
      </c>
      <c r="C1415" s="1">
        <v>315.63</v>
      </c>
      <c r="D1415" s="1">
        <v>784.57</v>
      </c>
    </row>
    <row r="1416" spans="2:4" x14ac:dyDescent="0.2">
      <c r="B1416" s="1">
        <v>660.57</v>
      </c>
      <c r="C1416" s="1">
        <v>315.63</v>
      </c>
      <c r="D1416" s="1">
        <v>784.57</v>
      </c>
    </row>
    <row r="1417" spans="2:4" x14ac:dyDescent="0.2">
      <c r="B1417" s="1">
        <v>660.57</v>
      </c>
      <c r="C1417" s="1">
        <v>315.63</v>
      </c>
      <c r="D1417" s="1">
        <v>784.57</v>
      </c>
    </row>
    <row r="1418" spans="2:4" x14ac:dyDescent="0.2">
      <c r="B1418" s="1">
        <v>660.57</v>
      </c>
      <c r="C1418" s="1">
        <v>315.63</v>
      </c>
      <c r="D1418" s="1">
        <v>782.31</v>
      </c>
    </row>
    <row r="1419" spans="2:4" x14ac:dyDescent="0.2">
      <c r="B1419" s="1">
        <v>660.57</v>
      </c>
      <c r="C1419" s="1">
        <v>315.63</v>
      </c>
      <c r="D1419" s="1">
        <v>782.31</v>
      </c>
    </row>
    <row r="1420" spans="2:4" x14ac:dyDescent="0.2">
      <c r="B1420" s="1">
        <v>660.57</v>
      </c>
      <c r="C1420" s="1">
        <v>315.63</v>
      </c>
      <c r="D1420" s="1">
        <v>782.31</v>
      </c>
    </row>
    <row r="1421" spans="2:4" x14ac:dyDescent="0.2">
      <c r="B1421" s="1">
        <v>658.32</v>
      </c>
      <c r="C1421" s="1">
        <v>315.63</v>
      </c>
      <c r="D1421" s="1">
        <v>782.31</v>
      </c>
    </row>
    <row r="1422" spans="2:4" x14ac:dyDescent="0.2">
      <c r="B1422" s="1">
        <v>658.32</v>
      </c>
      <c r="C1422" s="1">
        <v>315.63</v>
      </c>
      <c r="D1422" s="1">
        <v>782.31</v>
      </c>
    </row>
    <row r="1423" spans="2:4" x14ac:dyDescent="0.2">
      <c r="B1423" s="1">
        <v>658.32</v>
      </c>
      <c r="C1423" s="1">
        <v>315.63</v>
      </c>
      <c r="D1423" s="1">
        <v>782.31</v>
      </c>
    </row>
    <row r="1424" spans="2:4" x14ac:dyDescent="0.2">
      <c r="B1424" s="1">
        <v>658.32</v>
      </c>
      <c r="C1424" s="1">
        <v>313.38</v>
      </c>
      <c r="D1424" s="1">
        <v>780.06</v>
      </c>
    </row>
    <row r="1425" spans="2:4" x14ac:dyDescent="0.2">
      <c r="B1425" s="1">
        <v>658.32</v>
      </c>
      <c r="C1425" s="1">
        <v>313.38</v>
      </c>
      <c r="D1425" s="1">
        <v>780.06</v>
      </c>
    </row>
    <row r="1426" spans="2:4" x14ac:dyDescent="0.2">
      <c r="B1426" s="1">
        <v>656.06</v>
      </c>
      <c r="C1426" s="1">
        <v>313.38</v>
      </c>
      <c r="D1426" s="1">
        <v>780.06</v>
      </c>
    </row>
    <row r="1427" spans="2:4" x14ac:dyDescent="0.2">
      <c r="B1427" s="1">
        <v>656.06</v>
      </c>
      <c r="C1427" s="1">
        <v>313.38</v>
      </c>
      <c r="D1427" s="1">
        <v>780.06</v>
      </c>
    </row>
    <row r="1428" spans="2:4" x14ac:dyDescent="0.2">
      <c r="B1428" s="1">
        <v>656.06</v>
      </c>
      <c r="C1428" s="1">
        <v>313.38</v>
      </c>
      <c r="D1428" s="1">
        <v>780.06</v>
      </c>
    </row>
    <row r="1429" spans="2:4" x14ac:dyDescent="0.2">
      <c r="B1429" s="1">
        <v>656.06</v>
      </c>
      <c r="C1429" s="1">
        <v>313.38</v>
      </c>
      <c r="D1429" s="1">
        <v>780.06</v>
      </c>
    </row>
    <row r="1430" spans="2:4" x14ac:dyDescent="0.2">
      <c r="B1430" s="1">
        <v>656.06</v>
      </c>
      <c r="C1430" s="1">
        <v>313.38</v>
      </c>
      <c r="D1430" s="1">
        <v>780.06</v>
      </c>
    </row>
    <row r="1431" spans="2:4" x14ac:dyDescent="0.2">
      <c r="B1431" s="1">
        <v>656.06</v>
      </c>
      <c r="C1431" s="1">
        <v>313.38</v>
      </c>
      <c r="D1431" s="1">
        <v>780.06</v>
      </c>
    </row>
    <row r="1432" spans="2:4" x14ac:dyDescent="0.2">
      <c r="B1432" s="1">
        <v>656.06</v>
      </c>
      <c r="C1432" s="1">
        <v>313.38</v>
      </c>
      <c r="D1432" s="1">
        <v>780.06</v>
      </c>
    </row>
    <row r="1433" spans="2:4" x14ac:dyDescent="0.2">
      <c r="B1433" s="1">
        <v>656.06</v>
      </c>
      <c r="C1433" s="1">
        <v>313.38</v>
      </c>
      <c r="D1433" s="1">
        <v>780.06</v>
      </c>
    </row>
    <row r="1434" spans="2:4" x14ac:dyDescent="0.2">
      <c r="B1434" s="1">
        <v>656.06</v>
      </c>
      <c r="C1434" s="1">
        <v>313.38</v>
      </c>
      <c r="D1434" s="1">
        <v>780.06</v>
      </c>
    </row>
    <row r="1435" spans="2:4" x14ac:dyDescent="0.2">
      <c r="B1435" s="1">
        <v>656.06</v>
      </c>
      <c r="C1435" s="1">
        <v>313.38</v>
      </c>
      <c r="D1435" s="1">
        <v>780.06</v>
      </c>
    </row>
    <row r="1436" spans="2:4" x14ac:dyDescent="0.2">
      <c r="B1436" s="1">
        <v>656.06</v>
      </c>
      <c r="C1436" s="1">
        <v>313.38</v>
      </c>
      <c r="D1436" s="1">
        <v>777.8</v>
      </c>
    </row>
    <row r="1437" spans="2:4" x14ac:dyDescent="0.2">
      <c r="B1437" s="1">
        <v>656.06</v>
      </c>
      <c r="C1437" s="1">
        <v>313.38</v>
      </c>
      <c r="D1437" s="1">
        <v>777.8</v>
      </c>
    </row>
    <row r="1438" spans="2:4" x14ac:dyDescent="0.2">
      <c r="B1438" s="1">
        <v>653.80999999999995</v>
      </c>
      <c r="C1438" s="1">
        <v>313.38</v>
      </c>
      <c r="D1438" s="1">
        <v>777.8</v>
      </c>
    </row>
    <row r="1439" spans="2:4" x14ac:dyDescent="0.2">
      <c r="B1439" s="1">
        <v>653.80999999999995</v>
      </c>
      <c r="C1439" s="1">
        <v>313.38</v>
      </c>
      <c r="D1439" s="1">
        <v>777.8</v>
      </c>
    </row>
    <row r="1440" spans="2:4" x14ac:dyDescent="0.2">
      <c r="B1440" s="1">
        <v>653.80999999999995</v>
      </c>
      <c r="C1440" s="1">
        <v>313.38</v>
      </c>
      <c r="D1440" s="1">
        <v>777.8</v>
      </c>
    </row>
    <row r="1441" spans="2:4" x14ac:dyDescent="0.2">
      <c r="B1441" s="1">
        <v>653.80999999999995</v>
      </c>
      <c r="C1441" s="1">
        <v>311.12</v>
      </c>
      <c r="D1441" s="1">
        <v>777.8</v>
      </c>
    </row>
    <row r="1442" spans="2:4" x14ac:dyDescent="0.2">
      <c r="B1442" s="1">
        <v>653.80999999999995</v>
      </c>
      <c r="C1442" s="1">
        <v>311.12</v>
      </c>
      <c r="D1442" s="1">
        <v>777.8</v>
      </c>
    </row>
    <row r="1443" spans="2:4" x14ac:dyDescent="0.2">
      <c r="B1443" s="1">
        <v>653.80999999999995</v>
      </c>
      <c r="C1443" s="1">
        <v>311.12</v>
      </c>
      <c r="D1443" s="1">
        <v>777.8</v>
      </c>
    </row>
    <row r="1444" spans="2:4" x14ac:dyDescent="0.2">
      <c r="B1444" s="1">
        <v>653.80999999999995</v>
      </c>
      <c r="C1444" s="1">
        <v>311.12</v>
      </c>
      <c r="D1444" s="1">
        <v>777.8</v>
      </c>
    </row>
    <row r="1445" spans="2:4" x14ac:dyDescent="0.2">
      <c r="B1445" s="1">
        <v>653.80999999999995</v>
      </c>
      <c r="C1445" s="1">
        <v>311.12</v>
      </c>
      <c r="D1445" s="1">
        <v>777.8</v>
      </c>
    </row>
    <row r="1446" spans="2:4" x14ac:dyDescent="0.2">
      <c r="B1446" s="1">
        <v>653.80999999999995</v>
      </c>
      <c r="C1446" s="1">
        <v>311.12</v>
      </c>
      <c r="D1446" s="1">
        <v>775.55</v>
      </c>
    </row>
    <row r="1447" spans="2:4" x14ac:dyDescent="0.2">
      <c r="B1447" s="1">
        <v>651.54999999999995</v>
      </c>
      <c r="C1447" s="1">
        <v>311.12</v>
      </c>
      <c r="D1447" s="1">
        <v>775.55</v>
      </c>
    </row>
    <row r="1448" spans="2:4" x14ac:dyDescent="0.2">
      <c r="B1448" s="1">
        <v>651.54999999999995</v>
      </c>
      <c r="C1448" s="1">
        <v>311.12</v>
      </c>
      <c r="D1448" s="1">
        <v>775.55</v>
      </c>
    </row>
    <row r="1449" spans="2:4" x14ac:dyDescent="0.2">
      <c r="B1449" s="1">
        <v>651.54999999999995</v>
      </c>
      <c r="C1449" s="1">
        <v>311.12</v>
      </c>
      <c r="D1449" s="1">
        <v>775.55</v>
      </c>
    </row>
    <row r="1450" spans="2:4" x14ac:dyDescent="0.2">
      <c r="B1450" s="1">
        <v>651.54999999999995</v>
      </c>
      <c r="C1450" s="1">
        <v>311.12</v>
      </c>
      <c r="D1450" s="1">
        <v>775.55</v>
      </c>
    </row>
    <row r="1451" spans="2:4" x14ac:dyDescent="0.2">
      <c r="B1451" s="1">
        <v>651.54999999999995</v>
      </c>
      <c r="C1451" s="1">
        <v>308.87</v>
      </c>
      <c r="D1451" s="1">
        <v>775.55</v>
      </c>
    </row>
    <row r="1452" spans="2:4" x14ac:dyDescent="0.2">
      <c r="B1452" s="1">
        <v>651.54999999999995</v>
      </c>
      <c r="C1452" s="1">
        <v>308.87</v>
      </c>
      <c r="D1452" s="1">
        <v>773.3</v>
      </c>
    </row>
    <row r="1453" spans="2:4" x14ac:dyDescent="0.2">
      <c r="B1453" s="1">
        <v>651.54999999999995</v>
      </c>
      <c r="C1453" s="1">
        <v>308.87</v>
      </c>
      <c r="D1453" s="1">
        <v>773.3</v>
      </c>
    </row>
    <row r="1454" spans="2:4" x14ac:dyDescent="0.2">
      <c r="B1454" s="1">
        <v>651.54999999999995</v>
      </c>
      <c r="C1454" s="1">
        <v>308.87</v>
      </c>
      <c r="D1454" s="1">
        <v>773.3</v>
      </c>
    </row>
    <row r="1455" spans="2:4" x14ac:dyDescent="0.2">
      <c r="B1455" s="1">
        <v>651.54999999999995</v>
      </c>
      <c r="C1455" s="1">
        <v>308.87</v>
      </c>
      <c r="D1455" s="1">
        <v>773.3</v>
      </c>
    </row>
    <row r="1456" spans="2:4" x14ac:dyDescent="0.2">
      <c r="B1456" s="1">
        <v>651.54999999999995</v>
      </c>
      <c r="C1456" s="1">
        <v>308.87</v>
      </c>
      <c r="D1456" s="1">
        <v>773.3</v>
      </c>
    </row>
    <row r="1457" spans="2:4" x14ac:dyDescent="0.2">
      <c r="B1457" s="1">
        <v>651.54999999999995</v>
      </c>
      <c r="C1457" s="1">
        <v>308.87</v>
      </c>
      <c r="D1457" s="1">
        <v>773.3</v>
      </c>
    </row>
    <row r="1458" spans="2:4" x14ac:dyDescent="0.2">
      <c r="B1458" s="1">
        <v>649.29999999999995</v>
      </c>
      <c r="C1458" s="1">
        <v>308.87</v>
      </c>
      <c r="D1458" s="1">
        <v>773.3</v>
      </c>
    </row>
    <row r="1459" spans="2:4" x14ac:dyDescent="0.2">
      <c r="B1459" s="1">
        <v>649.29999999999995</v>
      </c>
      <c r="C1459" s="1">
        <v>308.87</v>
      </c>
      <c r="D1459" s="1">
        <v>771.04</v>
      </c>
    </row>
    <row r="1460" spans="2:4" x14ac:dyDescent="0.2">
      <c r="B1460" s="1">
        <v>649.29999999999995</v>
      </c>
      <c r="C1460" s="1">
        <v>308.87</v>
      </c>
      <c r="D1460" s="1">
        <v>771.04</v>
      </c>
    </row>
    <row r="1461" spans="2:4" x14ac:dyDescent="0.2">
      <c r="B1461" s="1">
        <v>649.29999999999995</v>
      </c>
      <c r="C1461" s="1">
        <v>308.87</v>
      </c>
      <c r="D1461" s="1">
        <v>771.04</v>
      </c>
    </row>
    <row r="1462" spans="2:4" x14ac:dyDescent="0.2">
      <c r="B1462" s="1">
        <v>649.29999999999995</v>
      </c>
      <c r="C1462" s="1">
        <v>308.87</v>
      </c>
      <c r="D1462" s="1">
        <v>771.04</v>
      </c>
    </row>
    <row r="1463" spans="2:4" x14ac:dyDescent="0.2">
      <c r="B1463" s="1">
        <v>649.29999999999995</v>
      </c>
      <c r="C1463" s="1">
        <v>308.87</v>
      </c>
      <c r="D1463" s="1">
        <v>771.04</v>
      </c>
    </row>
    <row r="1464" spans="2:4" x14ac:dyDescent="0.2">
      <c r="B1464" s="1">
        <v>649.29999999999995</v>
      </c>
      <c r="C1464" s="1">
        <v>308.87</v>
      </c>
      <c r="D1464" s="1">
        <v>771.04</v>
      </c>
    </row>
    <row r="1465" spans="2:4" x14ac:dyDescent="0.2">
      <c r="B1465" s="1">
        <v>649.29999999999995</v>
      </c>
      <c r="C1465" s="1">
        <v>308.87</v>
      </c>
      <c r="D1465" s="1">
        <v>771.04</v>
      </c>
    </row>
    <row r="1466" spans="2:4" x14ac:dyDescent="0.2">
      <c r="B1466" s="1">
        <v>649.29999999999995</v>
      </c>
      <c r="C1466" s="1">
        <v>308.87</v>
      </c>
      <c r="D1466" s="1">
        <v>771.04</v>
      </c>
    </row>
    <row r="1467" spans="2:4" x14ac:dyDescent="0.2">
      <c r="B1467" s="1">
        <v>647.04</v>
      </c>
      <c r="C1467" s="1">
        <v>306.61</v>
      </c>
      <c r="D1467" s="1">
        <v>771.04</v>
      </c>
    </row>
    <row r="1468" spans="2:4" x14ac:dyDescent="0.2">
      <c r="B1468" s="1">
        <v>647.04</v>
      </c>
      <c r="C1468" s="1">
        <v>306.61</v>
      </c>
      <c r="D1468" s="1">
        <v>771.04</v>
      </c>
    </row>
    <row r="1469" spans="2:4" x14ac:dyDescent="0.2">
      <c r="B1469" s="1">
        <v>647.04</v>
      </c>
      <c r="C1469" s="1">
        <v>306.61</v>
      </c>
      <c r="D1469" s="1">
        <v>768.79</v>
      </c>
    </row>
    <row r="1470" spans="2:4" x14ac:dyDescent="0.2">
      <c r="B1470" s="1">
        <v>647.04</v>
      </c>
      <c r="C1470" s="1">
        <v>306.61</v>
      </c>
      <c r="D1470" s="1">
        <v>768.79</v>
      </c>
    </row>
    <row r="1471" spans="2:4" x14ac:dyDescent="0.2">
      <c r="B1471" s="1">
        <v>647.04</v>
      </c>
      <c r="C1471" s="1">
        <v>306.61</v>
      </c>
      <c r="D1471" s="1">
        <v>768.79</v>
      </c>
    </row>
    <row r="1472" spans="2:4" x14ac:dyDescent="0.2">
      <c r="B1472" s="1">
        <v>647.04</v>
      </c>
      <c r="C1472" s="1">
        <v>306.61</v>
      </c>
      <c r="D1472" s="1">
        <v>768.79</v>
      </c>
    </row>
    <row r="1473" spans="2:4" x14ac:dyDescent="0.2">
      <c r="B1473" s="1">
        <v>644.79</v>
      </c>
      <c r="C1473" s="1">
        <v>306.61</v>
      </c>
      <c r="D1473" s="1">
        <v>768.79</v>
      </c>
    </row>
    <row r="1474" spans="2:4" x14ac:dyDescent="0.2">
      <c r="B1474" s="1">
        <v>644.79</v>
      </c>
      <c r="C1474" s="1">
        <v>306.61</v>
      </c>
      <c r="D1474" s="1">
        <v>768.79</v>
      </c>
    </row>
    <row r="1475" spans="2:4" x14ac:dyDescent="0.2">
      <c r="B1475" s="1">
        <v>644.79</v>
      </c>
      <c r="C1475" s="1">
        <v>306.61</v>
      </c>
      <c r="D1475" s="1">
        <v>768.79</v>
      </c>
    </row>
    <row r="1476" spans="2:4" x14ac:dyDescent="0.2">
      <c r="B1476" s="1">
        <v>644.79</v>
      </c>
      <c r="C1476" s="1">
        <v>306.61</v>
      </c>
      <c r="D1476" s="1">
        <v>766.53</v>
      </c>
    </row>
    <row r="1477" spans="2:4" x14ac:dyDescent="0.2">
      <c r="B1477" s="1">
        <v>644.79</v>
      </c>
      <c r="C1477" s="1">
        <v>306.61</v>
      </c>
      <c r="D1477" s="1">
        <v>766.53</v>
      </c>
    </row>
    <row r="1478" spans="2:4" x14ac:dyDescent="0.2">
      <c r="B1478" s="1">
        <v>644.79</v>
      </c>
      <c r="C1478" s="1">
        <v>306.61</v>
      </c>
      <c r="D1478" s="1">
        <v>766.53</v>
      </c>
    </row>
    <row r="1479" spans="2:4" x14ac:dyDescent="0.2">
      <c r="B1479" s="1">
        <v>642.53</v>
      </c>
      <c r="C1479" s="1">
        <v>304.36</v>
      </c>
      <c r="D1479" s="1">
        <v>766.53</v>
      </c>
    </row>
    <row r="1480" spans="2:4" x14ac:dyDescent="0.2">
      <c r="B1480" s="1">
        <v>642.53</v>
      </c>
      <c r="C1480" s="1">
        <v>304.36</v>
      </c>
      <c r="D1480" s="1">
        <v>766.53</v>
      </c>
    </row>
    <row r="1481" spans="2:4" x14ac:dyDescent="0.2">
      <c r="B1481" s="1">
        <v>642.53</v>
      </c>
      <c r="C1481" s="1">
        <v>304.36</v>
      </c>
      <c r="D1481" s="1">
        <v>766.53</v>
      </c>
    </row>
    <row r="1482" spans="2:4" x14ac:dyDescent="0.2">
      <c r="B1482" s="1">
        <v>642.53</v>
      </c>
      <c r="C1482" s="1">
        <v>304.36</v>
      </c>
      <c r="D1482" s="1">
        <v>766.53</v>
      </c>
    </row>
    <row r="1483" spans="2:4" x14ac:dyDescent="0.2">
      <c r="B1483" s="1">
        <v>642.53</v>
      </c>
      <c r="C1483" s="1">
        <v>304.36</v>
      </c>
      <c r="D1483" s="1">
        <v>764.28</v>
      </c>
    </row>
    <row r="1484" spans="2:4" x14ac:dyDescent="0.2">
      <c r="B1484" s="1">
        <v>642.53</v>
      </c>
      <c r="C1484" s="1">
        <v>304.36</v>
      </c>
      <c r="D1484" s="1">
        <v>764.28</v>
      </c>
    </row>
    <row r="1485" spans="2:4" x14ac:dyDescent="0.2">
      <c r="B1485" s="1">
        <v>642.53</v>
      </c>
      <c r="C1485" s="1">
        <v>304.36</v>
      </c>
      <c r="D1485" s="1">
        <v>764.28</v>
      </c>
    </row>
    <row r="1486" spans="2:4" x14ac:dyDescent="0.2">
      <c r="B1486" s="1">
        <v>642.53</v>
      </c>
      <c r="C1486" s="1">
        <v>304.36</v>
      </c>
      <c r="D1486" s="1">
        <v>764.28</v>
      </c>
    </row>
    <row r="1487" spans="2:4" x14ac:dyDescent="0.2">
      <c r="B1487" s="1">
        <v>640.28</v>
      </c>
      <c r="C1487" s="1">
        <v>304.36</v>
      </c>
      <c r="D1487" s="1">
        <v>764.28</v>
      </c>
    </row>
    <row r="1488" spans="2:4" x14ac:dyDescent="0.2">
      <c r="B1488" s="1">
        <v>640.28</v>
      </c>
      <c r="C1488" s="1">
        <v>304.36</v>
      </c>
      <c r="D1488" s="1">
        <v>762.02</v>
      </c>
    </row>
    <row r="1489" spans="2:4" x14ac:dyDescent="0.2">
      <c r="B1489" s="1">
        <v>640.28</v>
      </c>
      <c r="C1489" s="1">
        <v>304.36</v>
      </c>
      <c r="D1489" s="1">
        <v>762.02</v>
      </c>
    </row>
    <row r="1490" spans="2:4" x14ac:dyDescent="0.2">
      <c r="B1490" s="1">
        <v>640.28</v>
      </c>
      <c r="C1490" s="1">
        <v>304.36</v>
      </c>
      <c r="D1490" s="1">
        <v>762.02</v>
      </c>
    </row>
    <row r="1491" spans="2:4" x14ac:dyDescent="0.2">
      <c r="B1491" s="1">
        <v>640.28</v>
      </c>
      <c r="C1491" s="1">
        <v>304.36</v>
      </c>
      <c r="D1491" s="1">
        <v>762.02</v>
      </c>
    </row>
    <row r="1492" spans="2:4" x14ac:dyDescent="0.2">
      <c r="B1492" s="1">
        <v>640.28</v>
      </c>
      <c r="C1492" s="1">
        <v>304.36</v>
      </c>
      <c r="D1492" s="1">
        <v>762.02</v>
      </c>
    </row>
    <row r="1493" spans="2:4" x14ac:dyDescent="0.2">
      <c r="B1493" s="1">
        <v>640.28</v>
      </c>
      <c r="C1493" s="1">
        <v>304.36</v>
      </c>
      <c r="D1493" s="1">
        <v>762.02</v>
      </c>
    </row>
    <row r="1494" spans="2:4" x14ac:dyDescent="0.2">
      <c r="B1494" s="1">
        <v>640.28</v>
      </c>
      <c r="C1494" s="1">
        <v>304.36</v>
      </c>
      <c r="D1494" s="1">
        <v>759.77</v>
      </c>
    </row>
    <row r="1495" spans="2:4" x14ac:dyDescent="0.2">
      <c r="B1495" s="1">
        <v>640.28</v>
      </c>
      <c r="C1495" s="1">
        <v>302.10000000000002</v>
      </c>
      <c r="D1495" s="1">
        <v>759.77</v>
      </c>
    </row>
    <row r="1496" spans="2:4" x14ac:dyDescent="0.2">
      <c r="B1496" s="1">
        <v>638.03</v>
      </c>
      <c r="C1496" s="1">
        <v>302.10000000000002</v>
      </c>
      <c r="D1496" s="1">
        <v>759.77</v>
      </c>
    </row>
    <row r="1497" spans="2:4" x14ac:dyDescent="0.2">
      <c r="B1497" s="1">
        <v>638.03</v>
      </c>
      <c r="C1497" s="1">
        <v>302.10000000000002</v>
      </c>
      <c r="D1497" s="1">
        <v>759.77</v>
      </c>
    </row>
    <row r="1498" spans="2:4" x14ac:dyDescent="0.2">
      <c r="B1498" s="1">
        <v>638.03</v>
      </c>
      <c r="C1498" s="1">
        <v>302.10000000000002</v>
      </c>
      <c r="D1498" s="1">
        <v>757.51</v>
      </c>
    </row>
    <row r="1499" spans="2:4" x14ac:dyDescent="0.2">
      <c r="B1499" s="1">
        <v>638.03</v>
      </c>
      <c r="C1499" s="1">
        <v>302.10000000000002</v>
      </c>
      <c r="D1499" s="1">
        <v>757.51</v>
      </c>
    </row>
    <row r="1500" spans="2:4" x14ac:dyDescent="0.2">
      <c r="B1500" s="1">
        <v>638.03</v>
      </c>
      <c r="C1500" s="1">
        <v>302.10000000000002</v>
      </c>
      <c r="D1500" s="1">
        <v>757.51</v>
      </c>
    </row>
    <row r="1501" spans="2:4" x14ac:dyDescent="0.2">
      <c r="B1501" s="1">
        <v>638.03</v>
      </c>
      <c r="C1501" s="1">
        <v>302.10000000000002</v>
      </c>
      <c r="D1501" s="1">
        <v>757.51</v>
      </c>
    </row>
    <row r="1502" spans="2:4" x14ac:dyDescent="0.2">
      <c r="B1502" s="1">
        <v>638.03</v>
      </c>
      <c r="C1502" s="1">
        <v>302.10000000000002</v>
      </c>
      <c r="D1502" s="1">
        <v>757.51</v>
      </c>
    </row>
    <row r="1503" spans="2:4" x14ac:dyDescent="0.2">
      <c r="B1503" s="1">
        <v>638.03</v>
      </c>
      <c r="C1503" s="1">
        <v>302.10000000000002</v>
      </c>
      <c r="D1503" s="1">
        <v>757.51</v>
      </c>
    </row>
    <row r="1504" spans="2:4" x14ac:dyDescent="0.2">
      <c r="B1504" s="1">
        <v>638.03</v>
      </c>
      <c r="C1504" s="1">
        <v>302.10000000000002</v>
      </c>
      <c r="D1504" s="1">
        <v>757.51</v>
      </c>
    </row>
    <row r="1505" spans="2:4" x14ac:dyDescent="0.2">
      <c r="B1505" s="1">
        <v>635.77</v>
      </c>
      <c r="C1505" s="1">
        <v>302.10000000000002</v>
      </c>
      <c r="D1505" s="1">
        <v>755.26</v>
      </c>
    </row>
    <row r="1506" spans="2:4" x14ac:dyDescent="0.2">
      <c r="B1506" s="1">
        <v>635.77</v>
      </c>
      <c r="C1506" s="1">
        <v>302.10000000000002</v>
      </c>
      <c r="D1506" s="1">
        <v>755.26</v>
      </c>
    </row>
    <row r="1507" spans="2:4" x14ac:dyDescent="0.2">
      <c r="B1507" s="1">
        <v>635.77</v>
      </c>
      <c r="C1507" s="1">
        <v>302.10000000000002</v>
      </c>
      <c r="D1507" s="1">
        <v>755.26</v>
      </c>
    </row>
    <row r="1508" spans="2:4" x14ac:dyDescent="0.2">
      <c r="B1508" s="1">
        <v>635.77</v>
      </c>
      <c r="C1508" s="1">
        <v>299.85000000000002</v>
      </c>
      <c r="D1508" s="1">
        <v>755.26</v>
      </c>
    </row>
    <row r="1509" spans="2:4" x14ac:dyDescent="0.2">
      <c r="B1509" s="1">
        <v>635.77</v>
      </c>
      <c r="C1509" s="1">
        <v>299.85000000000002</v>
      </c>
      <c r="D1509" s="1">
        <v>753.01</v>
      </c>
    </row>
    <row r="1510" spans="2:4" x14ac:dyDescent="0.2">
      <c r="B1510" s="1">
        <v>635.77</v>
      </c>
      <c r="C1510" s="1">
        <v>299.85000000000002</v>
      </c>
      <c r="D1510" s="1">
        <v>753.01</v>
      </c>
    </row>
    <row r="1511" spans="2:4" x14ac:dyDescent="0.2">
      <c r="B1511" s="1">
        <v>633.52</v>
      </c>
      <c r="C1511" s="1">
        <v>299.85000000000002</v>
      </c>
      <c r="D1511" s="1">
        <v>753.01</v>
      </c>
    </row>
    <row r="1512" spans="2:4" x14ac:dyDescent="0.2">
      <c r="B1512" s="1">
        <v>633.52</v>
      </c>
      <c r="C1512" s="1">
        <v>299.85000000000002</v>
      </c>
      <c r="D1512" s="1">
        <v>753.01</v>
      </c>
    </row>
    <row r="1513" spans="2:4" x14ac:dyDescent="0.2">
      <c r="B1513" s="1">
        <v>633.52</v>
      </c>
      <c r="C1513" s="1">
        <v>299.85000000000002</v>
      </c>
      <c r="D1513" s="1">
        <v>753.01</v>
      </c>
    </row>
    <row r="1514" spans="2:4" x14ac:dyDescent="0.2">
      <c r="B1514" s="1">
        <v>633.52</v>
      </c>
      <c r="C1514" s="1">
        <v>299.85000000000002</v>
      </c>
      <c r="D1514" s="1">
        <v>753.01</v>
      </c>
    </row>
    <row r="1515" spans="2:4" x14ac:dyDescent="0.2">
      <c r="B1515" s="1">
        <v>633.52</v>
      </c>
      <c r="C1515" s="1">
        <v>299.85000000000002</v>
      </c>
      <c r="D1515" s="1">
        <v>753.01</v>
      </c>
    </row>
    <row r="1516" spans="2:4" x14ac:dyDescent="0.2">
      <c r="B1516" s="1">
        <v>633.52</v>
      </c>
      <c r="C1516" s="1">
        <v>299.85000000000002</v>
      </c>
      <c r="D1516" s="1">
        <v>753.01</v>
      </c>
    </row>
    <row r="1517" spans="2:4" x14ac:dyDescent="0.2">
      <c r="B1517" s="1">
        <v>633.52</v>
      </c>
      <c r="C1517" s="1">
        <v>299.85000000000002</v>
      </c>
      <c r="D1517" s="1">
        <v>753.01</v>
      </c>
    </row>
    <row r="1518" spans="2:4" x14ac:dyDescent="0.2">
      <c r="B1518" s="1">
        <v>633.52</v>
      </c>
      <c r="C1518" s="1">
        <v>299.85000000000002</v>
      </c>
      <c r="D1518" s="1">
        <v>753.01</v>
      </c>
    </row>
    <row r="1519" spans="2:4" x14ac:dyDescent="0.2">
      <c r="B1519" s="1">
        <v>633.52</v>
      </c>
      <c r="C1519" s="1">
        <v>297.58999999999997</v>
      </c>
      <c r="D1519" s="1">
        <v>753.01</v>
      </c>
    </row>
    <row r="1520" spans="2:4" x14ac:dyDescent="0.2">
      <c r="B1520" s="1">
        <v>633.52</v>
      </c>
      <c r="C1520" s="1">
        <v>297.58999999999997</v>
      </c>
      <c r="D1520" s="1">
        <v>750.75</v>
      </c>
    </row>
    <row r="1521" spans="2:4" x14ac:dyDescent="0.2">
      <c r="B1521" s="1">
        <v>633.52</v>
      </c>
      <c r="C1521" s="1">
        <v>297.58999999999997</v>
      </c>
      <c r="D1521" s="1">
        <v>750.75</v>
      </c>
    </row>
    <row r="1522" spans="2:4" x14ac:dyDescent="0.2">
      <c r="B1522" s="1">
        <v>633.52</v>
      </c>
      <c r="C1522" s="1">
        <v>297.58999999999997</v>
      </c>
      <c r="D1522" s="1">
        <v>750.75</v>
      </c>
    </row>
    <row r="1523" spans="2:4" x14ac:dyDescent="0.2">
      <c r="B1523" s="1">
        <v>631.26</v>
      </c>
      <c r="C1523" s="1">
        <v>297.58999999999997</v>
      </c>
      <c r="D1523" s="1">
        <v>750.75</v>
      </c>
    </row>
    <row r="1524" spans="2:4" x14ac:dyDescent="0.2">
      <c r="B1524" s="1">
        <v>631.26</v>
      </c>
      <c r="C1524" s="1">
        <v>297.58999999999997</v>
      </c>
      <c r="D1524" s="1">
        <v>748.5</v>
      </c>
    </row>
    <row r="1525" spans="2:4" x14ac:dyDescent="0.2">
      <c r="B1525" s="1">
        <v>631.26</v>
      </c>
      <c r="C1525" s="1">
        <v>297.58999999999997</v>
      </c>
      <c r="D1525" s="1">
        <v>748.5</v>
      </c>
    </row>
    <row r="1526" spans="2:4" x14ac:dyDescent="0.2">
      <c r="B1526" s="1">
        <v>631.26</v>
      </c>
      <c r="C1526" s="1">
        <v>297.58999999999997</v>
      </c>
      <c r="D1526" s="1">
        <v>748.5</v>
      </c>
    </row>
    <row r="1527" spans="2:4" x14ac:dyDescent="0.2">
      <c r="B1527" s="1">
        <v>631.26</v>
      </c>
      <c r="C1527" s="1">
        <v>295.33999999999997</v>
      </c>
      <c r="D1527" s="1">
        <v>748.5</v>
      </c>
    </row>
    <row r="1528" spans="2:4" x14ac:dyDescent="0.2">
      <c r="B1528" s="1">
        <v>631.26</v>
      </c>
      <c r="C1528" s="1">
        <v>295.33999999999997</v>
      </c>
      <c r="D1528" s="1">
        <v>748.5</v>
      </c>
    </row>
    <row r="1529" spans="2:4" x14ac:dyDescent="0.2">
      <c r="B1529" s="1">
        <v>631.26</v>
      </c>
      <c r="C1529" s="1">
        <v>295.33999999999997</v>
      </c>
      <c r="D1529" s="1">
        <v>746.24</v>
      </c>
    </row>
    <row r="1530" spans="2:4" x14ac:dyDescent="0.2">
      <c r="B1530" s="1">
        <v>631.26</v>
      </c>
      <c r="C1530" s="1">
        <v>295.33999999999997</v>
      </c>
      <c r="D1530" s="1">
        <v>746.24</v>
      </c>
    </row>
    <row r="1531" spans="2:4" x14ac:dyDescent="0.2">
      <c r="B1531" s="1">
        <v>631.26</v>
      </c>
      <c r="C1531" s="1">
        <v>293.08999999999997</v>
      </c>
      <c r="D1531" s="1">
        <v>746.24</v>
      </c>
    </row>
    <row r="1532" spans="2:4" x14ac:dyDescent="0.2">
      <c r="B1532" s="1">
        <v>629.01</v>
      </c>
      <c r="C1532" s="1">
        <v>293.08999999999997</v>
      </c>
      <c r="D1532" s="1">
        <v>746.24</v>
      </c>
    </row>
    <row r="1533" spans="2:4" x14ac:dyDescent="0.2">
      <c r="B1533" s="1">
        <v>629.01</v>
      </c>
      <c r="C1533" s="1">
        <v>293.08999999999997</v>
      </c>
      <c r="D1533" s="1">
        <v>746.24</v>
      </c>
    </row>
    <row r="1534" spans="2:4" x14ac:dyDescent="0.2">
      <c r="B1534" s="1">
        <v>629.01</v>
      </c>
      <c r="C1534" s="1">
        <v>293.08999999999997</v>
      </c>
      <c r="D1534" s="1">
        <v>746.24</v>
      </c>
    </row>
    <row r="1535" spans="2:4" x14ac:dyDescent="0.2">
      <c r="B1535" s="1">
        <v>629.01</v>
      </c>
      <c r="C1535" s="1">
        <v>293.08999999999997</v>
      </c>
      <c r="D1535" s="1">
        <v>746.24</v>
      </c>
    </row>
    <row r="1536" spans="2:4" x14ac:dyDescent="0.2">
      <c r="B1536" s="1">
        <v>629.01</v>
      </c>
      <c r="C1536" s="1">
        <v>293.08999999999997</v>
      </c>
      <c r="D1536" s="1">
        <v>743.99</v>
      </c>
    </row>
    <row r="1537" spans="2:4" x14ac:dyDescent="0.2">
      <c r="B1537" s="1">
        <v>626.75</v>
      </c>
      <c r="C1537" s="1">
        <v>293.08999999999997</v>
      </c>
      <c r="D1537" s="1">
        <v>743.99</v>
      </c>
    </row>
    <row r="1538" spans="2:4" x14ac:dyDescent="0.2">
      <c r="B1538" s="1">
        <v>626.75</v>
      </c>
      <c r="C1538" s="1">
        <v>290.83</v>
      </c>
      <c r="D1538" s="1">
        <v>743.99</v>
      </c>
    </row>
    <row r="1539" spans="2:4" x14ac:dyDescent="0.2">
      <c r="B1539" s="1">
        <v>626.75</v>
      </c>
      <c r="C1539" s="1">
        <v>290.83</v>
      </c>
      <c r="D1539" s="1">
        <v>743.99</v>
      </c>
    </row>
    <row r="1540" spans="2:4" x14ac:dyDescent="0.2">
      <c r="B1540" s="1">
        <v>626.75</v>
      </c>
      <c r="C1540" s="1">
        <v>290.83</v>
      </c>
      <c r="D1540" s="1">
        <v>743.99</v>
      </c>
    </row>
    <row r="1541" spans="2:4" x14ac:dyDescent="0.2">
      <c r="B1541" s="1">
        <v>626.75</v>
      </c>
      <c r="C1541" s="1">
        <v>290.83</v>
      </c>
      <c r="D1541" s="1">
        <v>743.99</v>
      </c>
    </row>
    <row r="1542" spans="2:4" x14ac:dyDescent="0.2">
      <c r="B1542" s="1">
        <v>626.75</v>
      </c>
      <c r="C1542" s="1">
        <v>290.83</v>
      </c>
      <c r="D1542" s="1">
        <v>743.99</v>
      </c>
    </row>
    <row r="1543" spans="2:4" x14ac:dyDescent="0.2">
      <c r="B1543" s="1">
        <v>626.75</v>
      </c>
      <c r="C1543" s="1">
        <v>290.83</v>
      </c>
      <c r="D1543" s="1">
        <v>743.99</v>
      </c>
    </row>
    <row r="1544" spans="2:4" x14ac:dyDescent="0.2">
      <c r="B1544" s="1">
        <v>626.75</v>
      </c>
      <c r="C1544" s="1">
        <v>290.83</v>
      </c>
      <c r="D1544" s="1">
        <v>743.99</v>
      </c>
    </row>
    <row r="1545" spans="2:4" x14ac:dyDescent="0.2">
      <c r="B1545" s="1">
        <v>626.75</v>
      </c>
      <c r="C1545" s="1">
        <v>290.83</v>
      </c>
      <c r="D1545" s="1">
        <v>741.73</v>
      </c>
    </row>
    <row r="1546" spans="2:4" x14ac:dyDescent="0.2">
      <c r="B1546" s="1">
        <v>626.75</v>
      </c>
      <c r="C1546" s="1">
        <v>290.83</v>
      </c>
      <c r="D1546" s="1">
        <v>741.73</v>
      </c>
    </row>
    <row r="1547" spans="2:4" x14ac:dyDescent="0.2">
      <c r="B1547" s="1">
        <v>626.75</v>
      </c>
      <c r="C1547" s="1">
        <v>288.58</v>
      </c>
      <c r="D1547" s="1">
        <v>741.73</v>
      </c>
    </row>
    <row r="1548" spans="2:4" x14ac:dyDescent="0.2">
      <c r="B1548" s="1">
        <v>626.75</v>
      </c>
      <c r="C1548" s="1">
        <v>288.58</v>
      </c>
      <c r="D1548" s="1">
        <v>741.73</v>
      </c>
    </row>
    <row r="1549" spans="2:4" x14ac:dyDescent="0.2">
      <c r="B1549" s="1">
        <v>626.75</v>
      </c>
      <c r="C1549" s="1">
        <v>288.58</v>
      </c>
      <c r="D1549" s="1">
        <v>741.73</v>
      </c>
    </row>
    <row r="1550" spans="2:4" x14ac:dyDescent="0.2">
      <c r="B1550" s="1">
        <v>626.75</v>
      </c>
      <c r="C1550" s="1">
        <v>288.58</v>
      </c>
      <c r="D1550" s="1">
        <v>739.48</v>
      </c>
    </row>
    <row r="1551" spans="2:4" x14ac:dyDescent="0.2">
      <c r="B1551" s="1">
        <v>626.75</v>
      </c>
      <c r="C1551" s="1">
        <v>288.58</v>
      </c>
      <c r="D1551" s="1">
        <v>739.48</v>
      </c>
    </row>
    <row r="1552" spans="2:4" x14ac:dyDescent="0.2">
      <c r="B1552" s="1">
        <v>626.75</v>
      </c>
      <c r="C1552" s="1">
        <v>288.58</v>
      </c>
      <c r="D1552" s="1">
        <v>739.48</v>
      </c>
    </row>
    <row r="1553" spans="2:4" x14ac:dyDescent="0.2">
      <c r="B1553" s="1">
        <v>624.5</v>
      </c>
      <c r="C1553" s="1">
        <v>288.58</v>
      </c>
      <c r="D1553" s="1">
        <v>739.48</v>
      </c>
    </row>
    <row r="1554" spans="2:4" x14ac:dyDescent="0.2">
      <c r="B1554" s="1">
        <v>624.5</v>
      </c>
      <c r="C1554" s="1">
        <v>288.58</v>
      </c>
      <c r="D1554" s="1">
        <v>739.48</v>
      </c>
    </row>
    <row r="1555" spans="2:4" x14ac:dyDescent="0.2">
      <c r="B1555" s="1">
        <v>624.5</v>
      </c>
      <c r="C1555" s="1">
        <v>288.58</v>
      </c>
      <c r="D1555" s="1">
        <v>739.48</v>
      </c>
    </row>
    <row r="1556" spans="2:4" x14ac:dyDescent="0.2">
      <c r="B1556" s="1">
        <v>624.5</v>
      </c>
      <c r="C1556" s="1">
        <v>288.58</v>
      </c>
      <c r="D1556" s="1">
        <v>739.48</v>
      </c>
    </row>
    <row r="1557" spans="2:4" x14ac:dyDescent="0.2">
      <c r="B1557" s="1">
        <v>624.5</v>
      </c>
      <c r="C1557" s="1">
        <v>288.58</v>
      </c>
      <c r="D1557" s="1">
        <v>737.22</v>
      </c>
    </row>
    <row r="1558" spans="2:4" x14ac:dyDescent="0.2">
      <c r="B1558" s="1">
        <v>624.5</v>
      </c>
      <c r="C1558" s="1">
        <v>288.58</v>
      </c>
      <c r="D1558" s="1">
        <v>737.22</v>
      </c>
    </row>
    <row r="1559" spans="2:4" x14ac:dyDescent="0.2">
      <c r="B1559" s="1">
        <v>624.5</v>
      </c>
      <c r="C1559" s="1">
        <v>286.32</v>
      </c>
      <c r="D1559" s="1">
        <v>737.22</v>
      </c>
    </row>
    <row r="1560" spans="2:4" x14ac:dyDescent="0.2">
      <c r="B1560" s="1">
        <v>624.5</v>
      </c>
      <c r="C1560" s="1">
        <v>286.32</v>
      </c>
      <c r="D1560" s="1">
        <v>737.22</v>
      </c>
    </row>
    <row r="1561" spans="2:4" x14ac:dyDescent="0.2">
      <c r="B1561" s="1">
        <v>624.5</v>
      </c>
      <c r="C1561" s="1">
        <v>286.32</v>
      </c>
      <c r="D1561" s="1">
        <v>737.22</v>
      </c>
    </row>
    <row r="1562" spans="2:4" x14ac:dyDescent="0.2">
      <c r="B1562" s="1">
        <v>624.5</v>
      </c>
      <c r="C1562" s="1">
        <v>286.32</v>
      </c>
      <c r="D1562" s="1">
        <v>737.22</v>
      </c>
    </row>
    <row r="1563" spans="2:4" x14ac:dyDescent="0.2">
      <c r="B1563" s="1">
        <v>622.24</v>
      </c>
      <c r="C1563" s="1">
        <v>286.32</v>
      </c>
      <c r="D1563" s="1">
        <v>737.22</v>
      </c>
    </row>
    <row r="1564" spans="2:4" x14ac:dyDescent="0.2">
      <c r="B1564" s="1">
        <v>622.24</v>
      </c>
      <c r="C1564" s="1">
        <v>286.32</v>
      </c>
      <c r="D1564" s="1">
        <v>734.97</v>
      </c>
    </row>
    <row r="1565" spans="2:4" x14ac:dyDescent="0.2">
      <c r="B1565" s="1">
        <v>622.24</v>
      </c>
      <c r="C1565" s="1">
        <v>284.07</v>
      </c>
      <c r="D1565" s="1">
        <v>734.97</v>
      </c>
    </row>
    <row r="1566" spans="2:4" x14ac:dyDescent="0.2">
      <c r="B1566" s="1">
        <v>622.24</v>
      </c>
      <c r="C1566" s="1">
        <v>284.07</v>
      </c>
      <c r="D1566" s="1">
        <v>734.97</v>
      </c>
    </row>
    <row r="1567" spans="2:4" x14ac:dyDescent="0.2">
      <c r="B1567" s="1">
        <v>622.24</v>
      </c>
      <c r="C1567" s="1">
        <v>284.07</v>
      </c>
      <c r="D1567" s="1">
        <v>734.97</v>
      </c>
    </row>
    <row r="1568" spans="2:4" x14ac:dyDescent="0.2">
      <c r="B1568" s="1">
        <v>622.24</v>
      </c>
      <c r="C1568" s="1">
        <v>284.07</v>
      </c>
      <c r="D1568" s="1">
        <v>734.97</v>
      </c>
    </row>
    <row r="1569" spans="2:4" x14ac:dyDescent="0.2">
      <c r="B1569" s="1">
        <v>622.24</v>
      </c>
      <c r="C1569" s="1">
        <v>284.07</v>
      </c>
      <c r="D1569" s="1">
        <v>734.97</v>
      </c>
    </row>
    <row r="1570" spans="2:4" x14ac:dyDescent="0.2">
      <c r="B1570" s="1">
        <v>622.24</v>
      </c>
      <c r="C1570" s="1">
        <v>284.07</v>
      </c>
      <c r="D1570" s="1">
        <v>734.97</v>
      </c>
    </row>
    <row r="1571" spans="2:4" x14ac:dyDescent="0.2">
      <c r="B1571" s="1">
        <v>622.24</v>
      </c>
      <c r="C1571" s="1">
        <v>284.07</v>
      </c>
      <c r="D1571" s="1">
        <v>732.71</v>
      </c>
    </row>
    <row r="1572" spans="2:4" x14ac:dyDescent="0.2">
      <c r="B1572" s="1">
        <v>619.99</v>
      </c>
      <c r="C1572" s="1">
        <v>284.07</v>
      </c>
      <c r="D1572" s="1">
        <v>732.71</v>
      </c>
    </row>
    <row r="1573" spans="2:4" x14ac:dyDescent="0.2">
      <c r="B1573" s="1">
        <v>619.99</v>
      </c>
      <c r="C1573" s="1">
        <v>284.07</v>
      </c>
      <c r="D1573" s="1">
        <v>732.71</v>
      </c>
    </row>
    <row r="1574" spans="2:4" x14ac:dyDescent="0.2">
      <c r="B1574" s="1">
        <v>619.99</v>
      </c>
      <c r="C1574" s="1">
        <v>284.07</v>
      </c>
      <c r="D1574" s="1">
        <v>732.71</v>
      </c>
    </row>
    <row r="1575" spans="2:4" x14ac:dyDescent="0.2">
      <c r="B1575" s="1">
        <v>619.99</v>
      </c>
      <c r="C1575" s="1">
        <v>284.07</v>
      </c>
      <c r="D1575" s="1">
        <v>730.46</v>
      </c>
    </row>
    <row r="1576" spans="2:4" x14ac:dyDescent="0.2">
      <c r="B1576" s="1">
        <v>619.99</v>
      </c>
      <c r="C1576" s="1">
        <v>284.07</v>
      </c>
      <c r="D1576" s="1">
        <v>730.46</v>
      </c>
    </row>
    <row r="1577" spans="2:4" x14ac:dyDescent="0.2">
      <c r="B1577" s="1">
        <v>619.99</v>
      </c>
      <c r="C1577" s="1">
        <v>281.81</v>
      </c>
      <c r="D1577" s="1">
        <v>728.21</v>
      </c>
    </row>
    <row r="1578" spans="2:4" x14ac:dyDescent="0.2">
      <c r="B1578" s="1">
        <v>619.99</v>
      </c>
      <c r="C1578" s="1">
        <v>281.81</v>
      </c>
      <c r="D1578" s="1">
        <v>728.21</v>
      </c>
    </row>
    <row r="1579" spans="2:4" x14ac:dyDescent="0.2">
      <c r="B1579" s="1">
        <v>619.99</v>
      </c>
      <c r="C1579" s="1">
        <v>281.81</v>
      </c>
      <c r="D1579" s="1">
        <v>728.21</v>
      </c>
    </row>
    <row r="1580" spans="2:4" x14ac:dyDescent="0.2">
      <c r="B1580" s="1">
        <v>619.99</v>
      </c>
      <c r="C1580" s="1">
        <v>281.81</v>
      </c>
      <c r="D1580" s="1">
        <v>728.21</v>
      </c>
    </row>
    <row r="1581" spans="2:4" x14ac:dyDescent="0.2">
      <c r="B1581" s="1">
        <v>619.99</v>
      </c>
      <c r="C1581" s="1">
        <v>281.81</v>
      </c>
      <c r="D1581" s="1">
        <v>725.95</v>
      </c>
    </row>
    <row r="1582" spans="2:4" x14ac:dyDescent="0.2">
      <c r="B1582" s="1">
        <v>619.99</v>
      </c>
      <c r="C1582" s="1">
        <v>281.81</v>
      </c>
      <c r="D1582" s="1">
        <v>725.95</v>
      </c>
    </row>
    <row r="1583" spans="2:4" x14ac:dyDescent="0.2">
      <c r="B1583" s="1">
        <v>619.99</v>
      </c>
      <c r="C1583" s="1">
        <v>281.81</v>
      </c>
      <c r="D1583" s="1">
        <v>725.95</v>
      </c>
    </row>
    <row r="1584" spans="2:4" x14ac:dyDescent="0.2">
      <c r="B1584" s="1">
        <v>617.73</v>
      </c>
      <c r="C1584" s="1">
        <v>281.81</v>
      </c>
      <c r="D1584" s="1">
        <v>725.95</v>
      </c>
    </row>
    <row r="1585" spans="2:4" x14ac:dyDescent="0.2">
      <c r="B1585" s="1">
        <v>617.73</v>
      </c>
      <c r="C1585" s="1">
        <v>281.81</v>
      </c>
      <c r="D1585" s="1">
        <v>723.7</v>
      </c>
    </row>
    <row r="1586" spans="2:4" x14ac:dyDescent="0.2">
      <c r="B1586" s="1">
        <v>617.73</v>
      </c>
      <c r="C1586" s="1">
        <v>281.81</v>
      </c>
      <c r="D1586" s="1">
        <v>723.7</v>
      </c>
    </row>
    <row r="1587" spans="2:4" x14ac:dyDescent="0.2">
      <c r="B1587" s="1">
        <v>617.73</v>
      </c>
      <c r="C1587" s="1">
        <v>281.81</v>
      </c>
      <c r="D1587" s="1">
        <v>723.7</v>
      </c>
    </row>
    <row r="1588" spans="2:4" x14ac:dyDescent="0.2">
      <c r="B1588" s="1">
        <v>617.73</v>
      </c>
      <c r="C1588" s="1">
        <v>281.81</v>
      </c>
      <c r="D1588" s="1">
        <v>723.7</v>
      </c>
    </row>
    <row r="1589" spans="2:4" x14ac:dyDescent="0.2">
      <c r="B1589" s="1">
        <v>617.73</v>
      </c>
      <c r="C1589" s="1">
        <v>281.81</v>
      </c>
      <c r="D1589" s="1">
        <v>723.7</v>
      </c>
    </row>
    <row r="1590" spans="2:4" x14ac:dyDescent="0.2">
      <c r="B1590" s="1">
        <v>615.48</v>
      </c>
      <c r="C1590" s="1">
        <v>281.81</v>
      </c>
      <c r="D1590" s="1">
        <v>723.7</v>
      </c>
    </row>
    <row r="1591" spans="2:4" x14ac:dyDescent="0.2">
      <c r="B1591" s="1">
        <v>615.48</v>
      </c>
      <c r="C1591" s="1">
        <v>279.56</v>
      </c>
      <c r="D1591" s="1">
        <v>723.7</v>
      </c>
    </row>
    <row r="1592" spans="2:4" x14ac:dyDescent="0.2">
      <c r="B1592" s="1">
        <v>615.48</v>
      </c>
      <c r="C1592" s="1">
        <v>279.56</v>
      </c>
      <c r="D1592" s="1">
        <v>723.7</v>
      </c>
    </row>
    <row r="1593" spans="2:4" x14ac:dyDescent="0.2">
      <c r="B1593" s="1">
        <v>615.48</v>
      </c>
      <c r="C1593" s="1">
        <v>279.56</v>
      </c>
      <c r="D1593" s="1">
        <v>723.7</v>
      </c>
    </row>
    <row r="1594" spans="2:4" x14ac:dyDescent="0.2">
      <c r="B1594" s="1">
        <v>615.48</v>
      </c>
      <c r="C1594" s="1">
        <v>279.56</v>
      </c>
      <c r="D1594" s="1">
        <v>723.7</v>
      </c>
    </row>
    <row r="1595" spans="2:4" x14ac:dyDescent="0.2">
      <c r="B1595" s="1">
        <v>613.23</v>
      </c>
      <c r="C1595" s="1">
        <v>279.56</v>
      </c>
      <c r="D1595" s="1">
        <v>723.7</v>
      </c>
    </row>
    <row r="1596" spans="2:4" x14ac:dyDescent="0.2">
      <c r="B1596" s="1">
        <v>613.23</v>
      </c>
      <c r="C1596" s="1">
        <v>279.56</v>
      </c>
      <c r="D1596" s="1">
        <v>721.44</v>
      </c>
    </row>
    <row r="1597" spans="2:4" x14ac:dyDescent="0.2">
      <c r="B1597" s="1">
        <v>613.23</v>
      </c>
      <c r="C1597" s="1">
        <v>279.56</v>
      </c>
      <c r="D1597" s="1">
        <v>721.44</v>
      </c>
    </row>
    <row r="1598" spans="2:4" x14ac:dyDescent="0.2">
      <c r="B1598" s="1">
        <v>613.23</v>
      </c>
      <c r="C1598" s="1">
        <v>279.56</v>
      </c>
      <c r="D1598" s="1">
        <v>721.44</v>
      </c>
    </row>
    <row r="1599" spans="2:4" x14ac:dyDescent="0.2">
      <c r="B1599" s="1">
        <v>613.23</v>
      </c>
      <c r="C1599" s="1">
        <v>279.56</v>
      </c>
      <c r="D1599" s="1">
        <v>721.44</v>
      </c>
    </row>
    <row r="1600" spans="2:4" x14ac:dyDescent="0.2">
      <c r="B1600" s="1">
        <v>610.97</v>
      </c>
      <c r="C1600" s="1">
        <v>279.56</v>
      </c>
      <c r="D1600" s="1">
        <v>721.44</v>
      </c>
    </row>
    <row r="1601" spans="2:4" x14ac:dyDescent="0.2">
      <c r="B1601" s="1">
        <v>610.97</v>
      </c>
      <c r="C1601" s="1">
        <v>277.3</v>
      </c>
      <c r="D1601" s="1">
        <v>721.44</v>
      </c>
    </row>
    <row r="1602" spans="2:4" x14ac:dyDescent="0.2">
      <c r="B1602" s="1">
        <v>610.97</v>
      </c>
      <c r="C1602" s="1">
        <v>277.3</v>
      </c>
      <c r="D1602" s="1">
        <v>721.44</v>
      </c>
    </row>
    <row r="1603" spans="2:4" x14ac:dyDescent="0.2">
      <c r="B1603" s="1">
        <v>610.97</v>
      </c>
      <c r="C1603" s="1">
        <v>277.3</v>
      </c>
      <c r="D1603" s="1">
        <v>721.44</v>
      </c>
    </row>
    <row r="1604" spans="2:4" x14ac:dyDescent="0.2">
      <c r="B1604" s="1">
        <v>610.97</v>
      </c>
      <c r="C1604" s="1">
        <v>277.3</v>
      </c>
      <c r="D1604" s="1">
        <v>721.44</v>
      </c>
    </row>
    <row r="1605" spans="2:4" x14ac:dyDescent="0.2">
      <c r="B1605" s="1">
        <v>610.97</v>
      </c>
      <c r="C1605" s="1">
        <v>277.3</v>
      </c>
      <c r="D1605" s="1">
        <v>721.44</v>
      </c>
    </row>
    <row r="1606" spans="2:4" x14ac:dyDescent="0.2">
      <c r="B1606" s="1">
        <v>610.97</v>
      </c>
      <c r="C1606" s="1">
        <v>277.3</v>
      </c>
      <c r="D1606" s="1">
        <v>719.19</v>
      </c>
    </row>
    <row r="1607" spans="2:4" x14ac:dyDescent="0.2">
      <c r="B1607" s="1">
        <v>610.97</v>
      </c>
      <c r="C1607" s="1">
        <v>277.3</v>
      </c>
      <c r="D1607" s="1">
        <v>719.19</v>
      </c>
    </row>
    <row r="1608" spans="2:4" x14ac:dyDescent="0.2">
      <c r="B1608" s="1">
        <v>610.97</v>
      </c>
      <c r="C1608" s="1">
        <v>275.05</v>
      </c>
      <c r="D1608" s="1">
        <v>719.19</v>
      </c>
    </row>
    <row r="1609" spans="2:4" x14ac:dyDescent="0.2">
      <c r="B1609" s="1">
        <v>610.97</v>
      </c>
      <c r="C1609" s="1">
        <v>275.05</v>
      </c>
      <c r="D1609" s="1">
        <v>719.19</v>
      </c>
    </row>
    <row r="1610" spans="2:4" x14ac:dyDescent="0.2">
      <c r="B1610" s="1">
        <v>610.97</v>
      </c>
      <c r="C1610" s="1">
        <v>275.05</v>
      </c>
      <c r="D1610" s="1">
        <v>719.19</v>
      </c>
    </row>
    <row r="1611" spans="2:4" x14ac:dyDescent="0.2">
      <c r="B1611" s="1">
        <v>608.72</v>
      </c>
      <c r="C1611" s="1">
        <v>275.05</v>
      </c>
      <c r="D1611" s="1">
        <v>719.19</v>
      </c>
    </row>
    <row r="1612" spans="2:4" x14ac:dyDescent="0.2">
      <c r="B1612" s="1">
        <v>608.72</v>
      </c>
      <c r="C1612" s="1">
        <v>272.8</v>
      </c>
      <c r="D1612" s="1">
        <v>719.19</v>
      </c>
    </row>
    <row r="1613" spans="2:4" x14ac:dyDescent="0.2">
      <c r="B1613" s="1">
        <v>608.72</v>
      </c>
      <c r="C1613" s="1">
        <v>272.8</v>
      </c>
      <c r="D1613" s="1">
        <v>716.93</v>
      </c>
    </row>
    <row r="1614" spans="2:4" x14ac:dyDescent="0.2">
      <c r="B1614" s="1">
        <v>608.72</v>
      </c>
      <c r="C1614" s="1">
        <v>272.8</v>
      </c>
      <c r="D1614" s="1">
        <v>716.93</v>
      </c>
    </row>
    <row r="1615" spans="2:4" x14ac:dyDescent="0.2">
      <c r="B1615" s="1">
        <v>608.72</v>
      </c>
      <c r="C1615" s="1">
        <v>272.8</v>
      </c>
      <c r="D1615" s="1">
        <v>716.93</v>
      </c>
    </row>
    <row r="1616" spans="2:4" x14ac:dyDescent="0.2">
      <c r="B1616" s="1">
        <v>606.46</v>
      </c>
      <c r="C1616" s="1">
        <v>272.8</v>
      </c>
      <c r="D1616" s="1">
        <v>716.93</v>
      </c>
    </row>
    <row r="1617" spans="2:4" x14ac:dyDescent="0.2">
      <c r="B1617" s="1">
        <v>606.46</v>
      </c>
      <c r="C1617" s="1">
        <v>272.8</v>
      </c>
      <c r="D1617" s="1">
        <v>714.68</v>
      </c>
    </row>
    <row r="1618" spans="2:4" x14ac:dyDescent="0.2">
      <c r="B1618" s="1">
        <v>606.46</v>
      </c>
      <c r="C1618" s="1">
        <v>272.8</v>
      </c>
      <c r="D1618" s="1">
        <v>714.68</v>
      </c>
    </row>
    <row r="1619" spans="2:4" x14ac:dyDescent="0.2">
      <c r="B1619" s="1">
        <v>606.46</v>
      </c>
      <c r="C1619" s="1">
        <v>272.8</v>
      </c>
      <c r="D1619" s="1">
        <v>714.68</v>
      </c>
    </row>
    <row r="1620" spans="2:4" x14ac:dyDescent="0.2">
      <c r="B1620" s="1">
        <v>606.46</v>
      </c>
      <c r="C1620" s="1">
        <v>270.54000000000002</v>
      </c>
      <c r="D1620" s="1">
        <v>714.68</v>
      </c>
    </row>
    <row r="1621" spans="2:4" x14ac:dyDescent="0.2">
      <c r="B1621" s="1">
        <v>606.46</v>
      </c>
      <c r="C1621" s="1">
        <v>270.54000000000002</v>
      </c>
      <c r="D1621" s="1">
        <v>714.68</v>
      </c>
    </row>
    <row r="1622" spans="2:4" x14ac:dyDescent="0.2">
      <c r="B1622" s="1">
        <v>606.46</v>
      </c>
      <c r="C1622" s="1">
        <v>270.54000000000002</v>
      </c>
      <c r="D1622" s="1">
        <v>714.68</v>
      </c>
    </row>
    <row r="1623" spans="2:4" x14ac:dyDescent="0.2">
      <c r="B1623" s="1">
        <v>606.46</v>
      </c>
      <c r="C1623" s="1">
        <v>270.54000000000002</v>
      </c>
      <c r="D1623" s="1">
        <v>714.68</v>
      </c>
    </row>
    <row r="1624" spans="2:4" x14ac:dyDescent="0.2">
      <c r="B1624" s="1">
        <v>604.21</v>
      </c>
      <c r="C1624" s="1">
        <v>270.54000000000002</v>
      </c>
      <c r="D1624" s="1">
        <v>714.68</v>
      </c>
    </row>
    <row r="1625" spans="2:4" x14ac:dyDescent="0.2">
      <c r="B1625" s="1">
        <v>604.21</v>
      </c>
      <c r="C1625" s="1">
        <v>268.29000000000002</v>
      </c>
      <c r="D1625" s="1">
        <v>714.68</v>
      </c>
    </row>
    <row r="1626" spans="2:4" x14ac:dyDescent="0.2">
      <c r="B1626" s="1">
        <v>604.21</v>
      </c>
      <c r="C1626" s="1">
        <v>268.29000000000002</v>
      </c>
      <c r="D1626" s="1">
        <v>714.68</v>
      </c>
    </row>
    <row r="1627" spans="2:4" x14ac:dyDescent="0.2">
      <c r="B1627" s="1">
        <v>604.21</v>
      </c>
      <c r="C1627" s="1">
        <v>268.29000000000002</v>
      </c>
      <c r="D1627" s="1">
        <v>714.68</v>
      </c>
    </row>
    <row r="1628" spans="2:4" x14ac:dyDescent="0.2">
      <c r="B1628" s="1">
        <v>604.21</v>
      </c>
      <c r="C1628" s="1">
        <v>268.29000000000002</v>
      </c>
      <c r="D1628" s="1">
        <v>714.68</v>
      </c>
    </row>
    <row r="1629" spans="2:4" x14ac:dyDescent="0.2">
      <c r="B1629" s="1">
        <v>604.21</v>
      </c>
      <c r="C1629" s="1">
        <v>268.29000000000002</v>
      </c>
      <c r="D1629" s="1">
        <v>714.68</v>
      </c>
    </row>
    <row r="1630" spans="2:4" x14ac:dyDescent="0.2">
      <c r="B1630" s="1">
        <v>604.21</v>
      </c>
      <c r="C1630" s="1">
        <v>268.29000000000002</v>
      </c>
      <c r="D1630" s="1">
        <v>712.42</v>
      </c>
    </row>
    <row r="1631" spans="2:4" x14ac:dyDescent="0.2">
      <c r="B1631" s="1">
        <v>601.95000000000005</v>
      </c>
      <c r="C1631" s="1">
        <v>268.29000000000002</v>
      </c>
      <c r="D1631" s="1">
        <v>712.42</v>
      </c>
    </row>
    <row r="1632" spans="2:4" x14ac:dyDescent="0.2">
      <c r="B1632" s="1">
        <v>601.95000000000005</v>
      </c>
      <c r="C1632" s="1">
        <v>268.29000000000002</v>
      </c>
      <c r="D1632" s="1">
        <v>712.42</v>
      </c>
    </row>
    <row r="1633" spans="2:4" x14ac:dyDescent="0.2">
      <c r="B1633" s="1">
        <v>601.95000000000005</v>
      </c>
      <c r="C1633" s="1">
        <v>268.29000000000002</v>
      </c>
      <c r="D1633" s="1">
        <v>710.17</v>
      </c>
    </row>
    <row r="1634" spans="2:4" x14ac:dyDescent="0.2">
      <c r="B1634" s="1">
        <v>601.95000000000005</v>
      </c>
      <c r="C1634" s="1">
        <v>268.29000000000002</v>
      </c>
      <c r="D1634" s="1">
        <v>710.17</v>
      </c>
    </row>
    <row r="1635" spans="2:4" x14ac:dyDescent="0.2">
      <c r="B1635" s="1">
        <v>601.95000000000005</v>
      </c>
      <c r="C1635" s="1">
        <v>268.29000000000002</v>
      </c>
      <c r="D1635" s="1">
        <v>710.17</v>
      </c>
    </row>
    <row r="1636" spans="2:4" x14ac:dyDescent="0.2">
      <c r="B1636" s="1">
        <v>601.95000000000005</v>
      </c>
      <c r="C1636" s="1">
        <v>266.02999999999997</v>
      </c>
      <c r="D1636" s="1">
        <v>710.17</v>
      </c>
    </row>
    <row r="1637" spans="2:4" x14ac:dyDescent="0.2">
      <c r="B1637" s="1">
        <v>601.95000000000005</v>
      </c>
      <c r="C1637" s="1">
        <v>266.02999999999997</v>
      </c>
      <c r="D1637" s="1">
        <v>710.17</v>
      </c>
    </row>
    <row r="1638" spans="2:4" x14ac:dyDescent="0.2">
      <c r="B1638" s="1">
        <v>601.95000000000005</v>
      </c>
      <c r="C1638" s="1">
        <v>266.02999999999997</v>
      </c>
      <c r="D1638" s="1">
        <v>710.17</v>
      </c>
    </row>
    <row r="1639" spans="2:4" x14ac:dyDescent="0.2">
      <c r="B1639" s="1">
        <v>601.95000000000005</v>
      </c>
      <c r="C1639" s="1">
        <v>266.02999999999997</v>
      </c>
      <c r="D1639" s="1">
        <v>710.17</v>
      </c>
    </row>
    <row r="1640" spans="2:4" x14ac:dyDescent="0.2">
      <c r="B1640" s="1">
        <v>601.95000000000005</v>
      </c>
      <c r="C1640" s="1">
        <v>266.02999999999997</v>
      </c>
      <c r="D1640" s="1">
        <v>710.17</v>
      </c>
    </row>
    <row r="1641" spans="2:4" x14ac:dyDescent="0.2">
      <c r="B1641" s="1">
        <v>599.70000000000005</v>
      </c>
      <c r="C1641" s="1">
        <v>266.02999999999997</v>
      </c>
      <c r="D1641" s="1">
        <v>710.17</v>
      </c>
    </row>
    <row r="1642" spans="2:4" x14ac:dyDescent="0.2">
      <c r="B1642" s="1">
        <v>599.70000000000005</v>
      </c>
      <c r="C1642" s="1">
        <v>266.02999999999997</v>
      </c>
      <c r="D1642" s="1">
        <v>707.92</v>
      </c>
    </row>
    <row r="1643" spans="2:4" x14ac:dyDescent="0.2">
      <c r="B1643" s="1">
        <v>599.70000000000005</v>
      </c>
      <c r="C1643" s="1">
        <v>266.02999999999997</v>
      </c>
      <c r="D1643" s="1">
        <v>707.92</v>
      </c>
    </row>
    <row r="1644" spans="2:4" x14ac:dyDescent="0.2">
      <c r="B1644" s="1">
        <v>599.70000000000005</v>
      </c>
      <c r="C1644" s="1">
        <v>266.02999999999997</v>
      </c>
      <c r="D1644" s="1">
        <v>707.92</v>
      </c>
    </row>
    <row r="1645" spans="2:4" x14ac:dyDescent="0.2">
      <c r="B1645" s="1">
        <v>599.70000000000005</v>
      </c>
      <c r="C1645" s="1">
        <v>266.02999999999997</v>
      </c>
      <c r="D1645" s="1">
        <v>707.92</v>
      </c>
    </row>
    <row r="1646" spans="2:4" x14ac:dyDescent="0.2">
      <c r="B1646" s="1">
        <v>599.70000000000005</v>
      </c>
      <c r="C1646" s="1">
        <v>266.02999999999997</v>
      </c>
      <c r="D1646" s="1">
        <v>707.92</v>
      </c>
    </row>
    <row r="1647" spans="2:4" x14ac:dyDescent="0.2">
      <c r="B1647" s="1">
        <v>599.70000000000005</v>
      </c>
      <c r="C1647" s="1">
        <v>266.02999999999997</v>
      </c>
      <c r="D1647" s="1">
        <v>707.92</v>
      </c>
    </row>
    <row r="1648" spans="2:4" x14ac:dyDescent="0.2">
      <c r="B1648" s="1">
        <v>597.44000000000005</v>
      </c>
      <c r="C1648" s="1">
        <v>266.02999999999997</v>
      </c>
      <c r="D1648" s="1">
        <v>707.92</v>
      </c>
    </row>
    <row r="1649" spans="2:4" x14ac:dyDescent="0.2">
      <c r="B1649" s="1">
        <v>597.44000000000005</v>
      </c>
      <c r="C1649" s="1">
        <v>263.77999999999997</v>
      </c>
      <c r="D1649" s="1">
        <v>707.92</v>
      </c>
    </row>
    <row r="1650" spans="2:4" x14ac:dyDescent="0.2">
      <c r="B1650" s="1">
        <v>597.44000000000005</v>
      </c>
      <c r="C1650" s="1">
        <v>263.77999999999997</v>
      </c>
      <c r="D1650" s="1">
        <v>707.92</v>
      </c>
    </row>
    <row r="1651" spans="2:4" x14ac:dyDescent="0.2">
      <c r="B1651" s="1">
        <v>597.44000000000005</v>
      </c>
      <c r="C1651" s="1">
        <v>263.77999999999997</v>
      </c>
      <c r="D1651" s="1">
        <v>705.66</v>
      </c>
    </row>
    <row r="1652" spans="2:4" x14ac:dyDescent="0.2">
      <c r="B1652" s="1">
        <v>597.44000000000005</v>
      </c>
      <c r="C1652" s="1">
        <v>263.77999999999997</v>
      </c>
      <c r="D1652" s="1">
        <v>705.66</v>
      </c>
    </row>
    <row r="1653" spans="2:4" x14ac:dyDescent="0.2">
      <c r="B1653" s="1">
        <v>597.44000000000005</v>
      </c>
      <c r="C1653" s="1">
        <v>263.77999999999997</v>
      </c>
      <c r="D1653" s="1">
        <v>705.66</v>
      </c>
    </row>
    <row r="1654" spans="2:4" x14ac:dyDescent="0.2">
      <c r="B1654" s="1">
        <v>597.44000000000005</v>
      </c>
      <c r="C1654" s="1">
        <v>263.77999999999997</v>
      </c>
      <c r="D1654" s="1">
        <v>705.66</v>
      </c>
    </row>
    <row r="1655" spans="2:4" x14ac:dyDescent="0.2">
      <c r="B1655" s="1">
        <v>597.44000000000005</v>
      </c>
      <c r="C1655" s="1">
        <v>263.77999999999997</v>
      </c>
      <c r="D1655" s="1">
        <v>705.66</v>
      </c>
    </row>
    <row r="1656" spans="2:4" x14ac:dyDescent="0.2">
      <c r="B1656" s="1">
        <v>597.44000000000005</v>
      </c>
      <c r="C1656" s="1">
        <v>263.77999999999997</v>
      </c>
      <c r="D1656" s="1">
        <v>705.66</v>
      </c>
    </row>
    <row r="1657" spans="2:4" x14ac:dyDescent="0.2">
      <c r="B1657" s="1">
        <v>597.44000000000005</v>
      </c>
      <c r="C1657" s="1">
        <v>263.77999999999997</v>
      </c>
      <c r="D1657" s="1">
        <v>703.41</v>
      </c>
    </row>
    <row r="1658" spans="2:4" x14ac:dyDescent="0.2">
      <c r="B1658" s="1">
        <v>597.44000000000005</v>
      </c>
      <c r="C1658" s="1">
        <v>263.77999999999997</v>
      </c>
      <c r="D1658" s="1">
        <v>703.41</v>
      </c>
    </row>
    <row r="1659" spans="2:4" x14ac:dyDescent="0.2">
      <c r="B1659" s="1">
        <v>597.44000000000005</v>
      </c>
      <c r="C1659" s="1">
        <v>263.77999999999997</v>
      </c>
      <c r="D1659" s="1">
        <v>703.41</v>
      </c>
    </row>
    <row r="1660" spans="2:4" x14ac:dyDescent="0.2">
      <c r="B1660" s="1">
        <v>597.44000000000005</v>
      </c>
      <c r="C1660" s="1">
        <v>261.52</v>
      </c>
      <c r="D1660" s="1">
        <v>703.41</v>
      </c>
    </row>
    <row r="1661" spans="2:4" x14ac:dyDescent="0.2">
      <c r="B1661" s="1">
        <v>597.44000000000005</v>
      </c>
      <c r="C1661" s="1">
        <v>261.52</v>
      </c>
      <c r="D1661" s="1">
        <v>703.41</v>
      </c>
    </row>
    <row r="1662" spans="2:4" x14ac:dyDescent="0.2">
      <c r="B1662" s="1">
        <v>597.44000000000005</v>
      </c>
      <c r="C1662" s="1">
        <v>261.52</v>
      </c>
      <c r="D1662" s="1">
        <v>703.41</v>
      </c>
    </row>
    <row r="1663" spans="2:4" x14ac:dyDescent="0.2">
      <c r="B1663" s="1">
        <v>597.44000000000005</v>
      </c>
      <c r="C1663" s="1">
        <v>261.52</v>
      </c>
      <c r="D1663" s="1">
        <v>703.41</v>
      </c>
    </row>
    <row r="1664" spans="2:4" x14ac:dyDescent="0.2">
      <c r="B1664" s="1">
        <v>595.19000000000005</v>
      </c>
      <c r="C1664" s="1">
        <v>261.52</v>
      </c>
      <c r="D1664" s="1">
        <v>701.15</v>
      </c>
    </row>
    <row r="1665" spans="2:4" x14ac:dyDescent="0.2">
      <c r="B1665" s="1">
        <v>595.19000000000005</v>
      </c>
      <c r="C1665" s="1">
        <v>261.52</v>
      </c>
      <c r="D1665" s="1">
        <v>701.15</v>
      </c>
    </row>
    <row r="1666" spans="2:4" x14ac:dyDescent="0.2">
      <c r="B1666" s="1">
        <v>595.19000000000005</v>
      </c>
      <c r="C1666" s="1">
        <v>259.27</v>
      </c>
      <c r="D1666" s="1">
        <v>701.15</v>
      </c>
    </row>
    <row r="1667" spans="2:4" x14ac:dyDescent="0.2">
      <c r="B1667" s="1">
        <v>595.19000000000005</v>
      </c>
      <c r="C1667" s="1">
        <v>259.27</v>
      </c>
      <c r="D1667" s="1">
        <v>701.15</v>
      </c>
    </row>
    <row r="1668" spans="2:4" x14ac:dyDescent="0.2">
      <c r="B1668" s="1">
        <v>595.19000000000005</v>
      </c>
      <c r="C1668" s="1">
        <v>259.27</v>
      </c>
      <c r="D1668" s="1">
        <v>698.9</v>
      </c>
    </row>
    <row r="1669" spans="2:4" x14ac:dyDescent="0.2">
      <c r="B1669" s="1">
        <v>595.19000000000005</v>
      </c>
      <c r="C1669" s="1">
        <v>259.27</v>
      </c>
      <c r="D1669" s="1">
        <v>698.9</v>
      </c>
    </row>
    <row r="1670" spans="2:4" x14ac:dyDescent="0.2">
      <c r="B1670" s="1">
        <v>595.19000000000005</v>
      </c>
      <c r="C1670" s="1">
        <v>259.27</v>
      </c>
      <c r="D1670" s="1">
        <v>698.9</v>
      </c>
    </row>
    <row r="1671" spans="2:4" x14ac:dyDescent="0.2">
      <c r="B1671" s="1">
        <v>595.19000000000005</v>
      </c>
      <c r="C1671" s="1">
        <v>257.01</v>
      </c>
      <c r="D1671" s="1">
        <v>698.9</v>
      </c>
    </row>
    <row r="1672" spans="2:4" x14ac:dyDescent="0.2">
      <c r="B1672" s="1">
        <v>592.94000000000005</v>
      </c>
      <c r="C1672" s="1">
        <v>257.01</v>
      </c>
      <c r="D1672" s="1">
        <v>698.9</v>
      </c>
    </row>
    <row r="1673" spans="2:4" x14ac:dyDescent="0.2">
      <c r="B1673" s="1">
        <v>592.94000000000005</v>
      </c>
      <c r="C1673" s="1">
        <v>257.01</v>
      </c>
      <c r="D1673" s="1">
        <v>698.9</v>
      </c>
    </row>
    <row r="1674" spans="2:4" x14ac:dyDescent="0.2">
      <c r="B1674" s="1">
        <v>592.94000000000005</v>
      </c>
      <c r="C1674" s="1">
        <v>257.01</v>
      </c>
      <c r="D1674" s="1">
        <v>698.9</v>
      </c>
    </row>
    <row r="1675" spans="2:4" x14ac:dyDescent="0.2">
      <c r="B1675" s="1">
        <v>592.94000000000005</v>
      </c>
      <c r="C1675" s="1">
        <v>257.01</v>
      </c>
      <c r="D1675" s="1">
        <v>698.9</v>
      </c>
    </row>
    <row r="1676" spans="2:4" x14ac:dyDescent="0.2">
      <c r="B1676" s="1">
        <v>592.94000000000005</v>
      </c>
      <c r="C1676" s="1">
        <v>257.01</v>
      </c>
      <c r="D1676" s="1">
        <v>698.9</v>
      </c>
    </row>
    <row r="1677" spans="2:4" x14ac:dyDescent="0.2">
      <c r="B1677" s="1">
        <v>592.94000000000005</v>
      </c>
      <c r="C1677" s="1">
        <v>257.01</v>
      </c>
      <c r="D1677" s="1">
        <v>698.9</v>
      </c>
    </row>
    <row r="1678" spans="2:4" x14ac:dyDescent="0.2">
      <c r="B1678" s="1">
        <v>592.94000000000005</v>
      </c>
      <c r="C1678" s="1">
        <v>257.01</v>
      </c>
      <c r="D1678" s="1">
        <v>698.9</v>
      </c>
    </row>
    <row r="1679" spans="2:4" x14ac:dyDescent="0.2">
      <c r="B1679" s="1">
        <v>592.94000000000005</v>
      </c>
      <c r="C1679" s="1">
        <v>257.01</v>
      </c>
      <c r="D1679" s="1">
        <v>698.9</v>
      </c>
    </row>
    <row r="1680" spans="2:4" x14ac:dyDescent="0.2">
      <c r="B1680" s="1">
        <v>592.94000000000005</v>
      </c>
      <c r="C1680" s="1">
        <v>254.76</v>
      </c>
      <c r="D1680" s="1">
        <v>698.9</v>
      </c>
    </row>
    <row r="1681" spans="2:4" x14ac:dyDescent="0.2">
      <c r="B1681" s="1">
        <v>592.94000000000005</v>
      </c>
      <c r="C1681" s="1">
        <v>254.76</v>
      </c>
      <c r="D1681" s="1">
        <v>696.64</v>
      </c>
    </row>
    <row r="1682" spans="2:4" x14ac:dyDescent="0.2">
      <c r="B1682" s="1">
        <v>592.94000000000005</v>
      </c>
      <c r="C1682" s="1">
        <v>254.76</v>
      </c>
      <c r="D1682" s="1">
        <v>696.64</v>
      </c>
    </row>
    <row r="1683" spans="2:4" x14ac:dyDescent="0.2">
      <c r="B1683" s="1">
        <v>590.67999999999995</v>
      </c>
      <c r="C1683" s="1">
        <v>254.76</v>
      </c>
      <c r="D1683" s="1">
        <v>696.64</v>
      </c>
    </row>
    <row r="1684" spans="2:4" x14ac:dyDescent="0.2">
      <c r="B1684" s="1">
        <v>590.67999999999995</v>
      </c>
      <c r="C1684" s="1">
        <v>254.76</v>
      </c>
      <c r="D1684" s="1">
        <v>696.64</v>
      </c>
    </row>
    <row r="1685" spans="2:4" x14ac:dyDescent="0.2">
      <c r="B1685" s="1">
        <v>590.67999999999995</v>
      </c>
      <c r="C1685" s="1">
        <v>254.76</v>
      </c>
      <c r="D1685" s="1">
        <v>696.64</v>
      </c>
    </row>
    <row r="1686" spans="2:4" x14ac:dyDescent="0.2">
      <c r="B1686" s="1">
        <v>590.67999999999995</v>
      </c>
      <c r="C1686" s="1">
        <v>254.76</v>
      </c>
      <c r="D1686" s="1">
        <v>696.64</v>
      </c>
    </row>
    <row r="1687" spans="2:4" x14ac:dyDescent="0.2">
      <c r="B1687" s="1">
        <v>590.67999999999995</v>
      </c>
      <c r="C1687" s="1">
        <v>254.76</v>
      </c>
      <c r="D1687" s="1">
        <v>696.64</v>
      </c>
    </row>
    <row r="1688" spans="2:4" x14ac:dyDescent="0.2">
      <c r="B1688" s="1">
        <v>590.67999999999995</v>
      </c>
      <c r="C1688" s="1">
        <v>254.76</v>
      </c>
      <c r="D1688" s="1">
        <v>696.64</v>
      </c>
    </row>
    <row r="1689" spans="2:4" x14ac:dyDescent="0.2">
      <c r="B1689" s="1">
        <v>590.67999999999995</v>
      </c>
      <c r="C1689" s="1">
        <v>254.76</v>
      </c>
      <c r="D1689" s="1">
        <v>696.64</v>
      </c>
    </row>
    <row r="1690" spans="2:4" x14ac:dyDescent="0.2">
      <c r="B1690" s="1">
        <v>590.67999999999995</v>
      </c>
      <c r="C1690" s="1">
        <v>254.76</v>
      </c>
      <c r="D1690" s="1">
        <v>696.64</v>
      </c>
    </row>
    <row r="1691" spans="2:4" x14ac:dyDescent="0.2">
      <c r="B1691" s="1">
        <v>590.67999999999995</v>
      </c>
      <c r="C1691" s="1">
        <v>252.5</v>
      </c>
      <c r="D1691" s="1">
        <v>694.39</v>
      </c>
    </row>
    <row r="1692" spans="2:4" x14ac:dyDescent="0.2">
      <c r="B1692" s="1">
        <v>590.67999999999995</v>
      </c>
      <c r="C1692" s="1">
        <v>252.5</v>
      </c>
      <c r="D1692" s="1">
        <v>694.39</v>
      </c>
    </row>
    <row r="1693" spans="2:4" x14ac:dyDescent="0.2">
      <c r="B1693" s="1">
        <v>590.67999999999995</v>
      </c>
      <c r="C1693" s="1">
        <v>252.5</v>
      </c>
      <c r="D1693" s="1">
        <v>694.39</v>
      </c>
    </row>
    <row r="1694" spans="2:4" x14ac:dyDescent="0.2">
      <c r="B1694" s="1">
        <v>590.67999999999995</v>
      </c>
      <c r="C1694" s="1">
        <v>252.5</v>
      </c>
      <c r="D1694" s="1">
        <v>694.39</v>
      </c>
    </row>
    <row r="1695" spans="2:4" x14ac:dyDescent="0.2">
      <c r="B1695" s="1">
        <v>590.67999999999995</v>
      </c>
      <c r="C1695" s="1">
        <v>252.5</v>
      </c>
      <c r="D1695" s="1">
        <v>692.13</v>
      </c>
    </row>
    <row r="1696" spans="2:4" x14ac:dyDescent="0.2">
      <c r="B1696" s="1">
        <v>590.67999999999995</v>
      </c>
      <c r="C1696" s="1">
        <v>252.5</v>
      </c>
      <c r="D1696" s="1">
        <v>692.13</v>
      </c>
    </row>
    <row r="1697" spans="2:4" x14ac:dyDescent="0.2">
      <c r="B1697" s="1">
        <v>588.42999999999995</v>
      </c>
      <c r="C1697" s="1">
        <v>252.5</v>
      </c>
      <c r="D1697" s="1">
        <v>692.13</v>
      </c>
    </row>
    <row r="1698" spans="2:4" x14ac:dyDescent="0.2">
      <c r="B1698" s="1">
        <v>588.42999999999995</v>
      </c>
      <c r="C1698" s="1">
        <v>252.5</v>
      </c>
      <c r="D1698" s="1">
        <v>692.13</v>
      </c>
    </row>
    <row r="1699" spans="2:4" x14ac:dyDescent="0.2">
      <c r="B1699" s="1">
        <v>588.42999999999995</v>
      </c>
      <c r="C1699" s="1">
        <v>252.5</v>
      </c>
      <c r="D1699" s="1">
        <v>692.13</v>
      </c>
    </row>
    <row r="1700" spans="2:4" x14ac:dyDescent="0.2">
      <c r="B1700" s="1">
        <v>588.42999999999995</v>
      </c>
      <c r="C1700" s="1">
        <v>252.5</v>
      </c>
      <c r="D1700" s="1">
        <v>692.13</v>
      </c>
    </row>
    <row r="1701" spans="2:4" x14ac:dyDescent="0.2">
      <c r="B1701" s="1">
        <v>588.42999999999995</v>
      </c>
      <c r="C1701" s="1">
        <v>252.5</v>
      </c>
      <c r="D1701" s="1">
        <v>692.13</v>
      </c>
    </row>
    <row r="1702" spans="2:4" x14ac:dyDescent="0.2">
      <c r="B1702" s="1">
        <v>588.42999999999995</v>
      </c>
      <c r="C1702" s="1">
        <v>252.5</v>
      </c>
      <c r="D1702" s="1">
        <v>692.13</v>
      </c>
    </row>
    <row r="1703" spans="2:4" x14ac:dyDescent="0.2">
      <c r="B1703" s="1">
        <v>588.42999999999995</v>
      </c>
      <c r="C1703" s="1">
        <v>252.5</v>
      </c>
      <c r="D1703" s="1">
        <v>692.13</v>
      </c>
    </row>
    <row r="1704" spans="2:4" x14ac:dyDescent="0.2">
      <c r="B1704" s="1">
        <v>588.42999999999995</v>
      </c>
      <c r="C1704" s="1">
        <v>252.5</v>
      </c>
      <c r="D1704" s="1">
        <v>689.88</v>
      </c>
    </row>
    <row r="1705" spans="2:4" x14ac:dyDescent="0.2">
      <c r="B1705" s="1">
        <v>586.16999999999996</v>
      </c>
      <c r="C1705" s="1">
        <v>250.25</v>
      </c>
      <c r="D1705" s="1">
        <v>689.88</v>
      </c>
    </row>
    <row r="1706" spans="2:4" x14ac:dyDescent="0.2">
      <c r="B1706" s="1">
        <v>586.16999999999996</v>
      </c>
      <c r="C1706" s="1">
        <v>250.25</v>
      </c>
      <c r="D1706" s="1">
        <v>689.88</v>
      </c>
    </row>
    <row r="1707" spans="2:4" x14ac:dyDescent="0.2">
      <c r="B1707" s="1">
        <v>586.16999999999996</v>
      </c>
      <c r="C1707" s="1">
        <v>250.25</v>
      </c>
      <c r="D1707" s="1">
        <v>689.88</v>
      </c>
    </row>
    <row r="1708" spans="2:4" x14ac:dyDescent="0.2">
      <c r="B1708" s="1">
        <v>586.16999999999996</v>
      </c>
      <c r="C1708" s="1">
        <v>250.25</v>
      </c>
      <c r="D1708" s="1">
        <v>689.88</v>
      </c>
    </row>
    <row r="1709" spans="2:4" x14ac:dyDescent="0.2">
      <c r="B1709" s="1">
        <v>586.16999999999996</v>
      </c>
      <c r="C1709" s="1">
        <v>250.25</v>
      </c>
      <c r="D1709" s="1">
        <v>689.88</v>
      </c>
    </row>
    <row r="1710" spans="2:4" x14ac:dyDescent="0.2">
      <c r="B1710" s="1">
        <v>583.91999999999996</v>
      </c>
      <c r="C1710" s="1">
        <v>250.25</v>
      </c>
      <c r="D1710" s="1">
        <v>689.88</v>
      </c>
    </row>
    <row r="1711" spans="2:4" x14ac:dyDescent="0.2">
      <c r="B1711" s="1">
        <v>583.91999999999996</v>
      </c>
      <c r="C1711" s="1">
        <v>250.25</v>
      </c>
      <c r="D1711" s="1">
        <v>689.88</v>
      </c>
    </row>
    <row r="1712" spans="2:4" x14ac:dyDescent="0.2">
      <c r="B1712" s="1">
        <v>583.91999999999996</v>
      </c>
      <c r="C1712" s="1">
        <v>250.25</v>
      </c>
      <c r="D1712" s="1">
        <v>689.88</v>
      </c>
    </row>
    <row r="1713" spans="2:4" x14ac:dyDescent="0.2">
      <c r="B1713" s="1">
        <v>583.91999999999996</v>
      </c>
      <c r="C1713" s="1">
        <v>250.25</v>
      </c>
      <c r="D1713" s="1">
        <v>687.62</v>
      </c>
    </row>
    <row r="1714" spans="2:4" x14ac:dyDescent="0.2">
      <c r="B1714" s="1">
        <v>583.91999999999996</v>
      </c>
      <c r="C1714" s="1">
        <v>250.25</v>
      </c>
      <c r="D1714" s="1">
        <v>687.62</v>
      </c>
    </row>
    <row r="1715" spans="2:4" x14ac:dyDescent="0.2">
      <c r="B1715" s="1">
        <v>583.91999999999996</v>
      </c>
      <c r="C1715" s="1">
        <v>250.25</v>
      </c>
      <c r="D1715" s="1">
        <v>687.62</v>
      </c>
    </row>
    <row r="1716" spans="2:4" x14ac:dyDescent="0.2">
      <c r="B1716" s="1">
        <v>583.91999999999996</v>
      </c>
      <c r="C1716" s="1">
        <v>250.25</v>
      </c>
      <c r="D1716" s="1">
        <v>685.37</v>
      </c>
    </row>
    <row r="1717" spans="2:4" x14ac:dyDescent="0.2">
      <c r="B1717" s="1">
        <v>583.91999999999996</v>
      </c>
      <c r="C1717" s="1">
        <v>250.25</v>
      </c>
      <c r="D1717" s="1">
        <v>685.37</v>
      </c>
    </row>
    <row r="1718" spans="2:4" x14ac:dyDescent="0.2">
      <c r="B1718" s="1">
        <v>583.91999999999996</v>
      </c>
      <c r="C1718" s="1">
        <v>250.25</v>
      </c>
      <c r="D1718" s="1">
        <v>685.37</v>
      </c>
    </row>
    <row r="1719" spans="2:4" x14ac:dyDescent="0.2">
      <c r="B1719" s="1">
        <v>583.91999999999996</v>
      </c>
      <c r="C1719" s="1">
        <v>250.25</v>
      </c>
      <c r="D1719" s="1">
        <v>685.37</v>
      </c>
    </row>
    <row r="1720" spans="2:4" x14ac:dyDescent="0.2">
      <c r="B1720" s="1">
        <v>583.91999999999996</v>
      </c>
      <c r="C1720" s="1">
        <v>250.25</v>
      </c>
      <c r="D1720" s="1">
        <v>685.37</v>
      </c>
    </row>
    <row r="1721" spans="2:4" x14ac:dyDescent="0.2">
      <c r="B1721" s="1">
        <v>581.66</v>
      </c>
      <c r="C1721" s="1">
        <v>250.25</v>
      </c>
      <c r="D1721" s="1">
        <v>685.37</v>
      </c>
    </row>
    <row r="1722" spans="2:4" x14ac:dyDescent="0.2">
      <c r="B1722" s="1">
        <v>581.66</v>
      </c>
      <c r="C1722" s="1">
        <v>248</v>
      </c>
      <c r="D1722" s="1">
        <v>685.37</v>
      </c>
    </row>
    <row r="1723" spans="2:4" x14ac:dyDescent="0.2">
      <c r="B1723" s="1">
        <v>581.66</v>
      </c>
      <c r="C1723" s="1">
        <v>248</v>
      </c>
      <c r="D1723" s="1">
        <v>685.37</v>
      </c>
    </row>
    <row r="1724" spans="2:4" x14ac:dyDescent="0.2">
      <c r="B1724" s="1">
        <v>581.66</v>
      </c>
      <c r="C1724" s="1">
        <v>248</v>
      </c>
      <c r="D1724" s="1">
        <v>683.12</v>
      </c>
    </row>
    <row r="1725" spans="2:4" x14ac:dyDescent="0.2">
      <c r="B1725" s="1">
        <v>581.66</v>
      </c>
      <c r="C1725" s="1">
        <v>248</v>
      </c>
      <c r="D1725" s="1">
        <v>683.12</v>
      </c>
    </row>
    <row r="1726" spans="2:4" x14ac:dyDescent="0.2">
      <c r="B1726" s="1">
        <v>581.66</v>
      </c>
      <c r="C1726" s="1">
        <v>248</v>
      </c>
      <c r="D1726" s="1">
        <v>683.12</v>
      </c>
    </row>
    <row r="1727" spans="2:4" x14ac:dyDescent="0.2">
      <c r="B1727" s="1">
        <v>581.66</v>
      </c>
      <c r="C1727" s="1">
        <v>248</v>
      </c>
      <c r="D1727" s="1">
        <v>683.12</v>
      </c>
    </row>
    <row r="1728" spans="2:4" x14ac:dyDescent="0.2">
      <c r="B1728" s="1">
        <v>581.66</v>
      </c>
      <c r="C1728" s="1">
        <v>248</v>
      </c>
      <c r="D1728" s="1">
        <v>683.12</v>
      </c>
    </row>
    <row r="1729" spans="2:4" x14ac:dyDescent="0.2">
      <c r="B1729" s="1">
        <v>581.66</v>
      </c>
      <c r="C1729" s="1">
        <v>248</v>
      </c>
      <c r="D1729" s="1">
        <v>683.12</v>
      </c>
    </row>
    <row r="1730" spans="2:4" x14ac:dyDescent="0.2">
      <c r="B1730" s="1">
        <v>581.66</v>
      </c>
      <c r="C1730" s="1">
        <v>248</v>
      </c>
      <c r="D1730" s="1">
        <v>683.12</v>
      </c>
    </row>
    <row r="1731" spans="2:4" x14ac:dyDescent="0.2">
      <c r="B1731" s="1">
        <v>581.66</v>
      </c>
      <c r="C1731" s="1">
        <v>248</v>
      </c>
      <c r="D1731" s="1">
        <v>683.12</v>
      </c>
    </row>
    <row r="1732" spans="2:4" x14ac:dyDescent="0.2">
      <c r="B1732" s="1">
        <v>581.66</v>
      </c>
      <c r="C1732" s="1">
        <v>248</v>
      </c>
      <c r="D1732" s="1">
        <v>683.12</v>
      </c>
    </row>
    <row r="1733" spans="2:4" x14ac:dyDescent="0.2">
      <c r="B1733" s="1">
        <v>579.41</v>
      </c>
      <c r="C1733" s="1">
        <v>248</v>
      </c>
      <c r="D1733" s="1">
        <v>683.12</v>
      </c>
    </row>
    <row r="1734" spans="2:4" x14ac:dyDescent="0.2">
      <c r="B1734" s="1">
        <v>579.41</v>
      </c>
      <c r="C1734" s="1">
        <v>245.74</v>
      </c>
      <c r="D1734" s="1">
        <v>680.86</v>
      </c>
    </row>
    <row r="1735" spans="2:4" x14ac:dyDescent="0.2">
      <c r="B1735" s="1">
        <v>579.41</v>
      </c>
      <c r="C1735" s="1">
        <v>245.74</v>
      </c>
      <c r="D1735" s="1">
        <v>680.86</v>
      </c>
    </row>
    <row r="1736" spans="2:4" x14ac:dyDescent="0.2">
      <c r="B1736" s="1">
        <v>579.41</v>
      </c>
      <c r="C1736" s="1">
        <v>245.74</v>
      </c>
      <c r="D1736" s="1">
        <v>680.86</v>
      </c>
    </row>
    <row r="1737" spans="2:4" x14ac:dyDescent="0.2">
      <c r="B1737" s="1">
        <v>579.41</v>
      </c>
      <c r="C1737" s="1">
        <v>245.74</v>
      </c>
      <c r="D1737" s="1">
        <v>680.86</v>
      </c>
    </row>
    <row r="1738" spans="2:4" x14ac:dyDescent="0.2">
      <c r="B1738" s="1">
        <v>579.41</v>
      </c>
      <c r="C1738" s="1">
        <v>245.74</v>
      </c>
      <c r="D1738" s="1">
        <v>680.86</v>
      </c>
    </row>
    <row r="1739" spans="2:4" x14ac:dyDescent="0.2">
      <c r="B1739" s="1">
        <v>577.15</v>
      </c>
      <c r="C1739" s="1">
        <v>245.74</v>
      </c>
      <c r="D1739" s="1">
        <v>680.86</v>
      </c>
    </row>
    <row r="1740" spans="2:4" x14ac:dyDescent="0.2">
      <c r="B1740" s="1">
        <v>577.15</v>
      </c>
      <c r="C1740" s="1">
        <v>245.74</v>
      </c>
      <c r="D1740" s="1">
        <v>680.86</v>
      </c>
    </row>
    <row r="1741" spans="2:4" x14ac:dyDescent="0.2">
      <c r="B1741" s="1">
        <v>577.15</v>
      </c>
      <c r="C1741" s="1">
        <v>245.74</v>
      </c>
      <c r="D1741" s="1">
        <v>680.86</v>
      </c>
    </row>
    <row r="1742" spans="2:4" x14ac:dyDescent="0.2">
      <c r="B1742" s="1">
        <v>577.15</v>
      </c>
      <c r="C1742" s="1">
        <v>245.74</v>
      </c>
      <c r="D1742" s="1">
        <v>678.61</v>
      </c>
    </row>
    <row r="1743" spans="2:4" x14ac:dyDescent="0.2">
      <c r="B1743" s="1">
        <v>577.15</v>
      </c>
      <c r="C1743" s="1">
        <v>245.74</v>
      </c>
      <c r="D1743" s="1">
        <v>678.61</v>
      </c>
    </row>
    <row r="1744" spans="2:4" x14ac:dyDescent="0.2">
      <c r="B1744" s="1">
        <v>577.15</v>
      </c>
      <c r="C1744" s="1">
        <v>245.74</v>
      </c>
      <c r="D1744" s="1">
        <v>678.61</v>
      </c>
    </row>
    <row r="1745" spans="2:4" x14ac:dyDescent="0.2">
      <c r="B1745" s="1">
        <v>577.15</v>
      </c>
      <c r="C1745" s="1">
        <v>245.74</v>
      </c>
      <c r="D1745" s="1">
        <v>678.61</v>
      </c>
    </row>
    <row r="1746" spans="2:4" x14ac:dyDescent="0.2">
      <c r="B1746" s="1">
        <v>577.15</v>
      </c>
      <c r="C1746" s="1">
        <v>245.74</v>
      </c>
      <c r="D1746" s="1">
        <v>678.61</v>
      </c>
    </row>
    <row r="1747" spans="2:4" x14ac:dyDescent="0.2">
      <c r="B1747" s="1">
        <v>577.15</v>
      </c>
      <c r="C1747" s="1">
        <v>243.49</v>
      </c>
      <c r="D1747" s="1">
        <v>678.61</v>
      </c>
    </row>
    <row r="1748" spans="2:4" x14ac:dyDescent="0.2">
      <c r="B1748" s="1">
        <v>577.15</v>
      </c>
      <c r="C1748" s="1">
        <v>243.49</v>
      </c>
      <c r="D1748" s="1">
        <v>678.61</v>
      </c>
    </row>
    <row r="1749" spans="2:4" x14ac:dyDescent="0.2">
      <c r="B1749" s="1">
        <v>577.15</v>
      </c>
      <c r="C1749" s="1">
        <v>243.49</v>
      </c>
      <c r="D1749" s="1">
        <v>678.61</v>
      </c>
    </row>
    <row r="1750" spans="2:4" x14ac:dyDescent="0.2">
      <c r="B1750" s="1">
        <v>577.15</v>
      </c>
      <c r="C1750" s="1">
        <v>243.49</v>
      </c>
      <c r="D1750" s="1">
        <v>678.61</v>
      </c>
    </row>
    <row r="1751" spans="2:4" x14ac:dyDescent="0.2">
      <c r="B1751" s="1">
        <v>577.15</v>
      </c>
      <c r="C1751" s="1">
        <v>243.49</v>
      </c>
      <c r="D1751" s="1">
        <v>676.35</v>
      </c>
    </row>
    <row r="1752" spans="2:4" x14ac:dyDescent="0.2">
      <c r="B1752" s="1">
        <v>577.15</v>
      </c>
      <c r="C1752" s="1">
        <v>243.49</v>
      </c>
      <c r="D1752" s="1">
        <v>676.35</v>
      </c>
    </row>
    <row r="1753" spans="2:4" x14ac:dyDescent="0.2">
      <c r="B1753" s="1">
        <v>577.15</v>
      </c>
      <c r="C1753" s="1">
        <v>243.49</v>
      </c>
      <c r="D1753" s="1">
        <v>676.35</v>
      </c>
    </row>
    <row r="1754" spans="2:4" x14ac:dyDescent="0.2">
      <c r="B1754" s="1">
        <v>574.9</v>
      </c>
      <c r="C1754" s="1">
        <v>243.49</v>
      </c>
      <c r="D1754" s="1">
        <v>676.35</v>
      </c>
    </row>
    <row r="1755" spans="2:4" x14ac:dyDescent="0.2">
      <c r="B1755" s="1">
        <v>574.9</v>
      </c>
      <c r="C1755" s="1">
        <v>241.23</v>
      </c>
      <c r="D1755" s="1">
        <v>676.35</v>
      </c>
    </row>
    <row r="1756" spans="2:4" x14ac:dyDescent="0.2">
      <c r="B1756" s="1">
        <v>574.9</v>
      </c>
      <c r="C1756" s="1">
        <v>241.23</v>
      </c>
      <c r="D1756" s="1">
        <v>676.35</v>
      </c>
    </row>
    <row r="1757" spans="2:4" x14ac:dyDescent="0.2">
      <c r="B1757" s="1">
        <v>574.9</v>
      </c>
      <c r="C1757" s="1">
        <v>241.23</v>
      </c>
      <c r="D1757" s="1">
        <v>676.35</v>
      </c>
    </row>
    <row r="1758" spans="2:4" x14ac:dyDescent="0.2">
      <c r="B1758" s="1">
        <v>574.9</v>
      </c>
      <c r="C1758" s="1">
        <v>241.23</v>
      </c>
      <c r="D1758" s="1">
        <v>674.1</v>
      </c>
    </row>
    <row r="1759" spans="2:4" x14ac:dyDescent="0.2">
      <c r="B1759" s="1">
        <v>574.9</v>
      </c>
      <c r="C1759" s="1">
        <v>241.23</v>
      </c>
      <c r="D1759" s="1">
        <v>674.1</v>
      </c>
    </row>
    <row r="1760" spans="2:4" x14ac:dyDescent="0.2">
      <c r="B1760" s="1">
        <v>574.9</v>
      </c>
      <c r="C1760" s="1">
        <v>241.23</v>
      </c>
      <c r="D1760" s="1">
        <v>674.1</v>
      </c>
    </row>
    <row r="1761" spans="2:4" x14ac:dyDescent="0.2">
      <c r="B1761" s="1">
        <v>574.9</v>
      </c>
      <c r="C1761" s="1">
        <v>241.23</v>
      </c>
      <c r="D1761" s="1">
        <v>674.1</v>
      </c>
    </row>
    <row r="1762" spans="2:4" x14ac:dyDescent="0.2">
      <c r="B1762" s="1">
        <v>574.9</v>
      </c>
      <c r="C1762" s="1">
        <v>241.23</v>
      </c>
      <c r="D1762" s="1">
        <v>674.1</v>
      </c>
    </row>
    <row r="1763" spans="2:4" x14ac:dyDescent="0.2">
      <c r="B1763" s="1">
        <v>574.9</v>
      </c>
      <c r="C1763" s="1">
        <v>241.23</v>
      </c>
      <c r="D1763" s="1">
        <v>674.1</v>
      </c>
    </row>
    <row r="1764" spans="2:4" x14ac:dyDescent="0.2">
      <c r="B1764" s="1">
        <v>574.9</v>
      </c>
      <c r="C1764" s="1">
        <v>241.23</v>
      </c>
      <c r="D1764" s="1">
        <v>671.84</v>
      </c>
    </row>
    <row r="1765" spans="2:4" x14ac:dyDescent="0.2">
      <c r="B1765" s="1">
        <v>574.9</v>
      </c>
      <c r="C1765" s="1">
        <v>241.23</v>
      </c>
      <c r="D1765" s="1">
        <v>671.84</v>
      </c>
    </row>
    <row r="1766" spans="2:4" x14ac:dyDescent="0.2">
      <c r="B1766" s="1">
        <v>574.9</v>
      </c>
      <c r="C1766" s="1">
        <v>241.23</v>
      </c>
      <c r="D1766" s="1">
        <v>671.84</v>
      </c>
    </row>
    <row r="1767" spans="2:4" x14ac:dyDescent="0.2">
      <c r="B1767" s="1">
        <v>574.9</v>
      </c>
      <c r="C1767" s="1">
        <v>238.98</v>
      </c>
      <c r="D1767" s="1">
        <v>671.84</v>
      </c>
    </row>
    <row r="1768" spans="2:4" x14ac:dyDescent="0.2">
      <c r="B1768" s="1">
        <v>572.64</v>
      </c>
      <c r="C1768" s="1">
        <v>238.98</v>
      </c>
      <c r="D1768" s="1">
        <v>671.84</v>
      </c>
    </row>
    <row r="1769" spans="2:4" x14ac:dyDescent="0.2">
      <c r="B1769" s="1">
        <v>572.64</v>
      </c>
      <c r="C1769" s="1">
        <v>238.98</v>
      </c>
      <c r="D1769" s="1">
        <v>671.84</v>
      </c>
    </row>
    <row r="1770" spans="2:4" x14ac:dyDescent="0.2">
      <c r="B1770" s="1">
        <v>572.64</v>
      </c>
      <c r="C1770" s="1">
        <v>238.98</v>
      </c>
      <c r="D1770" s="1">
        <v>669.59</v>
      </c>
    </row>
    <row r="1771" spans="2:4" x14ac:dyDescent="0.2">
      <c r="B1771" s="1">
        <v>572.64</v>
      </c>
      <c r="C1771" s="1">
        <v>238.98</v>
      </c>
      <c r="D1771" s="1">
        <v>669.59</v>
      </c>
    </row>
    <row r="1772" spans="2:4" x14ac:dyDescent="0.2">
      <c r="B1772" s="1">
        <v>572.64</v>
      </c>
      <c r="C1772" s="1">
        <v>238.98</v>
      </c>
      <c r="D1772" s="1">
        <v>669.59</v>
      </c>
    </row>
    <row r="1773" spans="2:4" x14ac:dyDescent="0.2">
      <c r="B1773" s="1">
        <v>572.64</v>
      </c>
      <c r="C1773" s="1">
        <v>238.98</v>
      </c>
      <c r="D1773" s="1">
        <v>669.59</v>
      </c>
    </row>
    <row r="1774" spans="2:4" x14ac:dyDescent="0.2">
      <c r="B1774" s="1">
        <v>570.39</v>
      </c>
      <c r="C1774" s="1">
        <v>238.98</v>
      </c>
      <c r="D1774" s="1">
        <v>669.59</v>
      </c>
    </row>
    <row r="1775" spans="2:4" x14ac:dyDescent="0.2">
      <c r="B1775" s="1">
        <v>570.39</v>
      </c>
      <c r="C1775" s="1">
        <v>238.98</v>
      </c>
      <c r="D1775" s="1">
        <v>667.33</v>
      </c>
    </row>
    <row r="1776" spans="2:4" x14ac:dyDescent="0.2">
      <c r="B1776" s="1">
        <v>570.39</v>
      </c>
      <c r="C1776" s="1">
        <v>238.98</v>
      </c>
      <c r="D1776" s="1">
        <v>667.33</v>
      </c>
    </row>
    <row r="1777" spans="2:4" x14ac:dyDescent="0.2">
      <c r="B1777" s="1">
        <v>570.39</v>
      </c>
      <c r="C1777" s="1">
        <v>238.98</v>
      </c>
      <c r="D1777" s="1">
        <v>667.33</v>
      </c>
    </row>
    <row r="1778" spans="2:4" x14ac:dyDescent="0.2">
      <c r="B1778" s="1">
        <v>570.39</v>
      </c>
      <c r="C1778" s="1">
        <v>238.98</v>
      </c>
      <c r="D1778" s="1">
        <v>667.33</v>
      </c>
    </row>
    <row r="1779" spans="2:4" x14ac:dyDescent="0.2">
      <c r="B1779" s="1">
        <v>570.39</v>
      </c>
      <c r="C1779" s="1">
        <v>238.98</v>
      </c>
      <c r="D1779" s="1">
        <v>667.33</v>
      </c>
    </row>
    <row r="1780" spans="2:4" x14ac:dyDescent="0.2">
      <c r="B1780" s="1">
        <v>570.39</v>
      </c>
      <c r="C1780" s="1">
        <v>238.98</v>
      </c>
      <c r="D1780" s="1">
        <v>667.33</v>
      </c>
    </row>
    <row r="1781" spans="2:4" x14ac:dyDescent="0.2">
      <c r="B1781" s="1">
        <v>568.14</v>
      </c>
      <c r="C1781" s="1">
        <v>236.72</v>
      </c>
      <c r="D1781" s="1">
        <v>667.33</v>
      </c>
    </row>
    <row r="1782" spans="2:4" x14ac:dyDescent="0.2">
      <c r="B1782" s="1">
        <v>568.14</v>
      </c>
      <c r="C1782" s="1">
        <v>236.72</v>
      </c>
      <c r="D1782" s="1">
        <v>667.33</v>
      </c>
    </row>
    <row r="1783" spans="2:4" x14ac:dyDescent="0.2">
      <c r="B1783" s="1">
        <v>568.14</v>
      </c>
      <c r="C1783" s="1">
        <v>236.72</v>
      </c>
      <c r="D1783" s="1">
        <v>667.33</v>
      </c>
    </row>
    <row r="1784" spans="2:4" x14ac:dyDescent="0.2">
      <c r="B1784" s="1">
        <v>568.14</v>
      </c>
      <c r="C1784" s="1">
        <v>236.72</v>
      </c>
      <c r="D1784" s="1">
        <v>665.08</v>
      </c>
    </row>
    <row r="1785" spans="2:4" x14ac:dyDescent="0.2">
      <c r="B1785" s="1">
        <v>568.14</v>
      </c>
      <c r="C1785" s="1">
        <v>236.72</v>
      </c>
      <c r="D1785" s="1">
        <v>665.08</v>
      </c>
    </row>
    <row r="1786" spans="2:4" x14ac:dyDescent="0.2">
      <c r="B1786" s="1">
        <v>568.14</v>
      </c>
      <c r="C1786" s="1">
        <v>236.72</v>
      </c>
      <c r="D1786" s="1">
        <v>665.08</v>
      </c>
    </row>
    <row r="1787" spans="2:4" x14ac:dyDescent="0.2">
      <c r="B1787" s="1">
        <v>568.14</v>
      </c>
      <c r="C1787" s="1">
        <v>236.72</v>
      </c>
      <c r="D1787" s="1">
        <v>665.08</v>
      </c>
    </row>
    <row r="1788" spans="2:4" x14ac:dyDescent="0.2">
      <c r="B1788" s="1">
        <v>565.88</v>
      </c>
      <c r="C1788" s="1">
        <v>236.72</v>
      </c>
      <c r="D1788" s="1">
        <v>665.08</v>
      </c>
    </row>
    <row r="1789" spans="2:4" x14ac:dyDescent="0.2">
      <c r="B1789" s="1">
        <v>565.88</v>
      </c>
      <c r="C1789" s="1">
        <v>236.72</v>
      </c>
      <c r="D1789" s="1">
        <v>665.08</v>
      </c>
    </row>
    <row r="1790" spans="2:4" x14ac:dyDescent="0.2">
      <c r="B1790" s="1">
        <v>565.88</v>
      </c>
      <c r="C1790" s="1">
        <v>236.72</v>
      </c>
      <c r="D1790" s="1">
        <v>665.08</v>
      </c>
    </row>
    <row r="1791" spans="2:4" x14ac:dyDescent="0.2">
      <c r="B1791" s="1">
        <v>565.88</v>
      </c>
      <c r="C1791" s="1">
        <v>236.72</v>
      </c>
      <c r="D1791" s="1">
        <v>665.08</v>
      </c>
    </row>
    <row r="1792" spans="2:4" x14ac:dyDescent="0.2">
      <c r="B1792" s="1">
        <v>565.88</v>
      </c>
      <c r="C1792" s="1">
        <v>236.72</v>
      </c>
      <c r="D1792" s="1">
        <v>662.82</v>
      </c>
    </row>
    <row r="1793" spans="2:4" x14ac:dyDescent="0.2">
      <c r="B1793" s="1">
        <v>565.88</v>
      </c>
      <c r="C1793" s="1">
        <v>236.72</v>
      </c>
      <c r="D1793" s="1">
        <v>662.82</v>
      </c>
    </row>
    <row r="1794" spans="2:4" x14ac:dyDescent="0.2">
      <c r="B1794" s="1">
        <v>565.88</v>
      </c>
      <c r="C1794" s="1">
        <v>236.72</v>
      </c>
      <c r="D1794" s="1">
        <v>662.82</v>
      </c>
    </row>
    <row r="1795" spans="2:4" x14ac:dyDescent="0.2">
      <c r="B1795" s="1">
        <v>565.88</v>
      </c>
      <c r="C1795" s="1">
        <v>236.72</v>
      </c>
      <c r="D1795" s="1">
        <v>662.82</v>
      </c>
    </row>
    <row r="1796" spans="2:4" x14ac:dyDescent="0.2">
      <c r="B1796" s="1">
        <v>565.88</v>
      </c>
      <c r="C1796" s="1">
        <v>236.72</v>
      </c>
      <c r="D1796" s="1">
        <v>662.82</v>
      </c>
    </row>
    <row r="1797" spans="2:4" x14ac:dyDescent="0.2">
      <c r="B1797" s="1">
        <v>563.63</v>
      </c>
      <c r="C1797" s="1">
        <v>236.72</v>
      </c>
      <c r="D1797" s="1">
        <v>662.82</v>
      </c>
    </row>
    <row r="1798" spans="2:4" x14ac:dyDescent="0.2">
      <c r="B1798" s="1">
        <v>563.63</v>
      </c>
      <c r="C1798" s="1">
        <v>234.47</v>
      </c>
      <c r="D1798" s="1">
        <v>662.82</v>
      </c>
    </row>
    <row r="1799" spans="2:4" x14ac:dyDescent="0.2">
      <c r="B1799" s="1">
        <v>563.63</v>
      </c>
      <c r="C1799" s="1">
        <v>234.47</v>
      </c>
      <c r="D1799" s="1">
        <v>662.82</v>
      </c>
    </row>
    <row r="1800" spans="2:4" x14ac:dyDescent="0.2">
      <c r="B1800" s="1">
        <v>563.63</v>
      </c>
      <c r="C1800" s="1">
        <v>234.47</v>
      </c>
      <c r="D1800" s="1">
        <v>662.82</v>
      </c>
    </row>
    <row r="1801" spans="2:4" x14ac:dyDescent="0.2">
      <c r="B1801" s="1">
        <v>563.63</v>
      </c>
      <c r="C1801" s="1">
        <v>234.47</v>
      </c>
      <c r="D1801" s="1">
        <v>662.82</v>
      </c>
    </row>
    <row r="1802" spans="2:4" x14ac:dyDescent="0.2">
      <c r="B1802" s="1">
        <v>563.63</v>
      </c>
      <c r="C1802" s="1">
        <v>234.47</v>
      </c>
      <c r="D1802" s="1">
        <v>662.82</v>
      </c>
    </row>
    <row r="1803" spans="2:4" x14ac:dyDescent="0.2">
      <c r="B1803" s="1">
        <v>563.63</v>
      </c>
      <c r="C1803" s="1">
        <v>234.47</v>
      </c>
      <c r="D1803" s="1">
        <v>662.82</v>
      </c>
    </row>
    <row r="1804" spans="2:4" x14ac:dyDescent="0.2">
      <c r="B1804" s="1">
        <v>563.63</v>
      </c>
      <c r="C1804" s="1">
        <v>234.47</v>
      </c>
      <c r="D1804" s="1">
        <v>660.57</v>
      </c>
    </row>
    <row r="1805" spans="2:4" x14ac:dyDescent="0.2">
      <c r="B1805" s="1">
        <v>563.63</v>
      </c>
      <c r="C1805" s="1">
        <v>234.47</v>
      </c>
      <c r="D1805" s="1">
        <v>660.57</v>
      </c>
    </row>
    <row r="1806" spans="2:4" x14ac:dyDescent="0.2">
      <c r="B1806" s="1">
        <v>563.63</v>
      </c>
      <c r="C1806" s="1">
        <v>234.47</v>
      </c>
      <c r="D1806" s="1">
        <v>660.57</v>
      </c>
    </row>
    <row r="1807" spans="2:4" x14ac:dyDescent="0.2">
      <c r="B1807" s="1">
        <v>561.37</v>
      </c>
      <c r="C1807" s="1">
        <v>234.47</v>
      </c>
      <c r="D1807" s="1">
        <v>660.57</v>
      </c>
    </row>
    <row r="1808" spans="2:4" x14ac:dyDescent="0.2">
      <c r="B1808" s="1">
        <v>561.37</v>
      </c>
      <c r="C1808" s="1">
        <v>234.47</v>
      </c>
      <c r="D1808" s="1">
        <v>660.57</v>
      </c>
    </row>
    <row r="1809" spans="2:4" x14ac:dyDescent="0.2">
      <c r="B1809" s="1">
        <v>561.37</v>
      </c>
      <c r="C1809" s="1">
        <v>232.21</v>
      </c>
      <c r="D1809" s="1">
        <v>660.57</v>
      </c>
    </row>
    <row r="1810" spans="2:4" x14ac:dyDescent="0.2">
      <c r="B1810" s="1">
        <v>561.37</v>
      </c>
      <c r="C1810" s="1">
        <v>232.21</v>
      </c>
      <c r="D1810" s="1">
        <v>660.57</v>
      </c>
    </row>
    <row r="1811" spans="2:4" x14ac:dyDescent="0.2">
      <c r="B1811" s="1">
        <v>561.37</v>
      </c>
      <c r="C1811" s="1">
        <v>232.21</v>
      </c>
      <c r="D1811" s="1">
        <v>660.57</v>
      </c>
    </row>
    <row r="1812" spans="2:4" x14ac:dyDescent="0.2">
      <c r="B1812" s="1">
        <v>561.37</v>
      </c>
      <c r="C1812" s="1">
        <v>232.21</v>
      </c>
      <c r="D1812" s="1">
        <v>660.57</v>
      </c>
    </row>
    <row r="1813" spans="2:4" x14ac:dyDescent="0.2">
      <c r="B1813" s="1">
        <v>561.37</v>
      </c>
      <c r="C1813" s="1">
        <v>232.21</v>
      </c>
      <c r="D1813" s="1">
        <v>658.32</v>
      </c>
    </row>
    <row r="1814" spans="2:4" x14ac:dyDescent="0.2">
      <c r="B1814" s="1">
        <v>559.12</v>
      </c>
      <c r="C1814" s="1">
        <v>232.21</v>
      </c>
      <c r="D1814" s="1">
        <v>658.32</v>
      </c>
    </row>
    <row r="1815" spans="2:4" x14ac:dyDescent="0.2">
      <c r="B1815" s="1">
        <v>559.12</v>
      </c>
      <c r="C1815" s="1">
        <v>232.21</v>
      </c>
      <c r="D1815" s="1">
        <v>658.32</v>
      </c>
    </row>
    <row r="1816" spans="2:4" x14ac:dyDescent="0.2">
      <c r="B1816" s="1">
        <v>559.12</v>
      </c>
      <c r="C1816" s="1">
        <v>232.21</v>
      </c>
      <c r="D1816" s="1">
        <v>658.32</v>
      </c>
    </row>
    <row r="1817" spans="2:4" x14ac:dyDescent="0.2">
      <c r="B1817" s="1">
        <v>559.12</v>
      </c>
      <c r="C1817" s="1">
        <v>232.21</v>
      </c>
      <c r="D1817" s="1">
        <v>656.06</v>
      </c>
    </row>
    <row r="1818" spans="2:4" x14ac:dyDescent="0.2">
      <c r="B1818" s="1">
        <v>559.12</v>
      </c>
      <c r="C1818" s="1">
        <v>232.21</v>
      </c>
      <c r="D1818" s="1">
        <v>656.06</v>
      </c>
    </row>
    <row r="1819" spans="2:4" x14ac:dyDescent="0.2">
      <c r="B1819" s="1">
        <v>559.12</v>
      </c>
      <c r="C1819" s="1">
        <v>232.21</v>
      </c>
      <c r="D1819" s="1">
        <v>656.06</v>
      </c>
    </row>
    <row r="1820" spans="2:4" x14ac:dyDescent="0.2">
      <c r="B1820" s="1">
        <v>556.86</v>
      </c>
      <c r="C1820" s="1">
        <v>232.21</v>
      </c>
      <c r="D1820" s="1">
        <v>656.06</v>
      </c>
    </row>
    <row r="1821" spans="2:4" x14ac:dyDescent="0.2">
      <c r="B1821" s="1">
        <v>556.86</v>
      </c>
      <c r="C1821" s="1">
        <v>229.96</v>
      </c>
      <c r="D1821" s="1">
        <v>653.80999999999995</v>
      </c>
    </row>
    <row r="1822" spans="2:4" x14ac:dyDescent="0.2">
      <c r="B1822" s="1">
        <v>556.86</v>
      </c>
      <c r="C1822" s="1">
        <v>229.96</v>
      </c>
      <c r="D1822" s="1">
        <v>653.80999999999995</v>
      </c>
    </row>
    <row r="1823" spans="2:4" x14ac:dyDescent="0.2">
      <c r="B1823" s="1">
        <v>556.86</v>
      </c>
      <c r="C1823" s="1">
        <v>229.96</v>
      </c>
      <c r="D1823" s="1">
        <v>653.80999999999995</v>
      </c>
    </row>
    <row r="1824" spans="2:4" x14ac:dyDescent="0.2">
      <c r="B1824" s="1">
        <v>556.86</v>
      </c>
      <c r="C1824" s="1">
        <v>229.96</v>
      </c>
      <c r="D1824" s="1">
        <v>653.80999999999995</v>
      </c>
    </row>
    <row r="1825" spans="2:4" x14ac:dyDescent="0.2">
      <c r="B1825" s="1">
        <v>556.86</v>
      </c>
      <c r="C1825" s="1">
        <v>229.96</v>
      </c>
      <c r="D1825" s="1">
        <v>653.80999999999995</v>
      </c>
    </row>
    <row r="1826" spans="2:4" x14ac:dyDescent="0.2">
      <c r="B1826" s="1">
        <v>556.86</v>
      </c>
      <c r="C1826" s="1">
        <v>229.96</v>
      </c>
      <c r="D1826" s="1">
        <v>653.80999999999995</v>
      </c>
    </row>
    <row r="1827" spans="2:4" x14ac:dyDescent="0.2">
      <c r="B1827" s="1">
        <v>556.86</v>
      </c>
      <c r="C1827" s="1">
        <v>229.96</v>
      </c>
      <c r="D1827" s="1">
        <v>653.80999999999995</v>
      </c>
    </row>
    <row r="1828" spans="2:4" x14ac:dyDescent="0.2">
      <c r="B1828" s="1">
        <v>556.86</v>
      </c>
      <c r="C1828" s="1">
        <v>229.96</v>
      </c>
      <c r="D1828" s="1">
        <v>651.54999999999995</v>
      </c>
    </row>
    <row r="1829" spans="2:4" x14ac:dyDescent="0.2">
      <c r="B1829" s="1">
        <v>556.86</v>
      </c>
      <c r="C1829" s="1">
        <v>229.96</v>
      </c>
      <c r="D1829" s="1">
        <v>651.54999999999995</v>
      </c>
    </row>
    <row r="1830" spans="2:4" x14ac:dyDescent="0.2">
      <c r="B1830" s="1">
        <v>556.86</v>
      </c>
      <c r="C1830" s="1">
        <v>227.71</v>
      </c>
      <c r="D1830" s="1">
        <v>651.54999999999995</v>
      </c>
    </row>
    <row r="1831" spans="2:4" x14ac:dyDescent="0.2">
      <c r="B1831" s="1">
        <v>556.86</v>
      </c>
      <c r="C1831" s="1">
        <v>227.71</v>
      </c>
      <c r="D1831" s="1">
        <v>651.54999999999995</v>
      </c>
    </row>
    <row r="1832" spans="2:4" x14ac:dyDescent="0.2">
      <c r="B1832" s="1">
        <v>556.86</v>
      </c>
      <c r="C1832" s="1">
        <v>227.71</v>
      </c>
      <c r="D1832" s="1">
        <v>651.54999999999995</v>
      </c>
    </row>
    <row r="1833" spans="2:4" x14ac:dyDescent="0.2">
      <c r="B1833" s="1">
        <v>556.86</v>
      </c>
      <c r="C1833" s="1">
        <v>227.71</v>
      </c>
      <c r="D1833" s="1">
        <v>651.54999999999995</v>
      </c>
    </row>
    <row r="1834" spans="2:4" x14ac:dyDescent="0.2">
      <c r="B1834" s="1">
        <v>556.86</v>
      </c>
      <c r="C1834" s="1">
        <v>227.71</v>
      </c>
      <c r="D1834" s="1">
        <v>651.54999999999995</v>
      </c>
    </row>
    <row r="1835" spans="2:4" x14ac:dyDescent="0.2">
      <c r="B1835" s="1">
        <v>556.86</v>
      </c>
      <c r="C1835" s="1">
        <v>227.71</v>
      </c>
      <c r="D1835" s="1">
        <v>649.29999999999995</v>
      </c>
    </row>
    <row r="1836" spans="2:4" x14ac:dyDescent="0.2">
      <c r="B1836" s="1">
        <v>556.86</v>
      </c>
      <c r="C1836" s="1">
        <v>227.71</v>
      </c>
      <c r="D1836" s="1">
        <v>649.29999999999995</v>
      </c>
    </row>
    <row r="1837" spans="2:4" x14ac:dyDescent="0.2">
      <c r="B1837" s="1">
        <v>556.86</v>
      </c>
      <c r="C1837" s="1">
        <v>227.71</v>
      </c>
      <c r="D1837" s="1">
        <v>649.29999999999995</v>
      </c>
    </row>
    <row r="1838" spans="2:4" x14ac:dyDescent="0.2">
      <c r="B1838" s="1">
        <v>554.61</v>
      </c>
      <c r="C1838" s="1">
        <v>227.71</v>
      </c>
      <c r="D1838" s="1">
        <v>649.29999999999995</v>
      </c>
    </row>
    <row r="1839" spans="2:4" x14ac:dyDescent="0.2">
      <c r="B1839" s="1">
        <v>554.61</v>
      </c>
      <c r="C1839" s="1">
        <v>227.71</v>
      </c>
      <c r="D1839" s="1">
        <v>649.29999999999995</v>
      </c>
    </row>
    <row r="1840" spans="2:4" x14ac:dyDescent="0.2">
      <c r="B1840" s="1">
        <v>554.61</v>
      </c>
      <c r="C1840" s="1">
        <v>225.45</v>
      </c>
      <c r="D1840" s="1">
        <v>649.29999999999995</v>
      </c>
    </row>
    <row r="1841" spans="2:4" x14ac:dyDescent="0.2">
      <c r="B1841" s="1">
        <v>554.61</v>
      </c>
      <c r="C1841" s="1">
        <v>225.45</v>
      </c>
      <c r="D1841" s="1">
        <v>649.29999999999995</v>
      </c>
    </row>
    <row r="1842" spans="2:4" x14ac:dyDescent="0.2">
      <c r="B1842" s="1">
        <v>554.61</v>
      </c>
      <c r="C1842" s="1">
        <v>225.45</v>
      </c>
      <c r="D1842" s="1">
        <v>647.04</v>
      </c>
    </row>
    <row r="1843" spans="2:4" x14ac:dyDescent="0.2">
      <c r="B1843" s="1">
        <v>554.61</v>
      </c>
      <c r="C1843" s="1">
        <v>225.45</v>
      </c>
      <c r="D1843" s="1">
        <v>647.04</v>
      </c>
    </row>
    <row r="1844" spans="2:4" x14ac:dyDescent="0.2">
      <c r="B1844" s="1">
        <v>554.61</v>
      </c>
      <c r="C1844" s="1">
        <v>225.45</v>
      </c>
      <c r="D1844" s="1">
        <v>647.04</v>
      </c>
    </row>
    <row r="1845" spans="2:4" x14ac:dyDescent="0.2">
      <c r="B1845" s="1">
        <v>554.61</v>
      </c>
      <c r="C1845" s="1">
        <v>225.45</v>
      </c>
      <c r="D1845" s="1">
        <v>647.04</v>
      </c>
    </row>
    <row r="1846" spans="2:4" x14ac:dyDescent="0.2">
      <c r="B1846" s="1">
        <v>554.61</v>
      </c>
      <c r="C1846" s="1">
        <v>225.45</v>
      </c>
      <c r="D1846" s="1">
        <v>647.04</v>
      </c>
    </row>
    <row r="1847" spans="2:4" x14ac:dyDescent="0.2">
      <c r="B1847" s="1">
        <v>554.61</v>
      </c>
      <c r="C1847" s="1">
        <v>225.45</v>
      </c>
      <c r="D1847" s="1">
        <v>647.04</v>
      </c>
    </row>
    <row r="1848" spans="2:4" x14ac:dyDescent="0.2">
      <c r="B1848" s="1">
        <v>554.61</v>
      </c>
      <c r="C1848" s="1">
        <v>225.45</v>
      </c>
      <c r="D1848" s="1">
        <v>647.04</v>
      </c>
    </row>
    <row r="1849" spans="2:4" x14ac:dyDescent="0.2">
      <c r="B1849" s="1">
        <v>554.61</v>
      </c>
      <c r="C1849" s="1">
        <v>225.45</v>
      </c>
      <c r="D1849" s="1">
        <v>647.04</v>
      </c>
    </row>
    <row r="1850" spans="2:4" x14ac:dyDescent="0.2">
      <c r="B1850" s="1">
        <v>552.35</v>
      </c>
      <c r="C1850" s="1">
        <v>223.2</v>
      </c>
      <c r="D1850" s="1">
        <v>644.79</v>
      </c>
    </row>
    <row r="1851" spans="2:4" x14ac:dyDescent="0.2">
      <c r="B1851" s="1">
        <v>552.35</v>
      </c>
      <c r="C1851" s="1">
        <v>223.2</v>
      </c>
      <c r="D1851" s="1">
        <v>644.79</v>
      </c>
    </row>
    <row r="1852" spans="2:4" x14ac:dyDescent="0.2">
      <c r="B1852" s="1">
        <v>552.35</v>
      </c>
      <c r="C1852" s="1">
        <v>223.2</v>
      </c>
      <c r="D1852" s="1">
        <v>644.79</v>
      </c>
    </row>
    <row r="1853" spans="2:4" x14ac:dyDescent="0.2">
      <c r="B1853" s="1">
        <v>552.35</v>
      </c>
      <c r="C1853" s="1">
        <v>223.2</v>
      </c>
      <c r="D1853" s="1">
        <v>644.79</v>
      </c>
    </row>
    <row r="1854" spans="2:4" x14ac:dyDescent="0.2">
      <c r="B1854" s="1">
        <v>552.35</v>
      </c>
      <c r="C1854" s="1">
        <v>223.2</v>
      </c>
      <c r="D1854" s="1">
        <v>644.79</v>
      </c>
    </row>
    <row r="1855" spans="2:4" x14ac:dyDescent="0.2">
      <c r="B1855" s="1">
        <v>552.35</v>
      </c>
      <c r="C1855" s="1">
        <v>223.2</v>
      </c>
      <c r="D1855" s="1">
        <v>644.79</v>
      </c>
    </row>
    <row r="1856" spans="2:4" x14ac:dyDescent="0.2">
      <c r="B1856" s="1">
        <v>552.35</v>
      </c>
      <c r="C1856" s="1">
        <v>223.2</v>
      </c>
      <c r="D1856" s="1">
        <v>644.79</v>
      </c>
    </row>
    <row r="1857" spans="2:4" x14ac:dyDescent="0.2">
      <c r="B1857" s="1">
        <v>552.35</v>
      </c>
      <c r="C1857" s="1">
        <v>223.2</v>
      </c>
      <c r="D1857" s="1">
        <v>644.79</v>
      </c>
    </row>
    <row r="1858" spans="2:4" x14ac:dyDescent="0.2">
      <c r="B1858" s="1">
        <v>552.35</v>
      </c>
      <c r="C1858" s="1">
        <v>223.2</v>
      </c>
      <c r="D1858" s="1">
        <v>644.79</v>
      </c>
    </row>
    <row r="1859" spans="2:4" x14ac:dyDescent="0.2">
      <c r="B1859" s="1">
        <v>552.35</v>
      </c>
      <c r="C1859" s="1">
        <v>220.94</v>
      </c>
      <c r="D1859" s="1">
        <v>642.53</v>
      </c>
    </row>
    <row r="1860" spans="2:4" x14ac:dyDescent="0.2">
      <c r="B1860" s="1">
        <v>552.35</v>
      </c>
      <c r="C1860" s="1">
        <v>220.94</v>
      </c>
      <c r="D1860" s="1">
        <v>642.53</v>
      </c>
    </row>
    <row r="1861" spans="2:4" x14ac:dyDescent="0.2">
      <c r="B1861" s="1">
        <v>552.35</v>
      </c>
      <c r="C1861" s="1">
        <v>220.94</v>
      </c>
      <c r="D1861" s="1">
        <v>642.53</v>
      </c>
    </row>
    <row r="1862" spans="2:4" x14ac:dyDescent="0.2">
      <c r="B1862" s="1">
        <v>552.35</v>
      </c>
      <c r="C1862" s="1">
        <v>220.94</v>
      </c>
      <c r="D1862" s="1">
        <v>642.53</v>
      </c>
    </row>
    <row r="1863" spans="2:4" x14ac:dyDescent="0.2">
      <c r="B1863" s="1">
        <v>552.35</v>
      </c>
      <c r="C1863" s="1">
        <v>220.94</v>
      </c>
      <c r="D1863" s="1">
        <v>642.53</v>
      </c>
    </row>
    <row r="1864" spans="2:4" x14ac:dyDescent="0.2">
      <c r="B1864" s="1">
        <v>550.1</v>
      </c>
      <c r="C1864" s="1">
        <v>220.94</v>
      </c>
      <c r="D1864" s="1">
        <v>642.53</v>
      </c>
    </row>
    <row r="1865" spans="2:4" x14ac:dyDescent="0.2">
      <c r="B1865" s="1">
        <v>550.1</v>
      </c>
      <c r="C1865" s="1">
        <v>218.69</v>
      </c>
      <c r="D1865" s="1">
        <v>642.53</v>
      </c>
    </row>
    <row r="1866" spans="2:4" x14ac:dyDescent="0.2">
      <c r="B1866" s="1">
        <v>550.1</v>
      </c>
      <c r="C1866" s="1">
        <v>218.69</v>
      </c>
      <c r="D1866" s="1">
        <v>642.53</v>
      </c>
    </row>
    <row r="1867" spans="2:4" x14ac:dyDescent="0.2">
      <c r="B1867" s="1">
        <v>550.1</v>
      </c>
      <c r="C1867" s="1">
        <v>218.69</v>
      </c>
      <c r="D1867" s="1">
        <v>642.53</v>
      </c>
    </row>
    <row r="1868" spans="2:4" x14ac:dyDescent="0.2">
      <c r="B1868" s="1">
        <v>550.1</v>
      </c>
      <c r="C1868" s="1">
        <v>218.69</v>
      </c>
      <c r="D1868" s="1">
        <v>642.53</v>
      </c>
    </row>
    <row r="1869" spans="2:4" x14ac:dyDescent="0.2">
      <c r="B1869" s="1">
        <v>550.1</v>
      </c>
      <c r="C1869" s="1">
        <v>218.69</v>
      </c>
      <c r="D1869" s="1">
        <v>642.53</v>
      </c>
    </row>
    <row r="1870" spans="2:4" x14ac:dyDescent="0.2">
      <c r="B1870" s="1">
        <v>550.1</v>
      </c>
      <c r="C1870" s="1">
        <v>218.69</v>
      </c>
      <c r="D1870" s="1">
        <v>640.28</v>
      </c>
    </row>
    <row r="1871" spans="2:4" x14ac:dyDescent="0.2">
      <c r="B1871" s="1">
        <v>550.1</v>
      </c>
      <c r="C1871" s="1">
        <v>218.69</v>
      </c>
      <c r="D1871" s="1">
        <v>640.28</v>
      </c>
    </row>
    <row r="1872" spans="2:4" x14ac:dyDescent="0.2">
      <c r="B1872" s="1">
        <v>550.1</v>
      </c>
      <c r="C1872" s="1">
        <v>218.69</v>
      </c>
      <c r="D1872" s="1">
        <v>640.28</v>
      </c>
    </row>
    <row r="1873" spans="2:4" x14ac:dyDescent="0.2">
      <c r="B1873" s="1">
        <v>550.1</v>
      </c>
      <c r="C1873" s="1">
        <v>218.69</v>
      </c>
      <c r="D1873" s="1">
        <v>640.28</v>
      </c>
    </row>
    <row r="1874" spans="2:4" x14ac:dyDescent="0.2">
      <c r="B1874" s="1">
        <v>550.1</v>
      </c>
      <c r="C1874" s="1">
        <v>218.69</v>
      </c>
      <c r="D1874" s="1">
        <v>640.28</v>
      </c>
    </row>
    <row r="1875" spans="2:4" x14ac:dyDescent="0.2">
      <c r="B1875" s="1">
        <v>550.1</v>
      </c>
      <c r="C1875" s="1">
        <v>218.69</v>
      </c>
      <c r="D1875" s="1">
        <v>640.28</v>
      </c>
    </row>
    <row r="1876" spans="2:4" x14ac:dyDescent="0.2">
      <c r="B1876" s="1">
        <v>550.1</v>
      </c>
      <c r="C1876" s="1">
        <v>216.43</v>
      </c>
      <c r="D1876" s="1">
        <v>640.28</v>
      </c>
    </row>
    <row r="1877" spans="2:4" x14ac:dyDescent="0.2">
      <c r="B1877" s="1">
        <v>550.1</v>
      </c>
      <c r="C1877" s="1">
        <v>216.43</v>
      </c>
      <c r="D1877" s="1">
        <v>640.28</v>
      </c>
    </row>
    <row r="1878" spans="2:4" x14ac:dyDescent="0.2">
      <c r="B1878" s="1">
        <v>550.1</v>
      </c>
      <c r="C1878" s="1">
        <v>216.43</v>
      </c>
      <c r="D1878" s="1">
        <v>640.28</v>
      </c>
    </row>
    <row r="1879" spans="2:4" x14ac:dyDescent="0.2">
      <c r="B1879" s="1">
        <v>550.1</v>
      </c>
      <c r="C1879" s="1">
        <v>216.43</v>
      </c>
      <c r="D1879" s="1">
        <v>638.03</v>
      </c>
    </row>
    <row r="1880" spans="2:4" x14ac:dyDescent="0.2">
      <c r="B1880" s="1">
        <v>550.1</v>
      </c>
      <c r="C1880" s="1">
        <v>216.43</v>
      </c>
      <c r="D1880" s="1">
        <v>638.03</v>
      </c>
    </row>
    <row r="1881" spans="2:4" x14ac:dyDescent="0.2">
      <c r="B1881" s="1">
        <v>550.1</v>
      </c>
      <c r="C1881" s="1">
        <v>216.43</v>
      </c>
      <c r="D1881" s="1">
        <v>638.03</v>
      </c>
    </row>
    <row r="1882" spans="2:4" x14ac:dyDescent="0.2">
      <c r="B1882" s="1">
        <v>550.1</v>
      </c>
      <c r="C1882" s="1">
        <v>216.43</v>
      </c>
      <c r="D1882" s="1">
        <v>638.03</v>
      </c>
    </row>
    <row r="1883" spans="2:4" x14ac:dyDescent="0.2">
      <c r="B1883" s="1">
        <v>547.85</v>
      </c>
      <c r="C1883" s="1">
        <v>216.43</v>
      </c>
      <c r="D1883" s="1">
        <v>638.03</v>
      </c>
    </row>
    <row r="1884" spans="2:4" x14ac:dyDescent="0.2">
      <c r="B1884" s="1">
        <v>547.85</v>
      </c>
      <c r="C1884" s="1">
        <v>216.43</v>
      </c>
      <c r="D1884" s="1">
        <v>638.03</v>
      </c>
    </row>
    <row r="1885" spans="2:4" x14ac:dyDescent="0.2">
      <c r="B1885" s="1">
        <v>547.85</v>
      </c>
      <c r="C1885" s="1">
        <v>216.43</v>
      </c>
      <c r="D1885" s="1">
        <v>638.03</v>
      </c>
    </row>
    <row r="1886" spans="2:4" x14ac:dyDescent="0.2">
      <c r="B1886" s="1">
        <v>547.85</v>
      </c>
      <c r="C1886" s="1">
        <v>216.43</v>
      </c>
      <c r="D1886" s="1">
        <v>635.77</v>
      </c>
    </row>
    <row r="1887" spans="2:4" x14ac:dyDescent="0.2">
      <c r="B1887" s="1">
        <v>547.85</v>
      </c>
      <c r="C1887" s="1">
        <v>216.43</v>
      </c>
      <c r="D1887" s="1">
        <v>635.77</v>
      </c>
    </row>
    <row r="1888" spans="2:4" x14ac:dyDescent="0.2">
      <c r="B1888" s="1">
        <v>547.85</v>
      </c>
      <c r="C1888" s="1">
        <v>214.18</v>
      </c>
      <c r="D1888" s="1">
        <v>635.77</v>
      </c>
    </row>
    <row r="1889" spans="2:4" x14ac:dyDescent="0.2">
      <c r="B1889" s="1">
        <v>547.85</v>
      </c>
      <c r="C1889" s="1">
        <v>214.18</v>
      </c>
      <c r="D1889" s="1">
        <v>635.77</v>
      </c>
    </row>
    <row r="1890" spans="2:4" x14ac:dyDescent="0.2">
      <c r="B1890" s="1">
        <v>547.85</v>
      </c>
      <c r="C1890" s="1">
        <v>214.18</v>
      </c>
      <c r="D1890" s="1">
        <v>635.77</v>
      </c>
    </row>
    <row r="1891" spans="2:4" x14ac:dyDescent="0.2">
      <c r="B1891" s="1">
        <v>545.59</v>
      </c>
      <c r="C1891" s="1">
        <v>214.18</v>
      </c>
      <c r="D1891" s="1">
        <v>635.77</v>
      </c>
    </row>
    <row r="1892" spans="2:4" x14ac:dyDescent="0.2">
      <c r="B1892" s="1">
        <v>545.59</v>
      </c>
      <c r="C1892" s="1">
        <v>214.18</v>
      </c>
      <c r="D1892" s="1">
        <v>635.77</v>
      </c>
    </row>
    <row r="1893" spans="2:4" x14ac:dyDescent="0.2">
      <c r="B1893" s="1">
        <v>545.59</v>
      </c>
      <c r="C1893" s="1">
        <v>214.18</v>
      </c>
      <c r="D1893" s="1">
        <v>635.77</v>
      </c>
    </row>
    <row r="1894" spans="2:4" x14ac:dyDescent="0.2">
      <c r="B1894" s="1">
        <v>545.59</v>
      </c>
      <c r="C1894" s="1">
        <v>214.18</v>
      </c>
      <c r="D1894" s="1">
        <v>633.52</v>
      </c>
    </row>
    <row r="1895" spans="2:4" x14ac:dyDescent="0.2">
      <c r="B1895" s="1">
        <v>545.59</v>
      </c>
      <c r="C1895" s="1">
        <v>214.18</v>
      </c>
      <c r="D1895" s="1">
        <v>633.52</v>
      </c>
    </row>
    <row r="1896" spans="2:4" x14ac:dyDescent="0.2">
      <c r="B1896" s="1">
        <v>545.59</v>
      </c>
      <c r="C1896" s="1">
        <v>211.92</v>
      </c>
      <c r="D1896" s="1">
        <v>633.52</v>
      </c>
    </row>
    <row r="1897" spans="2:4" x14ac:dyDescent="0.2">
      <c r="B1897" s="1">
        <v>545.59</v>
      </c>
      <c r="C1897" s="1">
        <v>211.92</v>
      </c>
      <c r="D1897" s="1">
        <v>633.52</v>
      </c>
    </row>
    <row r="1898" spans="2:4" x14ac:dyDescent="0.2">
      <c r="B1898" s="1">
        <v>545.59</v>
      </c>
      <c r="C1898" s="1">
        <v>211.92</v>
      </c>
      <c r="D1898" s="1">
        <v>633.52</v>
      </c>
    </row>
    <row r="1899" spans="2:4" x14ac:dyDescent="0.2">
      <c r="B1899" s="1">
        <v>545.59</v>
      </c>
      <c r="C1899" s="1">
        <v>211.92</v>
      </c>
      <c r="D1899" s="1">
        <v>633.52</v>
      </c>
    </row>
    <row r="1900" spans="2:4" x14ac:dyDescent="0.2">
      <c r="B1900" s="1">
        <v>545.59</v>
      </c>
      <c r="C1900" s="1">
        <v>211.92</v>
      </c>
      <c r="D1900" s="1">
        <v>633.52</v>
      </c>
    </row>
    <row r="1901" spans="2:4" x14ac:dyDescent="0.2">
      <c r="B1901" s="1">
        <v>545.59</v>
      </c>
      <c r="C1901" s="1">
        <v>211.92</v>
      </c>
      <c r="D1901" s="1">
        <v>633.52</v>
      </c>
    </row>
    <row r="1902" spans="2:4" x14ac:dyDescent="0.2">
      <c r="B1902" s="1">
        <v>545.59</v>
      </c>
      <c r="C1902" s="1">
        <v>211.92</v>
      </c>
      <c r="D1902" s="1">
        <v>631.26</v>
      </c>
    </row>
    <row r="1903" spans="2:4" x14ac:dyDescent="0.2">
      <c r="B1903" s="1">
        <v>545.59</v>
      </c>
      <c r="C1903" s="1">
        <v>211.92</v>
      </c>
      <c r="D1903" s="1">
        <v>631.26</v>
      </c>
    </row>
    <row r="1904" spans="2:4" x14ac:dyDescent="0.2">
      <c r="B1904" s="1">
        <v>545.59</v>
      </c>
      <c r="C1904" s="1">
        <v>211.92</v>
      </c>
      <c r="D1904" s="1">
        <v>631.26</v>
      </c>
    </row>
    <row r="1905" spans="2:4" x14ac:dyDescent="0.2">
      <c r="B1905" s="1">
        <v>545.59</v>
      </c>
      <c r="C1905" s="1">
        <v>211.92</v>
      </c>
      <c r="D1905" s="1">
        <v>631.26</v>
      </c>
    </row>
    <row r="1906" spans="2:4" x14ac:dyDescent="0.2">
      <c r="B1906" s="1">
        <v>543.34</v>
      </c>
      <c r="C1906" s="1">
        <v>209.67</v>
      </c>
      <c r="D1906" s="1">
        <v>629.01</v>
      </c>
    </row>
    <row r="1907" spans="2:4" x14ac:dyDescent="0.2">
      <c r="B1907" s="1">
        <v>543.34</v>
      </c>
      <c r="C1907" s="1">
        <v>209.67</v>
      </c>
      <c r="D1907" s="1">
        <v>629.01</v>
      </c>
    </row>
    <row r="1908" spans="2:4" x14ac:dyDescent="0.2">
      <c r="B1908" s="1">
        <v>543.34</v>
      </c>
      <c r="C1908" s="1">
        <v>209.67</v>
      </c>
      <c r="D1908" s="1">
        <v>626.75</v>
      </c>
    </row>
    <row r="1909" spans="2:4" x14ac:dyDescent="0.2">
      <c r="B1909" s="1">
        <v>543.34</v>
      </c>
      <c r="C1909" s="1">
        <v>209.67</v>
      </c>
      <c r="D1909" s="1">
        <v>626.75</v>
      </c>
    </row>
    <row r="1910" spans="2:4" x14ac:dyDescent="0.2">
      <c r="B1910" s="1">
        <v>543.34</v>
      </c>
      <c r="C1910" s="1">
        <v>209.67</v>
      </c>
      <c r="D1910" s="1">
        <v>626.75</v>
      </c>
    </row>
    <row r="1911" spans="2:4" x14ac:dyDescent="0.2">
      <c r="B1911" s="1">
        <v>543.34</v>
      </c>
      <c r="C1911" s="1">
        <v>209.67</v>
      </c>
      <c r="D1911" s="1">
        <v>626.75</v>
      </c>
    </row>
    <row r="1912" spans="2:4" x14ac:dyDescent="0.2">
      <c r="B1912" s="1">
        <v>543.34</v>
      </c>
      <c r="C1912" s="1">
        <v>209.67</v>
      </c>
      <c r="D1912" s="1">
        <v>626.75</v>
      </c>
    </row>
    <row r="1913" spans="2:4" x14ac:dyDescent="0.2">
      <c r="B1913" s="1">
        <v>543.34</v>
      </c>
      <c r="C1913" s="1">
        <v>209.67</v>
      </c>
      <c r="D1913" s="1">
        <v>626.75</v>
      </c>
    </row>
    <row r="1914" spans="2:4" x14ac:dyDescent="0.2">
      <c r="B1914" s="1">
        <v>543.34</v>
      </c>
      <c r="C1914" s="1">
        <v>209.67</v>
      </c>
      <c r="D1914" s="1">
        <v>624.5</v>
      </c>
    </row>
    <row r="1915" spans="2:4" x14ac:dyDescent="0.2">
      <c r="B1915" s="1">
        <v>543.34</v>
      </c>
      <c r="C1915" s="1">
        <v>209.67</v>
      </c>
      <c r="D1915" s="1">
        <v>624.5</v>
      </c>
    </row>
    <row r="1916" spans="2:4" x14ac:dyDescent="0.2">
      <c r="B1916" s="1">
        <v>543.34</v>
      </c>
      <c r="C1916" s="1">
        <v>209.67</v>
      </c>
      <c r="D1916" s="1">
        <v>624.5</v>
      </c>
    </row>
    <row r="1917" spans="2:4" x14ac:dyDescent="0.2">
      <c r="B1917" s="1">
        <v>543.34</v>
      </c>
      <c r="C1917" s="1">
        <v>209.67</v>
      </c>
      <c r="D1917" s="1">
        <v>624.5</v>
      </c>
    </row>
    <row r="1918" spans="2:4" x14ac:dyDescent="0.2">
      <c r="B1918" s="1">
        <v>543.34</v>
      </c>
      <c r="C1918" s="1">
        <v>209.67</v>
      </c>
      <c r="D1918" s="1">
        <v>624.5</v>
      </c>
    </row>
    <row r="1919" spans="2:4" x14ac:dyDescent="0.2">
      <c r="B1919" s="1">
        <v>543.34</v>
      </c>
      <c r="C1919" s="1">
        <v>209.67</v>
      </c>
      <c r="D1919" s="1">
        <v>624.5</v>
      </c>
    </row>
    <row r="1920" spans="2:4" x14ac:dyDescent="0.2">
      <c r="B1920" s="1">
        <v>543.34</v>
      </c>
      <c r="C1920" s="1">
        <v>207.41</v>
      </c>
      <c r="D1920" s="1">
        <v>624.5</v>
      </c>
    </row>
    <row r="1921" spans="2:4" x14ac:dyDescent="0.2">
      <c r="B1921" s="1">
        <v>541.08000000000004</v>
      </c>
      <c r="C1921" s="1">
        <v>207.41</v>
      </c>
      <c r="D1921" s="1">
        <v>624.5</v>
      </c>
    </row>
    <row r="1922" spans="2:4" x14ac:dyDescent="0.2">
      <c r="B1922" s="1">
        <v>541.08000000000004</v>
      </c>
      <c r="C1922" s="1">
        <v>207.41</v>
      </c>
      <c r="D1922" s="1">
        <v>624.5</v>
      </c>
    </row>
    <row r="1923" spans="2:4" x14ac:dyDescent="0.2">
      <c r="B1923" s="1">
        <v>541.08000000000004</v>
      </c>
      <c r="C1923" s="1">
        <v>207.41</v>
      </c>
      <c r="D1923" s="1">
        <v>622.24</v>
      </c>
    </row>
    <row r="1924" spans="2:4" x14ac:dyDescent="0.2">
      <c r="B1924" s="1">
        <v>541.08000000000004</v>
      </c>
      <c r="C1924" s="1">
        <v>207.41</v>
      </c>
      <c r="D1924" s="1">
        <v>622.24</v>
      </c>
    </row>
    <row r="1925" spans="2:4" x14ac:dyDescent="0.2">
      <c r="B1925" s="1">
        <v>541.08000000000004</v>
      </c>
      <c r="C1925" s="1">
        <v>207.41</v>
      </c>
      <c r="D1925" s="1">
        <v>622.24</v>
      </c>
    </row>
    <row r="1926" spans="2:4" x14ac:dyDescent="0.2">
      <c r="B1926" s="1">
        <v>541.08000000000004</v>
      </c>
      <c r="C1926" s="1">
        <v>207.41</v>
      </c>
      <c r="D1926" s="1">
        <v>622.24</v>
      </c>
    </row>
    <row r="1927" spans="2:4" x14ac:dyDescent="0.2">
      <c r="B1927" s="1">
        <v>541.08000000000004</v>
      </c>
      <c r="C1927" s="1">
        <v>207.41</v>
      </c>
      <c r="D1927" s="1">
        <v>622.24</v>
      </c>
    </row>
    <row r="1928" spans="2:4" x14ac:dyDescent="0.2">
      <c r="B1928" s="1">
        <v>541.08000000000004</v>
      </c>
      <c r="C1928" s="1">
        <v>207.41</v>
      </c>
      <c r="D1928" s="1">
        <v>622.24</v>
      </c>
    </row>
    <row r="1929" spans="2:4" x14ac:dyDescent="0.2">
      <c r="B1929" s="1">
        <v>541.08000000000004</v>
      </c>
      <c r="C1929" s="1">
        <v>207.41</v>
      </c>
      <c r="D1929" s="1">
        <v>622.24</v>
      </c>
    </row>
    <row r="1930" spans="2:4" x14ac:dyDescent="0.2">
      <c r="B1930" s="1">
        <v>541.08000000000004</v>
      </c>
      <c r="C1930" s="1">
        <v>207.41</v>
      </c>
      <c r="D1930" s="1">
        <v>622.24</v>
      </c>
    </row>
    <row r="1931" spans="2:4" x14ac:dyDescent="0.2">
      <c r="B1931" s="1">
        <v>541.08000000000004</v>
      </c>
      <c r="C1931" s="1">
        <v>207.41</v>
      </c>
      <c r="D1931" s="1">
        <v>619.99</v>
      </c>
    </row>
    <row r="1932" spans="2:4" x14ac:dyDescent="0.2">
      <c r="B1932" s="1">
        <v>541.08000000000004</v>
      </c>
      <c r="C1932" s="1">
        <v>207.41</v>
      </c>
      <c r="D1932" s="1">
        <v>619.99</v>
      </c>
    </row>
    <row r="1933" spans="2:4" x14ac:dyDescent="0.2">
      <c r="B1933" s="1">
        <v>538.83000000000004</v>
      </c>
      <c r="C1933" s="1">
        <v>207.41</v>
      </c>
      <c r="D1933" s="1">
        <v>619.99</v>
      </c>
    </row>
    <row r="1934" spans="2:4" x14ac:dyDescent="0.2">
      <c r="B1934" s="1">
        <v>538.83000000000004</v>
      </c>
      <c r="C1934" s="1">
        <v>207.41</v>
      </c>
      <c r="D1934" s="1">
        <v>619.99</v>
      </c>
    </row>
    <row r="1935" spans="2:4" x14ac:dyDescent="0.2">
      <c r="B1935" s="1">
        <v>538.83000000000004</v>
      </c>
      <c r="C1935" s="1">
        <v>207.41</v>
      </c>
      <c r="D1935" s="1">
        <v>619.99</v>
      </c>
    </row>
    <row r="1936" spans="2:4" x14ac:dyDescent="0.2">
      <c r="B1936" s="1">
        <v>538.83000000000004</v>
      </c>
      <c r="C1936" s="1">
        <v>207.41</v>
      </c>
      <c r="D1936" s="1">
        <v>619.99</v>
      </c>
    </row>
    <row r="1937" spans="2:4" x14ac:dyDescent="0.2">
      <c r="B1937" s="1">
        <v>538.83000000000004</v>
      </c>
      <c r="C1937" s="1">
        <v>205.16</v>
      </c>
      <c r="D1937" s="1">
        <v>619.99</v>
      </c>
    </row>
    <row r="1938" spans="2:4" x14ac:dyDescent="0.2">
      <c r="B1938" s="1">
        <v>538.83000000000004</v>
      </c>
      <c r="C1938" s="1">
        <v>205.16</v>
      </c>
      <c r="D1938" s="1">
        <v>619.99</v>
      </c>
    </row>
    <row r="1939" spans="2:4" x14ac:dyDescent="0.2">
      <c r="B1939" s="1">
        <v>538.83000000000004</v>
      </c>
      <c r="C1939" s="1">
        <v>205.16</v>
      </c>
      <c r="D1939" s="1">
        <v>619.99</v>
      </c>
    </row>
    <row r="1940" spans="2:4" x14ac:dyDescent="0.2">
      <c r="B1940" s="1">
        <v>538.83000000000004</v>
      </c>
      <c r="C1940" s="1">
        <v>205.16</v>
      </c>
      <c r="D1940" s="1">
        <v>619.99</v>
      </c>
    </row>
    <row r="1941" spans="2:4" x14ac:dyDescent="0.2">
      <c r="B1941" s="1">
        <v>538.83000000000004</v>
      </c>
      <c r="C1941" s="1">
        <v>205.16</v>
      </c>
      <c r="D1941" s="1">
        <v>619.99</v>
      </c>
    </row>
    <row r="1942" spans="2:4" x14ac:dyDescent="0.2">
      <c r="B1942" s="1">
        <v>538.83000000000004</v>
      </c>
      <c r="C1942" s="1">
        <v>205.16</v>
      </c>
      <c r="D1942" s="1">
        <v>617.73</v>
      </c>
    </row>
    <row r="1943" spans="2:4" x14ac:dyDescent="0.2">
      <c r="B1943" s="1">
        <v>538.83000000000004</v>
      </c>
      <c r="C1943" s="1">
        <v>205.16</v>
      </c>
      <c r="D1943" s="1">
        <v>617.73</v>
      </c>
    </row>
    <row r="1944" spans="2:4" x14ac:dyDescent="0.2">
      <c r="B1944" s="1">
        <v>538.83000000000004</v>
      </c>
      <c r="C1944" s="1">
        <v>205.16</v>
      </c>
      <c r="D1944" s="1">
        <v>617.73</v>
      </c>
    </row>
    <row r="1945" spans="2:4" x14ac:dyDescent="0.2">
      <c r="B1945" s="1">
        <v>538.83000000000004</v>
      </c>
      <c r="C1945" s="1">
        <v>205.16</v>
      </c>
      <c r="D1945" s="1">
        <v>617.73</v>
      </c>
    </row>
    <row r="1946" spans="2:4" x14ac:dyDescent="0.2">
      <c r="B1946" s="1">
        <v>538.83000000000004</v>
      </c>
      <c r="C1946" s="1">
        <v>205.16</v>
      </c>
      <c r="D1946" s="1">
        <v>617.73</v>
      </c>
    </row>
    <row r="1947" spans="2:4" x14ac:dyDescent="0.2">
      <c r="B1947" s="1">
        <v>536.57000000000005</v>
      </c>
      <c r="C1947" s="1">
        <v>202.91</v>
      </c>
      <c r="D1947" s="1">
        <v>617.73</v>
      </c>
    </row>
    <row r="1948" spans="2:4" x14ac:dyDescent="0.2">
      <c r="B1948" s="1">
        <v>536.57000000000005</v>
      </c>
      <c r="C1948" s="1">
        <v>202.91</v>
      </c>
      <c r="D1948" s="1">
        <v>617.73</v>
      </c>
    </row>
    <row r="1949" spans="2:4" x14ac:dyDescent="0.2">
      <c r="B1949" s="1">
        <v>536.57000000000005</v>
      </c>
      <c r="C1949" s="1">
        <v>202.91</v>
      </c>
      <c r="D1949" s="1">
        <v>617.73</v>
      </c>
    </row>
    <row r="1950" spans="2:4" x14ac:dyDescent="0.2">
      <c r="B1950" s="1">
        <v>536.57000000000005</v>
      </c>
      <c r="C1950" s="1">
        <v>202.91</v>
      </c>
      <c r="D1950" s="1">
        <v>617.73</v>
      </c>
    </row>
    <row r="1951" spans="2:4" x14ac:dyDescent="0.2">
      <c r="B1951" s="1">
        <v>536.57000000000005</v>
      </c>
      <c r="C1951" s="1">
        <v>202.91</v>
      </c>
      <c r="D1951" s="1">
        <v>617.73</v>
      </c>
    </row>
    <row r="1952" spans="2:4" x14ac:dyDescent="0.2">
      <c r="B1952" s="1">
        <v>536.57000000000005</v>
      </c>
      <c r="C1952" s="1">
        <v>202.91</v>
      </c>
      <c r="D1952" s="1">
        <v>617.73</v>
      </c>
    </row>
    <row r="1953" spans="2:4" x14ac:dyDescent="0.2">
      <c r="B1953" s="1">
        <v>536.57000000000005</v>
      </c>
      <c r="C1953" s="1">
        <v>202.91</v>
      </c>
      <c r="D1953" s="1">
        <v>617.73</v>
      </c>
    </row>
    <row r="1954" spans="2:4" x14ac:dyDescent="0.2">
      <c r="B1954" s="1">
        <v>536.57000000000005</v>
      </c>
      <c r="C1954" s="1">
        <v>202.91</v>
      </c>
      <c r="D1954" s="1">
        <v>615.48</v>
      </c>
    </row>
    <row r="1955" spans="2:4" x14ac:dyDescent="0.2">
      <c r="B1955" s="1">
        <v>534.32000000000005</v>
      </c>
      <c r="C1955" s="1">
        <v>202.91</v>
      </c>
      <c r="D1955" s="1">
        <v>615.48</v>
      </c>
    </row>
    <row r="1956" spans="2:4" x14ac:dyDescent="0.2">
      <c r="B1956" s="1">
        <v>534.32000000000005</v>
      </c>
      <c r="C1956" s="1">
        <v>202.91</v>
      </c>
      <c r="D1956" s="1">
        <v>615.48</v>
      </c>
    </row>
    <row r="1957" spans="2:4" x14ac:dyDescent="0.2">
      <c r="B1957" s="1">
        <v>534.32000000000005</v>
      </c>
      <c r="C1957" s="1">
        <v>202.91</v>
      </c>
      <c r="D1957" s="1">
        <v>615.48</v>
      </c>
    </row>
    <row r="1958" spans="2:4" x14ac:dyDescent="0.2">
      <c r="B1958" s="1">
        <v>534.32000000000005</v>
      </c>
      <c r="C1958" s="1">
        <v>202.91</v>
      </c>
      <c r="D1958" s="1">
        <v>615.48</v>
      </c>
    </row>
    <row r="1959" spans="2:4" x14ac:dyDescent="0.2">
      <c r="B1959" s="1">
        <v>534.32000000000005</v>
      </c>
      <c r="C1959" s="1">
        <v>202.91</v>
      </c>
      <c r="D1959" s="1">
        <v>615.48</v>
      </c>
    </row>
    <row r="1960" spans="2:4" x14ac:dyDescent="0.2">
      <c r="B1960" s="1">
        <v>534.32000000000005</v>
      </c>
      <c r="C1960" s="1">
        <v>202.91</v>
      </c>
      <c r="D1960" s="1">
        <v>613.23</v>
      </c>
    </row>
    <row r="1961" spans="2:4" x14ac:dyDescent="0.2">
      <c r="B1961" s="1">
        <v>534.32000000000005</v>
      </c>
      <c r="C1961" s="1">
        <v>202.91</v>
      </c>
      <c r="D1961" s="1">
        <v>613.23</v>
      </c>
    </row>
    <row r="1962" spans="2:4" x14ac:dyDescent="0.2">
      <c r="B1962" s="1">
        <v>534.32000000000005</v>
      </c>
      <c r="C1962" s="1">
        <v>202.91</v>
      </c>
      <c r="D1962" s="1">
        <v>613.23</v>
      </c>
    </row>
    <row r="1963" spans="2:4" x14ac:dyDescent="0.2">
      <c r="B1963" s="1">
        <v>534.32000000000005</v>
      </c>
      <c r="C1963" s="1">
        <v>202.91</v>
      </c>
      <c r="D1963" s="1">
        <v>613.23</v>
      </c>
    </row>
    <row r="1964" spans="2:4" x14ac:dyDescent="0.2">
      <c r="B1964" s="1">
        <v>534.32000000000005</v>
      </c>
      <c r="C1964" s="1">
        <v>202.91</v>
      </c>
      <c r="D1964" s="1">
        <v>613.23</v>
      </c>
    </row>
    <row r="1965" spans="2:4" x14ac:dyDescent="0.2">
      <c r="B1965" s="1">
        <v>534.32000000000005</v>
      </c>
      <c r="C1965" s="1">
        <v>202.91</v>
      </c>
      <c r="D1965" s="1">
        <v>613.23</v>
      </c>
    </row>
    <row r="1966" spans="2:4" x14ac:dyDescent="0.2">
      <c r="B1966" s="1">
        <v>532.05999999999995</v>
      </c>
      <c r="C1966" s="1">
        <v>202.91</v>
      </c>
      <c r="D1966" s="1">
        <v>613.23</v>
      </c>
    </row>
    <row r="1967" spans="2:4" x14ac:dyDescent="0.2">
      <c r="B1967" s="1">
        <v>532.05999999999995</v>
      </c>
      <c r="C1967" s="1">
        <v>202.91</v>
      </c>
      <c r="D1967" s="1">
        <v>613.23</v>
      </c>
    </row>
    <row r="1968" spans="2:4" x14ac:dyDescent="0.2">
      <c r="B1968" s="1">
        <v>532.05999999999995</v>
      </c>
      <c r="C1968" s="1">
        <v>200.65</v>
      </c>
      <c r="D1968" s="1">
        <v>613.23</v>
      </c>
    </row>
    <row r="1969" spans="2:4" x14ac:dyDescent="0.2">
      <c r="B1969" s="1">
        <v>532.05999999999995</v>
      </c>
      <c r="C1969" s="1">
        <v>200.65</v>
      </c>
      <c r="D1969" s="1">
        <v>613.23</v>
      </c>
    </row>
    <row r="1970" spans="2:4" x14ac:dyDescent="0.2">
      <c r="B1970" s="1">
        <v>532.05999999999995</v>
      </c>
      <c r="C1970" s="1">
        <v>200.65</v>
      </c>
      <c r="D1970" s="1">
        <v>613.23</v>
      </c>
    </row>
    <row r="1971" spans="2:4" x14ac:dyDescent="0.2">
      <c r="B1971" s="1">
        <v>532.05999999999995</v>
      </c>
      <c r="C1971" s="1">
        <v>200.65</v>
      </c>
      <c r="D1971" s="1">
        <v>610.97</v>
      </c>
    </row>
    <row r="1972" spans="2:4" x14ac:dyDescent="0.2">
      <c r="B1972" s="1">
        <v>532.05999999999995</v>
      </c>
      <c r="C1972" s="1">
        <v>200.65</v>
      </c>
      <c r="D1972" s="1">
        <v>610.97</v>
      </c>
    </row>
    <row r="1973" spans="2:4" x14ac:dyDescent="0.2">
      <c r="B1973" s="1">
        <v>532.05999999999995</v>
      </c>
      <c r="C1973" s="1">
        <v>200.65</v>
      </c>
      <c r="D1973" s="1">
        <v>610.97</v>
      </c>
    </row>
    <row r="1974" spans="2:4" x14ac:dyDescent="0.2">
      <c r="B1974" s="1">
        <v>532.05999999999995</v>
      </c>
      <c r="C1974" s="1">
        <v>200.65</v>
      </c>
      <c r="D1974" s="1">
        <v>610.97</v>
      </c>
    </row>
    <row r="1975" spans="2:4" x14ac:dyDescent="0.2">
      <c r="B1975" s="1">
        <v>532.05999999999995</v>
      </c>
      <c r="C1975" s="1">
        <v>200.65</v>
      </c>
      <c r="D1975" s="1">
        <v>610.97</v>
      </c>
    </row>
    <row r="1976" spans="2:4" x14ac:dyDescent="0.2">
      <c r="B1976" s="1">
        <v>529.80999999999995</v>
      </c>
      <c r="C1976" s="1">
        <v>200.65</v>
      </c>
      <c r="D1976" s="1">
        <v>610.97</v>
      </c>
    </row>
    <row r="1977" spans="2:4" x14ac:dyDescent="0.2">
      <c r="B1977" s="1">
        <v>529.80999999999995</v>
      </c>
      <c r="C1977" s="1">
        <v>200.65</v>
      </c>
      <c r="D1977" s="1">
        <v>610.97</v>
      </c>
    </row>
    <row r="1978" spans="2:4" x14ac:dyDescent="0.2">
      <c r="B1978" s="1">
        <v>529.80999999999995</v>
      </c>
      <c r="C1978" s="1">
        <v>200.65</v>
      </c>
      <c r="D1978" s="1">
        <v>610.97</v>
      </c>
    </row>
    <row r="1979" spans="2:4" x14ac:dyDescent="0.2">
      <c r="B1979" s="1">
        <v>529.80999999999995</v>
      </c>
      <c r="C1979" s="1">
        <v>200.65</v>
      </c>
      <c r="D1979" s="1">
        <v>610.97</v>
      </c>
    </row>
    <row r="1980" spans="2:4" x14ac:dyDescent="0.2">
      <c r="B1980" s="1">
        <v>529.80999999999995</v>
      </c>
      <c r="C1980" s="1">
        <v>200.65</v>
      </c>
      <c r="D1980" s="1">
        <v>610.97</v>
      </c>
    </row>
    <row r="1981" spans="2:4" x14ac:dyDescent="0.2">
      <c r="B1981" s="1">
        <v>529.80999999999995</v>
      </c>
      <c r="C1981" s="1">
        <v>200.65</v>
      </c>
      <c r="D1981" s="1">
        <v>608.72</v>
      </c>
    </row>
    <row r="1982" spans="2:4" x14ac:dyDescent="0.2">
      <c r="B1982" s="1">
        <v>529.80999999999995</v>
      </c>
      <c r="C1982" s="1">
        <v>200.65</v>
      </c>
      <c r="D1982" s="1">
        <v>608.72</v>
      </c>
    </row>
    <row r="1983" spans="2:4" x14ac:dyDescent="0.2">
      <c r="B1983" s="1">
        <v>529.80999999999995</v>
      </c>
      <c r="C1983" s="1">
        <v>200.65</v>
      </c>
      <c r="D1983" s="1">
        <v>608.72</v>
      </c>
    </row>
    <row r="1984" spans="2:4" x14ac:dyDescent="0.2">
      <c r="B1984" s="1">
        <v>529.80999999999995</v>
      </c>
      <c r="C1984" s="1">
        <v>200.65</v>
      </c>
      <c r="D1984" s="1">
        <v>608.72</v>
      </c>
    </row>
    <row r="1985" spans="2:4" x14ac:dyDescent="0.2">
      <c r="B1985" s="1">
        <v>527.54999999999995</v>
      </c>
      <c r="C1985" s="1">
        <v>198.4</v>
      </c>
      <c r="D1985" s="1">
        <v>608.72</v>
      </c>
    </row>
    <row r="1986" spans="2:4" x14ac:dyDescent="0.2">
      <c r="B1986" s="1">
        <v>527.54999999999995</v>
      </c>
      <c r="C1986" s="1">
        <v>198.4</v>
      </c>
      <c r="D1986" s="1">
        <v>608.72</v>
      </c>
    </row>
    <row r="1987" spans="2:4" x14ac:dyDescent="0.2">
      <c r="B1987" s="1">
        <v>527.54999999999995</v>
      </c>
      <c r="C1987" s="1">
        <v>198.4</v>
      </c>
      <c r="D1987" s="1">
        <v>608.72</v>
      </c>
    </row>
    <row r="1988" spans="2:4" x14ac:dyDescent="0.2">
      <c r="B1988" s="1">
        <v>527.54999999999995</v>
      </c>
      <c r="C1988" s="1">
        <v>198.4</v>
      </c>
      <c r="D1988" s="1">
        <v>608.72</v>
      </c>
    </row>
    <row r="1989" spans="2:4" x14ac:dyDescent="0.2">
      <c r="B1989" s="1">
        <v>527.54999999999995</v>
      </c>
      <c r="C1989" s="1">
        <v>198.4</v>
      </c>
      <c r="D1989" s="1">
        <v>608.72</v>
      </c>
    </row>
    <row r="1990" spans="2:4" x14ac:dyDescent="0.2">
      <c r="B1990" s="1">
        <v>527.54999999999995</v>
      </c>
      <c r="C1990" s="1">
        <v>198.4</v>
      </c>
      <c r="D1990" s="1">
        <v>608.72</v>
      </c>
    </row>
    <row r="1991" spans="2:4" x14ac:dyDescent="0.2">
      <c r="B1991" s="1">
        <v>527.54999999999995</v>
      </c>
      <c r="C1991" s="1">
        <v>198.4</v>
      </c>
      <c r="D1991" s="1">
        <v>608.72</v>
      </c>
    </row>
    <row r="1992" spans="2:4" x14ac:dyDescent="0.2">
      <c r="B1992" s="1">
        <v>527.54999999999995</v>
      </c>
      <c r="C1992" s="1">
        <v>198.4</v>
      </c>
      <c r="D1992" s="1">
        <v>606.46</v>
      </c>
    </row>
    <row r="1993" spans="2:4" x14ac:dyDescent="0.2">
      <c r="B1993" s="1">
        <v>527.54999999999995</v>
      </c>
      <c r="C1993" s="1">
        <v>198.4</v>
      </c>
      <c r="D1993" s="1">
        <v>606.46</v>
      </c>
    </row>
    <row r="1994" spans="2:4" x14ac:dyDescent="0.2">
      <c r="B1994" s="1">
        <v>527.54999999999995</v>
      </c>
      <c r="C1994" s="1">
        <v>198.4</v>
      </c>
      <c r="D1994" s="1">
        <v>606.46</v>
      </c>
    </row>
    <row r="1995" spans="2:4" x14ac:dyDescent="0.2">
      <c r="B1995" s="1">
        <v>527.54999999999995</v>
      </c>
      <c r="C1995" s="1">
        <v>196.14</v>
      </c>
      <c r="D1995" s="1">
        <v>604.21</v>
      </c>
    </row>
    <row r="1996" spans="2:4" x14ac:dyDescent="0.2">
      <c r="B1996" s="1">
        <v>527.54999999999995</v>
      </c>
      <c r="C1996" s="1">
        <v>196.14</v>
      </c>
      <c r="D1996" s="1">
        <v>604.21</v>
      </c>
    </row>
    <row r="1997" spans="2:4" x14ac:dyDescent="0.2">
      <c r="B1997" s="1">
        <v>527.54999999999995</v>
      </c>
      <c r="C1997" s="1">
        <v>196.14</v>
      </c>
      <c r="D1997" s="1">
        <v>604.21</v>
      </c>
    </row>
    <row r="1998" spans="2:4" x14ac:dyDescent="0.2">
      <c r="B1998" s="1">
        <v>525.29999999999995</v>
      </c>
      <c r="C1998" s="1">
        <v>196.14</v>
      </c>
      <c r="D1998" s="1">
        <v>604.21</v>
      </c>
    </row>
    <row r="1999" spans="2:4" x14ac:dyDescent="0.2">
      <c r="B1999" s="1">
        <v>525.29999999999995</v>
      </c>
      <c r="C1999" s="1">
        <v>196.14</v>
      </c>
      <c r="D1999" s="1">
        <v>604.21</v>
      </c>
    </row>
    <row r="2000" spans="2:4" x14ac:dyDescent="0.2">
      <c r="B2000" s="1">
        <v>525.29999999999995</v>
      </c>
      <c r="C2000" s="1">
        <v>196.14</v>
      </c>
      <c r="D2000" s="1">
        <v>604.21</v>
      </c>
    </row>
    <row r="2001" spans="2:4" x14ac:dyDescent="0.2">
      <c r="B2001" s="1">
        <v>525.29999999999995</v>
      </c>
      <c r="C2001" s="1">
        <v>196.14</v>
      </c>
      <c r="D2001" s="1">
        <v>604.21</v>
      </c>
    </row>
    <row r="2002" spans="2:4" x14ac:dyDescent="0.2">
      <c r="B2002" s="1">
        <v>525.29999999999995</v>
      </c>
      <c r="C2002" s="1">
        <v>196.14</v>
      </c>
      <c r="D2002" s="1">
        <v>604.21</v>
      </c>
    </row>
    <row r="2003" spans="2:4" x14ac:dyDescent="0.2">
      <c r="B2003" s="1">
        <v>525.29999999999995</v>
      </c>
      <c r="C2003" s="1">
        <v>196.14</v>
      </c>
      <c r="D2003" s="1">
        <v>601.95000000000005</v>
      </c>
    </row>
    <row r="2004" spans="2:4" x14ac:dyDescent="0.2">
      <c r="B2004" s="1">
        <v>525.29999999999995</v>
      </c>
      <c r="C2004" s="1">
        <v>196.14</v>
      </c>
      <c r="D2004" s="1">
        <v>601.95000000000005</v>
      </c>
    </row>
    <row r="2005" spans="2:4" x14ac:dyDescent="0.2">
      <c r="B2005" s="1">
        <v>525.29999999999995</v>
      </c>
      <c r="C2005" s="1">
        <v>196.14</v>
      </c>
      <c r="D2005" s="1">
        <v>601.95000000000005</v>
      </c>
    </row>
    <row r="2006" spans="2:4" x14ac:dyDescent="0.2">
      <c r="B2006" s="1">
        <v>525.29999999999995</v>
      </c>
      <c r="C2006" s="1">
        <v>193.89</v>
      </c>
      <c r="D2006" s="1">
        <v>601.95000000000005</v>
      </c>
    </row>
    <row r="2007" spans="2:4" x14ac:dyDescent="0.2">
      <c r="B2007" s="1">
        <v>525.29999999999995</v>
      </c>
      <c r="C2007" s="1">
        <v>193.89</v>
      </c>
      <c r="D2007" s="1">
        <v>601.95000000000005</v>
      </c>
    </row>
    <row r="2008" spans="2:4" x14ac:dyDescent="0.2">
      <c r="B2008" s="1">
        <v>525.29999999999995</v>
      </c>
      <c r="C2008" s="1">
        <v>193.89</v>
      </c>
      <c r="D2008" s="1">
        <v>601.95000000000005</v>
      </c>
    </row>
    <row r="2009" spans="2:4" x14ac:dyDescent="0.2">
      <c r="B2009" s="1">
        <v>525.29999999999995</v>
      </c>
      <c r="C2009" s="1">
        <v>193.89</v>
      </c>
      <c r="D2009" s="1">
        <v>601.95000000000005</v>
      </c>
    </row>
    <row r="2010" spans="2:4" x14ac:dyDescent="0.2">
      <c r="B2010" s="1">
        <v>525.29999999999995</v>
      </c>
      <c r="C2010" s="1">
        <v>193.89</v>
      </c>
      <c r="D2010" s="1">
        <v>601.95000000000005</v>
      </c>
    </row>
    <row r="2011" spans="2:4" x14ac:dyDescent="0.2">
      <c r="B2011" s="1">
        <v>525.29999999999995</v>
      </c>
      <c r="C2011" s="1">
        <v>193.89</v>
      </c>
      <c r="D2011" s="1">
        <v>601.95000000000005</v>
      </c>
    </row>
    <row r="2012" spans="2:4" x14ac:dyDescent="0.2">
      <c r="B2012" s="1">
        <v>525.29999999999995</v>
      </c>
      <c r="C2012" s="1">
        <v>193.89</v>
      </c>
      <c r="D2012" s="1">
        <v>599.70000000000005</v>
      </c>
    </row>
    <row r="2013" spans="2:4" x14ac:dyDescent="0.2">
      <c r="B2013" s="1">
        <v>525.29999999999995</v>
      </c>
      <c r="C2013" s="1">
        <v>193.89</v>
      </c>
      <c r="D2013" s="1">
        <v>599.70000000000005</v>
      </c>
    </row>
    <row r="2014" spans="2:4" x14ac:dyDescent="0.2">
      <c r="B2014" s="1">
        <v>525.29999999999995</v>
      </c>
      <c r="C2014" s="1">
        <v>193.89</v>
      </c>
      <c r="D2014" s="1">
        <v>599.70000000000005</v>
      </c>
    </row>
    <row r="2015" spans="2:4" x14ac:dyDescent="0.2">
      <c r="B2015" s="1">
        <v>523.04999999999995</v>
      </c>
      <c r="C2015" s="1">
        <v>193.89</v>
      </c>
      <c r="D2015" s="1">
        <v>599.70000000000005</v>
      </c>
    </row>
    <row r="2016" spans="2:4" x14ac:dyDescent="0.2">
      <c r="B2016" s="1">
        <v>523.04999999999995</v>
      </c>
      <c r="C2016" s="1">
        <v>191.63</v>
      </c>
      <c r="D2016" s="1">
        <v>599.70000000000005</v>
      </c>
    </row>
    <row r="2017" spans="2:4" x14ac:dyDescent="0.2">
      <c r="B2017" s="1">
        <v>523.04999999999995</v>
      </c>
      <c r="C2017" s="1">
        <v>191.63</v>
      </c>
      <c r="D2017" s="1">
        <v>599.70000000000005</v>
      </c>
    </row>
    <row r="2018" spans="2:4" x14ac:dyDescent="0.2">
      <c r="B2018" s="1">
        <v>523.04999999999995</v>
      </c>
      <c r="C2018" s="1">
        <v>191.63</v>
      </c>
      <c r="D2018" s="1">
        <v>599.70000000000005</v>
      </c>
    </row>
    <row r="2019" spans="2:4" x14ac:dyDescent="0.2">
      <c r="B2019" s="1">
        <v>523.04999999999995</v>
      </c>
      <c r="C2019" s="1">
        <v>191.63</v>
      </c>
      <c r="D2019" s="1">
        <v>599.70000000000005</v>
      </c>
    </row>
    <row r="2020" spans="2:4" x14ac:dyDescent="0.2">
      <c r="B2020" s="1">
        <v>523.04999999999995</v>
      </c>
      <c r="C2020" s="1">
        <v>191.63</v>
      </c>
      <c r="D2020" s="1">
        <v>599.70000000000005</v>
      </c>
    </row>
    <row r="2021" spans="2:4" x14ac:dyDescent="0.2">
      <c r="B2021" s="1">
        <v>523.04999999999995</v>
      </c>
      <c r="C2021" s="1">
        <v>191.63</v>
      </c>
      <c r="D2021" s="1">
        <v>597.44000000000005</v>
      </c>
    </row>
    <row r="2022" spans="2:4" x14ac:dyDescent="0.2">
      <c r="B2022" s="1">
        <v>523.04999999999995</v>
      </c>
      <c r="C2022" s="1">
        <v>191.63</v>
      </c>
      <c r="D2022" s="1">
        <v>597.44000000000005</v>
      </c>
    </row>
    <row r="2023" spans="2:4" x14ac:dyDescent="0.2">
      <c r="B2023" s="1">
        <v>523.04999999999995</v>
      </c>
      <c r="C2023" s="1">
        <v>191.63</v>
      </c>
      <c r="D2023" s="1">
        <v>597.44000000000005</v>
      </c>
    </row>
    <row r="2024" spans="2:4" x14ac:dyDescent="0.2">
      <c r="B2024" s="1">
        <v>520.79</v>
      </c>
      <c r="C2024" s="1">
        <v>191.63</v>
      </c>
      <c r="D2024" s="1">
        <v>597.44000000000005</v>
      </c>
    </row>
    <row r="2025" spans="2:4" x14ac:dyDescent="0.2">
      <c r="B2025" s="1">
        <v>520.79</v>
      </c>
      <c r="C2025" s="1">
        <v>191.63</v>
      </c>
      <c r="D2025" s="1">
        <v>597.44000000000005</v>
      </c>
    </row>
    <row r="2026" spans="2:4" x14ac:dyDescent="0.2">
      <c r="B2026" s="1">
        <v>520.79</v>
      </c>
      <c r="C2026" s="1">
        <v>191.63</v>
      </c>
      <c r="D2026" s="1">
        <v>597.44000000000005</v>
      </c>
    </row>
    <row r="2027" spans="2:4" x14ac:dyDescent="0.2">
      <c r="B2027" s="1">
        <v>520.79</v>
      </c>
      <c r="C2027" s="1">
        <v>191.63</v>
      </c>
      <c r="D2027" s="1">
        <v>597.44000000000005</v>
      </c>
    </row>
    <row r="2028" spans="2:4" x14ac:dyDescent="0.2">
      <c r="B2028" s="1">
        <v>520.79</v>
      </c>
      <c r="C2028" s="1">
        <v>189.38</v>
      </c>
      <c r="D2028" s="1">
        <v>595.19000000000005</v>
      </c>
    </row>
    <row r="2029" spans="2:4" x14ac:dyDescent="0.2">
      <c r="B2029" s="1">
        <v>520.79</v>
      </c>
      <c r="C2029" s="1">
        <v>189.38</v>
      </c>
      <c r="D2029" s="1">
        <v>595.19000000000005</v>
      </c>
    </row>
    <row r="2030" spans="2:4" x14ac:dyDescent="0.2">
      <c r="B2030" s="1">
        <v>520.79</v>
      </c>
      <c r="C2030" s="1">
        <v>189.38</v>
      </c>
      <c r="D2030" s="1">
        <v>595.19000000000005</v>
      </c>
    </row>
    <row r="2031" spans="2:4" x14ac:dyDescent="0.2">
      <c r="B2031" s="1">
        <v>520.79</v>
      </c>
      <c r="C2031" s="1">
        <v>189.38</v>
      </c>
      <c r="D2031" s="1">
        <v>595.19000000000005</v>
      </c>
    </row>
    <row r="2032" spans="2:4" x14ac:dyDescent="0.2">
      <c r="B2032" s="1">
        <v>520.79</v>
      </c>
      <c r="C2032" s="1">
        <v>189.38</v>
      </c>
      <c r="D2032" s="1">
        <v>595.19000000000005</v>
      </c>
    </row>
    <row r="2033" spans="2:4" x14ac:dyDescent="0.2">
      <c r="B2033" s="1">
        <v>520.79</v>
      </c>
      <c r="C2033" s="1">
        <v>189.38</v>
      </c>
      <c r="D2033" s="1">
        <v>595.19000000000005</v>
      </c>
    </row>
    <row r="2034" spans="2:4" x14ac:dyDescent="0.2">
      <c r="B2034" s="1">
        <v>520.79</v>
      </c>
      <c r="C2034" s="1">
        <v>189.38</v>
      </c>
      <c r="D2034" s="1">
        <v>595.19000000000005</v>
      </c>
    </row>
    <row r="2035" spans="2:4" x14ac:dyDescent="0.2">
      <c r="B2035" s="1">
        <v>520.79</v>
      </c>
      <c r="C2035" s="1">
        <v>189.38</v>
      </c>
      <c r="D2035" s="1">
        <v>595.19000000000005</v>
      </c>
    </row>
    <row r="2036" spans="2:4" x14ac:dyDescent="0.2">
      <c r="B2036" s="1">
        <v>518.54</v>
      </c>
      <c r="C2036" s="1">
        <v>189.38</v>
      </c>
      <c r="D2036" s="1">
        <v>592.94000000000005</v>
      </c>
    </row>
    <row r="2037" spans="2:4" x14ac:dyDescent="0.2">
      <c r="B2037" s="1">
        <v>518.54</v>
      </c>
      <c r="C2037" s="1">
        <v>187.12</v>
      </c>
      <c r="D2037" s="1">
        <v>592.94000000000005</v>
      </c>
    </row>
    <row r="2038" spans="2:4" x14ac:dyDescent="0.2">
      <c r="B2038" s="1">
        <v>518.54</v>
      </c>
      <c r="C2038" s="1">
        <v>187.12</v>
      </c>
      <c r="D2038" s="1">
        <v>592.94000000000005</v>
      </c>
    </row>
    <row r="2039" spans="2:4" x14ac:dyDescent="0.2">
      <c r="B2039" s="1">
        <v>518.54</v>
      </c>
      <c r="C2039" s="1">
        <v>187.12</v>
      </c>
      <c r="D2039" s="1">
        <v>592.94000000000005</v>
      </c>
    </row>
    <row r="2040" spans="2:4" x14ac:dyDescent="0.2">
      <c r="B2040" s="1">
        <v>518.54</v>
      </c>
      <c r="C2040" s="1">
        <v>187.12</v>
      </c>
      <c r="D2040" s="1">
        <v>592.94000000000005</v>
      </c>
    </row>
    <row r="2041" spans="2:4" x14ac:dyDescent="0.2">
      <c r="B2041" s="1">
        <v>518.54</v>
      </c>
      <c r="C2041" s="1">
        <v>187.12</v>
      </c>
      <c r="D2041" s="1">
        <v>592.94000000000005</v>
      </c>
    </row>
    <row r="2042" spans="2:4" x14ac:dyDescent="0.2">
      <c r="B2042" s="1">
        <v>518.54</v>
      </c>
      <c r="C2042" s="1">
        <v>187.12</v>
      </c>
      <c r="D2042" s="1">
        <v>592.94000000000005</v>
      </c>
    </row>
    <row r="2043" spans="2:4" x14ac:dyDescent="0.2">
      <c r="B2043" s="1">
        <v>518.54</v>
      </c>
      <c r="C2043" s="1">
        <v>187.12</v>
      </c>
      <c r="D2043" s="1">
        <v>592.94000000000005</v>
      </c>
    </row>
    <row r="2044" spans="2:4" x14ac:dyDescent="0.2">
      <c r="B2044" s="1">
        <v>518.54</v>
      </c>
      <c r="C2044" s="1">
        <v>187.12</v>
      </c>
      <c r="D2044" s="1">
        <v>592.94000000000005</v>
      </c>
    </row>
    <row r="2045" spans="2:4" x14ac:dyDescent="0.2">
      <c r="B2045" s="1">
        <v>518.54</v>
      </c>
      <c r="C2045" s="1">
        <v>187.12</v>
      </c>
      <c r="D2045" s="1">
        <v>592.94000000000005</v>
      </c>
    </row>
    <row r="2046" spans="2:4" x14ac:dyDescent="0.2">
      <c r="B2046" s="1">
        <v>518.54</v>
      </c>
      <c r="C2046" s="1">
        <v>187.12</v>
      </c>
      <c r="D2046" s="1">
        <v>592.94000000000005</v>
      </c>
    </row>
    <row r="2047" spans="2:4" x14ac:dyDescent="0.2">
      <c r="B2047" s="1">
        <v>516.28</v>
      </c>
      <c r="C2047" s="1">
        <v>187.12</v>
      </c>
      <c r="D2047" s="1">
        <v>590.67999999999995</v>
      </c>
    </row>
    <row r="2048" spans="2:4" x14ac:dyDescent="0.2">
      <c r="B2048" s="1">
        <v>516.28</v>
      </c>
      <c r="C2048" s="1">
        <v>187.12</v>
      </c>
      <c r="D2048" s="1">
        <v>590.67999999999995</v>
      </c>
    </row>
    <row r="2049" spans="2:4" x14ac:dyDescent="0.2">
      <c r="B2049" s="1">
        <v>516.28</v>
      </c>
      <c r="C2049" s="1">
        <v>187.12</v>
      </c>
      <c r="D2049" s="1">
        <v>590.67999999999995</v>
      </c>
    </row>
    <row r="2050" spans="2:4" x14ac:dyDescent="0.2">
      <c r="B2050" s="1">
        <v>516.28</v>
      </c>
      <c r="C2050" s="1">
        <v>187.12</v>
      </c>
      <c r="D2050" s="1">
        <v>590.67999999999995</v>
      </c>
    </row>
    <row r="2051" spans="2:4" x14ac:dyDescent="0.2">
      <c r="B2051" s="1">
        <v>516.28</v>
      </c>
      <c r="C2051" s="1">
        <v>184.87</v>
      </c>
      <c r="D2051" s="1">
        <v>590.67999999999995</v>
      </c>
    </row>
    <row r="2052" spans="2:4" x14ac:dyDescent="0.2">
      <c r="B2052" s="1">
        <v>516.28</v>
      </c>
      <c r="C2052" s="1">
        <v>184.87</v>
      </c>
      <c r="D2052" s="1">
        <v>590.67999999999995</v>
      </c>
    </row>
    <row r="2053" spans="2:4" x14ac:dyDescent="0.2">
      <c r="B2053" s="1">
        <v>516.28</v>
      </c>
      <c r="C2053" s="1">
        <v>184.87</v>
      </c>
      <c r="D2053" s="1">
        <v>590.67999999999995</v>
      </c>
    </row>
    <row r="2054" spans="2:4" x14ac:dyDescent="0.2">
      <c r="B2054" s="1">
        <v>516.28</v>
      </c>
      <c r="C2054" s="1">
        <v>184.87</v>
      </c>
      <c r="D2054" s="1">
        <v>590.67999999999995</v>
      </c>
    </row>
    <row r="2055" spans="2:4" x14ac:dyDescent="0.2">
      <c r="B2055" s="1">
        <v>516.28</v>
      </c>
      <c r="C2055" s="1">
        <v>184.87</v>
      </c>
      <c r="D2055" s="1">
        <v>590.67999999999995</v>
      </c>
    </row>
    <row r="2056" spans="2:4" x14ac:dyDescent="0.2">
      <c r="B2056" s="1">
        <v>516.28</v>
      </c>
      <c r="C2056" s="1">
        <v>184.87</v>
      </c>
      <c r="D2056" s="1">
        <v>590.67999999999995</v>
      </c>
    </row>
    <row r="2057" spans="2:4" x14ac:dyDescent="0.2">
      <c r="B2057" s="1">
        <v>516.28</v>
      </c>
      <c r="C2057" s="1">
        <v>184.87</v>
      </c>
      <c r="D2057" s="1">
        <v>588.42999999999995</v>
      </c>
    </row>
    <row r="2058" spans="2:4" x14ac:dyDescent="0.2">
      <c r="B2058" s="1">
        <v>516.28</v>
      </c>
      <c r="C2058" s="1">
        <v>184.87</v>
      </c>
      <c r="D2058" s="1">
        <v>588.42999999999995</v>
      </c>
    </row>
    <row r="2059" spans="2:4" x14ac:dyDescent="0.2">
      <c r="B2059" s="1">
        <v>516.28</v>
      </c>
      <c r="C2059" s="1">
        <v>184.87</v>
      </c>
      <c r="D2059" s="1">
        <v>588.42999999999995</v>
      </c>
    </row>
    <row r="2060" spans="2:4" x14ac:dyDescent="0.2">
      <c r="B2060" s="1">
        <v>516.28</v>
      </c>
      <c r="C2060" s="1">
        <v>182.62</v>
      </c>
      <c r="D2060" s="1">
        <v>588.42999999999995</v>
      </c>
    </row>
    <row r="2061" spans="2:4" x14ac:dyDescent="0.2">
      <c r="B2061" s="1">
        <v>516.28</v>
      </c>
      <c r="C2061" s="1">
        <v>182.62</v>
      </c>
      <c r="D2061" s="1">
        <v>588.42999999999995</v>
      </c>
    </row>
    <row r="2062" spans="2:4" x14ac:dyDescent="0.2">
      <c r="B2062" s="1">
        <v>516.28</v>
      </c>
      <c r="C2062" s="1">
        <v>182.62</v>
      </c>
      <c r="D2062" s="1">
        <v>588.42999999999995</v>
      </c>
    </row>
    <row r="2063" spans="2:4" x14ac:dyDescent="0.2">
      <c r="B2063" s="1">
        <v>514.03</v>
      </c>
      <c r="C2063" s="1">
        <v>182.62</v>
      </c>
      <c r="D2063" s="1">
        <v>588.42999999999995</v>
      </c>
    </row>
    <row r="2064" spans="2:4" x14ac:dyDescent="0.2">
      <c r="B2064" s="1">
        <v>514.03</v>
      </c>
      <c r="C2064" s="1">
        <v>182.62</v>
      </c>
      <c r="D2064" s="1">
        <v>588.42999999999995</v>
      </c>
    </row>
    <row r="2065" spans="2:4" x14ac:dyDescent="0.2">
      <c r="B2065" s="1">
        <v>514.03</v>
      </c>
      <c r="C2065" s="1">
        <v>182.62</v>
      </c>
      <c r="D2065" s="1">
        <v>588.42999999999995</v>
      </c>
    </row>
    <row r="2066" spans="2:4" x14ac:dyDescent="0.2">
      <c r="B2066" s="1">
        <v>514.03</v>
      </c>
      <c r="C2066" s="1">
        <v>182.62</v>
      </c>
      <c r="D2066" s="1">
        <v>588.42999999999995</v>
      </c>
    </row>
    <row r="2067" spans="2:4" x14ac:dyDescent="0.2">
      <c r="B2067" s="1">
        <v>514.03</v>
      </c>
      <c r="C2067" s="1">
        <v>182.62</v>
      </c>
      <c r="D2067" s="1">
        <v>586.16999999999996</v>
      </c>
    </row>
    <row r="2068" spans="2:4" x14ac:dyDescent="0.2">
      <c r="B2068" s="1">
        <v>514.03</v>
      </c>
      <c r="C2068" s="1">
        <v>182.62</v>
      </c>
      <c r="D2068" s="1">
        <v>586.16999999999996</v>
      </c>
    </row>
    <row r="2069" spans="2:4" x14ac:dyDescent="0.2">
      <c r="B2069" s="1">
        <v>514.03</v>
      </c>
      <c r="C2069" s="1">
        <v>182.62</v>
      </c>
      <c r="D2069" s="1">
        <v>586.16999999999996</v>
      </c>
    </row>
    <row r="2070" spans="2:4" x14ac:dyDescent="0.2">
      <c r="B2070" s="1">
        <v>511.77</v>
      </c>
      <c r="C2070" s="1">
        <v>182.62</v>
      </c>
      <c r="D2070" s="1">
        <v>586.16999999999996</v>
      </c>
    </row>
    <row r="2071" spans="2:4" x14ac:dyDescent="0.2">
      <c r="B2071" s="1">
        <v>511.77</v>
      </c>
      <c r="C2071" s="1">
        <v>182.62</v>
      </c>
      <c r="D2071" s="1">
        <v>583.91999999999996</v>
      </c>
    </row>
    <row r="2072" spans="2:4" x14ac:dyDescent="0.2">
      <c r="B2072" s="1">
        <v>511.77</v>
      </c>
      <c r="C2072" s="1">
        <v>182.62</v>
      </c>
      <c r="D2072" s="1">
        <v>583.91999999999996</v>
      </c>
    </row>
    <row r="2073" spans="2:4" x14ac:dyDescent="0.2">
      <c r="B2073" s="1">
        <v>511.77</v>
      </c>
      <c r="C2073" s="1">
        <v>182.62</v>
      </c>
      <c r="D2073" s="1">
        <v>583.91999999999996</v>
      </c>
    </row>
    <row r="2074" spans="2:4" x14ac:dyDescent="0.2">
      <c r="B2074" s="1">
        <v>511.77</v>
      </c>
      <c r="C2074" s="1">
        <v>182.62</v>
      </c>
      <c r="D2074" s="1">
        <v>583.91999999999996</v>
      </c>
    </row>
    <row r="2075" spans="2:4" x14ac:dyDescent="0.2">
      <c r="B2075" s="1">
        <v>511.77</v>
      </c>
      <c r="C2075" s="1">
        <v>180.36</v>
      </c>
      <c r="D2075" s="1">
        <v>583.91999999999996</v>
      </c>
    </row>
    <row r="2076" spans="2:4" x14ac:dyDescent="0.2">
      <c r="B2076" s="1">
        <v>511.77</v>
      </c>
      <c r="C2076" s="1">
        <v>180.36</v>
      </c>
      <c r="D2076" s="1">
        <v>583.91999999999996</v>
      </c>
    </row>
    <row r="2077" spans="2:4" x14ac:dyDescent="0.2">
      <c r="B2077" s="1">
        <v>511.77</v>
      </c>
      <c r="C2077" s="1">
        <v>180.36</v>
      </c>
      <c r="D2077" s="1">
        <v>583.91999999999996</v>
      </c>
    </row>
    <row r="2078" spans="2:4" x14ac:dyDescent="0.2">
      <c r="B2078" s="1">
        <v>511.77</v>
      </c>
      <c r="C2078" s="1">
        <v>180.36</v>
      </c>
      <c r="D2078" s="1">
        <v>583.91999999999996</v>
      </c>
    </row>
    <row r="2079" spans="2:4" x14ac:dyDescent="0.2">
      <c r="B2079" s="1">
        <v>511.77</v>
      </c>
      <c r="C2079" s="1">
        <v>180.36</v>
      </c>
      <c r="D2079" s="1">
        <v>581.66</v>
      </c>
    </row>
    <row r="2080" spans="2:4" x14ac:dyDescent="0.2">
      <c r="B2080" s="1">
        <v>511.77</v>
      </c>
      <c r="C2080" s="1">
        <v>180.36</v>
      </c>
      <c r="D2080" s="1">
        <v>581.66</v>
      </c>
    </row>
    <row r="2081" spans="2:4" x14ac:dyDescent="0.2">
      <c r="B2081" s="1">
        <v>509.52</v>
      </c>
      <c r="C2081" s="1">
        <v>180.36</v>
      </c>
      <c r="D2081" s="1">
        <v>581.66</v>
      </c>
    </row>
    <row r="2082" spans="2:4" x14ac:dyDescent="0.2">
      <c r="B2082" s="1">
        <v>509.52</v>
      </c>
      <c r="C2082" s="1">
        <v>180.36</v>
      </c>
      <c r="D2082" s="1">
        <v>581.66</v>
      </c>
    </row>
    <row r="2083" spans="2:4" x14ac:dyDescent="0.2">
      <c r="B2083" s="1">
        <v>509.52</v>
      </c>
      <c r="C2083" s="1">
        <v>180.36</v>
      </c>
      <c r="D2083" s="1">
        <v>581.66</v>
      </c>
    </row>
    <row r="2084" spans="2:4" x14ac:dyDescent="0.2">
      <c r="B2084" s="1">
        <v>509.52</v>
      </c>
      <c r="C2084" s="1">
        <v>180.36</v>
      </c>
      <c r="D2084" s="1">
        <v>581.66</v>
      </c>
    </row>
    <row r="2085" spans="2:4" x14ac:dyDescent="0.2">
      <c r="B2085" s="1">
        <v>509.52</v>
      </c>
      <c r="C2085" s="1">
        <v>180.36</v>
      </c>
      <c r="D2085" s="1">
        <v>579.41</v>
      </c>
    </row>
    <row r="2086" spans="2:4" x14ac:dyDescent="0.2">
      <c r="B2086" s="1">
        <v>509.52</v>
      </c>
      <c r="C2086" s="1">
        <v>178.11</v>
      </c>
      <c r="D2086" s="1">
        <v>579.41</v>
      </c>
    </row>
    <row r="2087" spans="2:4" x14ac:dyDescent="0.2">
      <c r="B2087" s="1">
        <v>509.52</v>
      </c>
      <c r="C2087" s="1">
        <v>178.11</v>
      </c>
      <c r="D2087" s="1">
        <v>579.41</v>
      </c>
    </row>
    <row r="2088" spans="2:4" x14ac:dyDescent="0.2">
      <c r="B2088" s="1">
        <v>509.52</v>
      </c>
      <c r="C2088" s="1">
        <v>178.11</v>
      </c>
      <c r="D2088" s="1">
        <v>579.41</v>
      </c>
    </row>
    <row r="2089" spans="2:4" x14ac:dyDescent="0.2">
      <c r="B2089" s="1">
        <v>509.52</v>
      </c>
      <c r="C2089" s="1">
        <v>178.11</v>
      </c>
      <c r="D2089" s="1">
        <v>579.41</v>
      </c>
    </row>
    <row r="2090" spans="2:4" x14ac:dyDescent="0.2">
      <c r="B2090" s="1">
        <v>509.52</v>
      </c>
      <c r="C2090" s="1">
        <v>178.11</v>
      </c>
      <c r="D2090" s="1">
        <v>579.41</v>
      </c>
    </row>
    <row r="2091" spans="2:4" x14ac:dyDescent="0.2">
      <c r="B2091" s="1">
        <v>509.52</v>
      </c>
      <c r="C2091" s="1">
        <v>178.11</v>
      </c>
      <c r="D2091" s="1">
        <v>577.15</v>
      </c>
    </row>
    <row r="2092" spans="2:4" x14ac:dyDescent="0.2">
      <c r="B2092" s="1">
        <v>509.52</v>
      </c>
      <c r="C2092" s="1">
        <v>178.11</v>
      </c>
      <c r="D2092" s="1">
        <v>577.15</v>
      </c>
    </row>
    <row r="2093" spans="2:4" x14ac:dyDescent="0.2">
      <c r="B2093" s="1">
        <v>509.52</v>
      </c>
      <c r="C2093" s="1">
        <v>178.11</v>
      </c>
      <c r="D2093" s="1">
        <v>577.15</v>
      </c>
    </row>
    <row r="2094" spans="2:4" x14ac:dyDescent="0.2">
      <c r="B2094" s="1">
        <v>509.52</v>
      </c>
      <c r="C2094" s="1">
        <v>178.11</v>
      </c>
      <c r="D2094" s="1">
        <v>577.15</v>
      </c>
    </row>
    <row r="2095" spans="2:4" x14ac:dyDescent="0.2">
      <c r="B2095" s="1">
        <v>509.52</v>
      </c>
      <c r="C2095" s="1">
        <v>178.11</v>
      </c>
      <c r="D2095" s="1">
        <v>577.15</v>
      </c>
    </row>
    <row r="2096" spans="2:4" x14ac:dyDescent="0.2">
      <c r="B2096" s="1">
        <v>509.52</v>
      </c>
      <c r="C2096" s="1">
        <v>178.11</v>
      </c>
      <c r="D2096" s="1">
        <v>577.15</v>
      </c>
    </row>
    <row r="2097" spans="2:4" x14ac:dyDescent="0.2">
      <c r="B2097" s="1">
        <v>509.52</v>
      </c>
      <c r="C2097" s="1">
        <v>178.11</v>
      </c>
      <c r="D2097" s="1">
        <v>577.15</v>
      </c>
    </row>
    <row r="2098" spans="2:4" x14ac:dyDescent="0.2">
      <c r="B2098" s="1">
        <v>507.26</v>
      </c>
      <c r="C2098" s="1">
        <v>178.11</v>
      </c>
      <c r="D2098" s="1">
        <v>577.15</v>
      </c>
    </row>
    <row r="2099" spans="2:4" x14ac:dyDescent="0.2">
      <c r="B2099" s="1">
        <v>507.26</v>
      </c>
      <c r="C2099" s="1">
        <v>178.11</v>
      </c>
      <c r="D2099" s="1">
        <v>577.15</v>
      </c>
    </row>
    <row r="2100" spans="2:4" x14ac:dyDescent="0.2">
      <c r="B2100" s="1">
        <v>507.26</v>
      </c>
      <c r="C2100" s="1">
        <v>178.11</v>
      </c>
      <c r="D2100" s="1">
        <v>577.15</v>
      </c>
    </row>
    <row r="2101" spans="2:4" x14ac:dyDescent="0.2">
      <c r="B2101" s="1">
        <v>507.26</v>
      </c>
      <c r="C2101" s="1">
        <v>175.85</v>
      </c>
      <c r="D2101" s="1">
        <v>577.15</v>
      </c>
    </row>
    <row r="2102" spans="2:4" x14ac:dyDescent="0.2">
      <c r="B2102" s="1">
        <v>507.26</v>
      </c>
      <c r="C2102" s="1">
        <v>175.85</v>
      </c>
      <c r="D2102" s="1">
        <v>574.9</v>
      </c>
    </row>
    <row r="2103" spans="2:4" x14ac:dyDescent="0.2">
      <c r="B2103" s="1">
        <v>507.26</v>
      </c>
      <c r="C2103" s="1">
        <v>175.85</v>
      </c>
      <c r="D2103" s="1">
        <v>574.9</v>
      </c>
    </row>
    <row r="2104" spans="2:4" x14ac:dyDescent="0.2">
      <c r="B2104" s="1">
        <v>507.26</v>
      </c>
      <c r="C2104" s="1">
        <v>175.85</v>
      </c>
      <c r="D2104" s="1">
        <v>574.9</v>
      </c>
    </row>
    <row r="2105" spans="2:4" x14ac:dyDescent="0.2">
      <c r="B2105" s="1">
        <v>507.26</v>
      </c>
      <c r="C2105" s="1">
        <v>175.85</v>
      </c>
      <c r="D2105" s="1">
        <v>574.9</v>
      </c>
    </row>
    <row r="2106" spans="2:4" x14ac:dyDescent="0.2">
      <c r="B2106" s="1">
        <v>507.26</v>
      </c>
      <c r="C2106" s="1">
        <v>175.85</v>
      </c>
      <c r="D2106" s="1">
        <v>574.9</v>
      </c>
    </row>
    <row r="2107" spans="2:4" x14ac:dyDescent="0.2">
      <c r="B2107" s="1">
        <v>507.26</v>
      </c>
      <c r="C2107" s="1">
        <v>175.85</v>
      </c>
      <c r="D2107" s="1">
        <v>574.9</v>
      </c>
    </row>
    <row r="2108" spans="2:4" x14ac:dyDescent="0.2">
      <c r="B2108" s="1">
        <v>507.26</v>
      </c>
      <c r="C2108" s="1">
        <v>175.85</v>
      </c>
      <c r="D2108" s="1">
        <v>574.9</v>
      </c>
    </row>
    <row r="2109" spans="2:4" x14ac:dyDescent="0.2">
      <c r="B2109" s="1">
        <v>505.01</v>
      </c>
      <c r="C2109" s="1">
        <v>175.85</v>
      </c>
      <c r="D2109" s="1">
        <v>574.9</v>
      </c>
    </row>
    <row r="2110" spans="2:4" x14ac:dyDescent="0.2">
      <c r="B2110" s="1">
        <v>505.01</v>
      </c>
      <c r="C2110" s="1">
        <v>175.85</v>
      </c>
      <c r="D2110" s="1">
        <v>574.9</v>
      </c>
    </row>
    <row r="2111" spans="2:4" x14ac:dyDescent="0.2">
      <c r="B2111" s="1">
        <v>505.01</v>
      </c>
      <c r="C2111" s="1">
        <v>175.85</v>
      </c>
      <c r="D2111" s="1">
        <v>574.9</v>
      </c>
    </row>
    <row r="2112" spans="2:4" x14ac:dyDescent="0.2">
      <c r="B2112" s="1">
        <v>505.01</v>
      </c>
      <c r="C2112" s="1">
        <v>175.85</v>
      </c>
      <c r="D2112" s="1">
        <v>574.9</v>
      </c>
    </row>
    <row r="2113" spans="2:4" x14ac:dyDescent="0.2">
      <c r="B2113" s="1">
        <v>505.01</v>
      </c>
      <c r="C2113" s="1">
        <v>175.85</v>
      </c>
      <c r="D2113" s="1">
        <v>572.64</v>
      </c>
    </row>
    <row r="2114" spans="2:4" x14ac:dyDescent="0.2">
      <c r="B2114" s="1">
        <v>505.01</v>
      </c>
      <c r="C2114" s="1">
        <v>173.6</v>
      </c>
      <c r="D2114" s="1">
        <v>572.64</v>
      </c>
    </row>
    <row r="2115" spans="2:4" x14ac:dyDescent="0.2">
      <c r="B2115" s="1">
        <v>505.01</v>
      </c>
      <c r="C2115" s="1">
        <v>173.6</v>
      </c>
      <c r="D2115" s="1">
        <v>572.64</v>
      </c>
    </row>
    <row r="2116" spans="2:4" x14ac:dyDescent="0.2">
      <c r="B2116" s="1">
        <v>505.01</v>
      </c>
      <c r="C2116" s="1">
        <v>173.6</v>
      </c>
      <c r="D2116" s="1">
        <v>572.64</v>
      </c>
    </row>
    <row r="2117" spans="2:4" x14ac:dyDescent="0.2">
      <c r="B2117" s="1">
        <v>505.01</v>
      </c>
      <c r="C2117" s="1">
        <v>173.6</v>
      </c>
      <c r="D2117" s="1">
        <v>572.64</v>
      </c>
    </row>
    <row r="2118" spans="2:4" x14ac:dyDescent="0.2">
      <c r="B2118" s="1">
        <v>505.01</v>
      </c>
      <c r="C2118" s="1">
        <v>173.6</v>
      </c>
      <c r="D2118" s="1">
        <v>572.64</v>
      </c>
    </row>
    <row r="2119" spans="2:4" x14ac:dyDescent="0.2">
      <c r="B2119" s="1">
        <v>502.76</v>
      </c>
      <c r="C2119" s="1">
        <v>173.6</v>
      </c>
      <c r="D2119" s="1">
        <v>572.64</v>
      </c>
    </row>
    <row r="2120" spans="2:4" x14ac:dyDescent="0.2">
      <c r="B2120" s="1">
        <v>502.76</v>
      </c>
      <c r="C2120" s="1">
        <v>173.6</v>
      </c>
      <c r="D2120" s="1">
        <v>572.64</v>
      </c>
    </row>
    <row r="2121" spans="2:4" x14ac:dyDescent="0.2">
      <c r="B2121" s="1">
        <v>502.76</v>
      </c>
      <c r="C2121" s="1">
        <v>173.6</v>
      </c>
      <c r="D2121" s="1">
        <v>572.64</v>
      </c>
    </row>
    <row r="2122" spans="2:4" x14ac:dyDescent="0.2">
      <c r="B2122" s="1">
        <v>502.76</v>
      </c>
      <c r="C2122" s="1">
        <v>173.6</v>
      </c>
      <c r="D2122" s="1">
        <v>572.64</v>
      </c>
    </row>
    <row r="2123" spans="2:4" x14ac:dyDescent="0.2">
      <c r="B2123" s="1">
        <v>502.76</v>
      </c>
      <c r="C2123" s="1">
        <v>173.6</v>
      </c>
      <c r="D2123" s="1">
        <v>572.64</v>
      </c>
    </row>
    <row r="2124" spans="2:4" x14ac:dyDescent="0.2">
      <c r="B2124" s="1">
        <v>502.76</v>
      </c>
      <c r="C2124" s="1">
        <v>173.6</v>
      </c>
      <c r="D2124" s="1">
        <v>572.64</v>
      </c>
    </row>
    <row r="2125" spans="2:4" x14ac:dyDescent="0.2">
      <c r="B2125" s="1">
        <v>502.76</v>
      </c>
      <c r="C2125" s="1">
        <v>173.6</v>
      </c>
      <c r="D2125" s="1">
        <v>570.39</v>
      </c>
    </row>
    <row r="2126" spans="2:4" x14ac:dyDescent="0.2">
      <c r="B2126" s="1">
        <v>500.5</v>
      </c>
      <c r="C2126" s="1">
        <v>171.34</v>
      </c>
      <c r="D2126" s="1">
        <v>570.39</v>
      </c>
    </row>
    <row r="2127" spans="2:4" x14ac:dyDescent="0.2">
      <c r="B2127" s="1">
        <v>500.5</v>
      </c>
      <c r="C2127" s="1">
        <v>171.34</v>
      </c>
      <c r="D2127" s="1">
        <v>570.39</v>
      </c>
    </row>
    <row r="2128" spans="2:4" x14ac:dyDescent="0.2">
      <c r="B2128" s="1">
        <v>500.5</v>
      </c>
      <c r="C2128" s="1">
        <v>171.34</v>
      </c>
      <c r="D2128" s="1">
        <v>570.39</v>
      </c>
    </row>
    <row r="2129" spans="2:4" x14ac:dyDescent="0.2">
      <c r="B2129" s="1">
        <v>500.5</v>
      </c>
      <c r="C2129" s="1">
        <v>171.34</v>
      </c>
      <c r="D2129" s="1">
        <v>570.39</v>
      </c>
    </row>
    <row r="2130" spans="2:4" x14ac:dyDescent="0.2">
      <c r="B2130" s="1">
        <v>500.5</v>
      </c>
      <c r="C2130" s="1">
        <v>171.34</v>
      </c>
      <c r="D2130" s="1">
        <v>570.39</v>
      </c>
    </row>
    <row r="2131" spans="2:4" x14ac:dyDescent="0.2">
      <c r="B2131" s="1">
        <v>500.5</v>
      </c>
      <c r="C2131" s="1">
        <v>171.34</v>
      </c>
      <c r="D2131" s="1">
        <v>570.39</v>
      </c>
    </row>
    <row r="2132" spans="2:4" x14ac:dyDescent="0.2">
      <c r="B2132" s="1">
        <v>500.5</v>
      </c>
      <c r="C2132" s="1">
        <v>171.34</v>
      </c>
      <c r="D2132" s="1">
        <v>570.39</v>
      </c>
    </row>
    <row r="2133" spans="2:4" x14ac:dyDescent="0.2">
      <c r="B2133" s="1">
        <v>500.5</v>
      </c>
      <c r="C2133" s="1">
        <v>171.34</v>
      </c>
      <c r="D2133" s="1">
        <v>570.39</v>
      </c>
    </row>
    <row r="2134" spans="2:4" x14ac:dyDescent="0.2">
      <c r="B2134" s="1">
        <v>500.5</v>
      </c>
      <c r="C2134" s="1">
        <v>171.34</v>
      </c>
      <c r="D2134" s="1">
        <v>568.14</v>
      </c>
    </row>
    <row r="2135" spans="2:4" x14ac:dyDescent="0.2">
      <c r="B2135" s="1">
        <v>500.5</v>
      </c>
      <c r="C2135" s="1">
        <v>171.34</v>
      </c>
      <c r="D2135" s="1">
        <v>568.14</v>
      </c>
    </row>
    <row r="2136" spans="2:4" x14ac:dyDescent="0.2">
      <c r="B2136" s="1">
        <v>500.5</v>
      </c>
      <c r="C2136" s="1">
        <v>171.34</v>
      </c>
      <c r="D2136" s="1">
        <v>568.14</v>
      </c>
    </row>
    <row r="2137" spans="2:4" x14ac:dyDescent="0.2">
      <c r="B2137" s="1">
        <v>500.5</v>
      </c>
      <c r="C2137" s="1">
        <v>171.34</v>
      </c>
      <c r="D2137" s="1">
        <v>568.14</v>
      </c>
    </row>
    <row r="2138" spans="2:4" x14ac:dyDescent="0.2">
      <c r="B2138" s="1">
        <v>498.25</v>
      </c>
      <c r="C2138" s="1">
        <v>171.34</v>
      </c>
      <c r="D2138" s="1">
        <v>568.14</v>
      </c>
    </row>
    <row r="2139" spans="2:4" x14ac:dyDescent="0.2">
      <c r="B2139" s="1">
        <v>498.25</v>
      </c>
      <c r="C2139" s="1">
        <v>171.34</v>
      </c>
      <c r="D2139" s="1">
        <v>568.14</v>
      </c>
    </row>
    <row r="2140" spans="2:4" x14ac:dyDescent="0.2">
      <c r="B2140" s="1">
        <v>498.25</v>
      </c>
      <c r="C2140" s="1">
        <v>169.09</v>
      </c>
      <c r="D2140" s="1">
        <v>565.88</v>
      </c>
    </row>
    <row r="2141" spans="2:4" x14ac:dyDescent="0.2">
      <c r="B2141" s="1">
        <v>498.25</v>
      </c>
      <c r="C2141" s="1">
        <v>169.09</v>
      </c>
      <c r="D2141" s="1">
        <v>565.88</v>
      </c>
    </row>
    <row r="2142" spans="2:4" x14ac:dyDescent="0.2">
      <c r="B2142" s="1">
        <v>498.25</v>
      </c>
      <c r="C2142" s="1">
        <v>169.09</v>
      </c>
      <c r="D2142" s="1">
        <v>565.88</v>
      </c>
    </row>
    <row r="2143" spans="2:4" x14ac:dyDescent="0.2">
      <c r="B2143" s="1">
        <v>498.25</v>
      </c>
      <c r="C2143" s="1">
        <v>169.09</v>
      </c>
      <c r="D2143" s="1">
        <v>565.88</v>
      </c>
    </row>
    <row r="2144" spans="2:4" x14ac:dyDescent="0.2">
      <c r="B2144" s="1">
        <v>498.25</v>
      </c>
      <c r="C2144" s="1">
        <v>169.09</v>
      </c>
      <c r="D2144" s="1">
        <v>565.88</v>
      </c>
    </row>
    <row r="2145" spans="2:4" x14ac:dyDescent="0.2">
      <c r="B2145" s="1">
        <v>498.25</v>
      </c>
      <c r="C2145" s="1">
        <v>169.09</v>
      </c>
      <c r="D2145" s="1">
        <v>565.88</v>
      </c>
    </row>
    <row r="2146" spans="2:4" x14ac:dyDescent="0.2">
      <c r="B2146" s="1">
        <v>498.25</v>
      </c>
      <c r="C2146" s="1">
        <v>169.09</v>
      </c>
      <c r="D2146" s="1">
        <v>565.88</v>
      </c>
    </row>
    <row r="2147" spans="2:4" x14ac:dyDescent="0.2">
      <c r="B2147" s="1">
        <v>498.25</v>
      </c>
      <c r="C2147" s="1">
        <v>169.09</v>
      </c>
      <c r="D2147" s="1">
        <v>563.63</v>
      </c>
    </row>
    <row r="2148" spans="2:4" x14ac:dyDescent="0.2">
      <c r="B2148" s="1">
        <v>498.25</v>
      </c>
      <c r="C2148" s="1">
        <v>169.09</v>
      </c>
      <c r="D2148" s="1">
        <v>563.63</v>
      </c>
    </row>
    <row r="2149" spans="2:4" x14ac:dyDescent="0.2">
      <c r="B2149" s="1">
        <v>495.99</v>
      </c>
      <c r="C2149" s="1">
        <v>169.09</v>
      </c>
      <c r="D2149" s="1">
        <v>563.63</v>
      </c>
    </row>
    <row r="2150" spans="2:4" x14ac:dyDescent="0.2">
      <c r="B2150" s="1">
        <v>495.99</v>
      </c>
      <c r="C2150" s="1">
        <v>169.09</v>
      </c>
      <c r="D2150" s="1">
        <v>563.63</v>
      </c>
    </row>
    <row r="2151" spans="2:4" x14ac:dyDescent="0.2">
      <c r="B2151" s="1">
        <v>495.99</v>
      </c>
      <c r="C2151" s="1">
        <v>169.09</v>
      </c>
      <c r="D2151" s="1">
        <v>563.63</v>
      </c>
    </row>
    <row r="2152" spans="2:4" x14ac:dyDescent="0.2">
      <c r="B2152" s="1">
        <v>495.99</v>
      </c>
      <c r="C2152" s="1">
        <v>169.09</v>
      </c>
      <c r="D2152" s="1">
        <v>563.63</v>
      </c>
    </row>
    <row r="2153" spans="2:4" x14ac:dyDescent="0.2">
      <c r="B2153" s="1">
        <v>495.99</v>
      </c>
      <c r="C2153" s="1">
        <v>169.09</v>
      </c>
      <c r="D2153" s="1">
        <v>563.63</v>
      </c>
    </row>
    <row r="2154" spans="2:4" x14ac:dyDescent="0.2">
      <c r="B2154" s="1">
        <v>495.99</v>
      </c>
      <c r="C2154" s="1">
        <v>169.09</v>
      </c>
      <c r="D2154" s="1">
        <v>563.63</v>
      </c>
    </row>
    <row r="2155" spans="2:4" x14ac:dyDescent="0.2">
      <c r="B2155" s="1">
        <v>495.99</v>
      </c>
      <c r="C2155" s="1">
        <v>166.83</v>
      </c>
      <c r="D2155" s="1">
        <v>563.63</v>
      </c>
    </row>
    <row r="2156" spans="2:4" x14ac:dyDescent="0.2">
      <c r="B2156" s="1">
        <v>493.74</v>
      </c>
      <c r="C2156" s="1">
        <v>166.83</v>
      </c>
      <c r="D2156" s="1">
        <v>561.37</v>
      </c>
    </row>
    <row r="2157" spans="2:4" x14ac:dyDescent="0.2">
      <c r="B2157" s="1">
        <v>493.74</v>
      </c>
      <c r="C2157" s="1">
        <v>166.83</v>
      </c>
      <c r="D2157" s="1">
        <v>561.37</v>
      </c>
    </row>
    <row r="2158" spans="2:4" x14ac:dyDescent="0.2">
      <c r="B2158" s="1">
        <v>493.74</v>
      </c>
      <c r="C2158" s="1">
        <v>166.83</v>
      </c>
      <c r="D2158" s="1">
        <v>561.37</v>
      </c>
    </row>
    <row r="2159" spans="2:4" x14ac:dyDescent="0.2">
      <c r="B2159" s="1">
        <v>493.74</v>
      </c>
      <c r="C2159" s="1">
        <v>166.83</v>
      </c>
      <c r="D2159" s="1">
        <v>559.12</v>
      </c>
    </row>
    <row r="2160" spans="2:4" x14ac:dyDescent="0.2">
      <c r="B2160" s="1">
        <v>493.74</v>
      </c>
      <c r="C2160" s="1">
        <v>166.83</v>
      </c>
      <c r="D2160" s="1">
        <v>559.12</v>
      </c>
    </row>
    <row r="2161" spans="2:4" x14ac:dyDescent="0.2">
      <c r="B2161" s="1">
        <v>493.74</v>
      </c>
      <c r="C2161" s="1">
        <v>166.83</v>
      </c>
      <c r="D2161" s="1">
        <v>559.12</v>
      </c>
    </row>
    <row r="2162" spans="2:4" x14ac:dyDescent="0.2">
      <c r="B2162" s="1">
        <v>493.74</v>
      </c>
      <c r="C2162" s="1">
        <v>166.83</v>
      </c>
      <c r="D2162" s="1">
        <v>559.12</v>
      </c>
    </row>
    <row r="2163" spans="2:4" x14ac:dyDescent="0.2">
      <c r="B2163" s="1">
        <v>493.74</v>
      </c>
      <c r="C2163" s="1">
        <v>166.83</v>
      </c>
      <c r="D2163" s="1">
        <v>559.12</v>
      </c>
    </row>
    <row r="2164" spans="2:4" x14ac:dyDescent="0.2">
      <c r="B2164" s="1">
        <v>493.74</v>
      </c>
      <c r="C2164" s="1">
        <v>166.83</v>
      </c>
      <c r="D2164" s="1">
        <v>559.12</v>
      </c>
    </row>
    <row r="2165" spans="2:4" x14ac:dyDescent="0.2">
      <c r="B2165" s="1">
        <v>493.74</v>
      </c>
      <c r="C2165" s="1">
        <v>166.83</v>
      </c>
      <c r="D2165" s="1">
        <v>559.12</v>
      </c>
    </row>
    <row r="2166" spans="2:4" x14ac:dyDescent="0.2">
      <c r="B2166" s="1">
        <v>491.48</v>
      </c>
      <c r="C2166" s="1">
        <v>166.83</v>
      </c>
      <c r="D2166" s="1">
        <v>559.12</v>
      </c>
    </row>
    <row r="2167" spans="2:4" x14ac:dyDescent="0.2">
      <c r="B2167" s="1">
        <v>491.48</v>
      </c>
      <c r="C2167" s="1">
        <v>164.58</v>
      </c>
      <c r="D2167" s="1">
        <v>559.12</v>
      </c>
    </row>
    <row r="2168" spans="2:4" x14ac:dyDescent="0.2">
      <c r="B2168" s="1">
        <v>491.48</v>
      </c>
      <c r="C2168" s="1">
        <v>164.58</v>
      </c>
      <c r="D2168" s="1">
        <v>559.12</v>
      </c>
    </row>
    <row r="2169" spans="2:4" x14ac:dyDescent="0.2">
      <c r="B2169" s="1">
        <v>491.48</v>
      </c>
      <c r="C2169" s="1">
        <v>164.58</v>
      </c>
      <c r="D2169" s="1">
        <v>559.12</v>
      </c>
    </row>
    <row r="2170" spans="2:4" x14ac:dyDescent="0.2">
      <c r="B2170" s="1">
        <v>491.48</v>
      </c>
      <c r="C2170" s="1">
        <v>164.58</v>
      </c>
      <c r="D2170" s="1">
        <v>559.12</v>
      </c>
    </row>
    <row r="2171" spans="2:4" x14ac:dyDescent="0.2">
      <c r="B2171" s="1">
        <v>491.48</v>
      </c>
      <c r="C2171" s="1">
        <v>164.58</v>
      </c>
      <c r="D2171" s="1">
        <v>556.86</v>
      </c>
    </row>
    <row r="2172" spans="2:4" x14ac:dyDescent="0.2">
      <c r="B2172" s="1">
        <v>491.48</v>
      </c>
      <c r="C2172" s="1">
        <v>164.58</v>
      </c>
      <c r="D2172" s="1">
        <v>556.86</v>
      </c>
    </row>
    <row r="2173" spans="2:4" x14ac:dyDescent="0.2">
      <c r="B2173" s="1">
        <v>491.48</v>
      </c>
      <c r="C2173" s="1">
        <v>164.58</v>
      </c>
      <c r="D2173" s="1">
        <v>556.86</v>
      </c>
    </row>
    <row r="2174" spans="2:4" x14ac:dyDescent="0.2">
      <c r="B2174" s="1">
        <v>491.48</v>
      </c>
      <c r="C2174" s="1">
        <v>164.58</v>
      </c>
      <c r="D2174" s="1">
        <v>556.86</v>
      </c>
    </row>
    <row r="2175" spans="2:4" x14ac:dyDescent="0.2">
      <c r="B2175" s="1">
        <v>491.48</v>
      </c>
      <c r="C2175" s="1">
        <v>164.58</v>
      </c>
      <c r="D2175" s="1">
        <v>556.86</v>
      </c>
    </row>
    <row r="2176" spans="2:4" x14ac:dyDescent="0.2">
      <c r="B2176" s="1">
        <v>491.48</v>
      </c>
      <c r="C2176" s="1">
        <v>164.58</v>
      </c>
      <c r="D2176" s="1">
        <v>556.86</v>
      </c>
    </row>
    <row r="2177" spans="2:4" x14ac:dyDescent="0.2">
      <c r="B2177" s="1">
        <v>489.23</v>
      </c>
      <c r="C2177" s="1">
        <v>164.58</v>
      </c>
      <c r="D2177" s="1">
        <v>556.86</v>
      </c>
    </row>
    <row r="2178" spans="2:4" x14ac:dyDescent="0.2">
      <c r="B2178" s="1">
        <v>489.23</v>
      </c>
      <c r="C2178" s="1">
        <v>164.58</v>
      </c>
      <c r="D2178" s="1">
        <v>556.86</v>
      </c>
    </row>
    <row r="2179" spans="2:4" x14ac:dyDescent="0.2">
      <c r="B2179" s="1">
        <v>489.23</v>
      </c>
      <c r="C2179" s="1">
        <v>162.32</v>
      </c>
      <c r="D2179" s="1">
        <v>556.86</v>
      </c>
    </row>
    <row r="2180" spans="2:4" x14ac:dyDescent="0.2">
      <c r="B2180" s="1">
        <v>489.23</v>
      </c>
      <c r="C2180" s="1">
        <v>162.32</v>
      </c>
      <c r="D2180" s="1">
        <v>554.61</v>
      </c>
    </row>
    <row r="2181" spans="2:4" x14ac:dyDescent="0.2">
      <c r="B2181" s="1">
        <v>489.23</v>
      </c>
      <c r="C2181" s="1">
        <v>162.32</v>
      </c>
      <c r="D2181" s="1">
        <v>554.61</v>
      </c>
    </row>
    <row r="2182" spans="2:4" x14ac:dyDescent="0.2">
      <c r="B2182" s="1">
        <v>489.23</v>
      </c>
      <c r="C2182" s="1">
        <v>162.32</v>
      </c>
      <c r="D2182" s="1">
        <v>554.61</v>
      </c>
    </row>
    <row r="2183" spans="2:4" x14ac:dyDescent="0.2">
      <c r="B2183" s="1">
        <v>489.23</v>
      </c>
      <c r="C2183" s="1">
        <v>162.32</v>
      </c>
      <c r="D2183" s="1">
        <v>554.61</v>
      </c>
    </row>
    <row r="2184" spans="2:4" x14ac:dyDescent="0.2">
      <c r="B2184" s="1">
        <v>489.23</v>
      </c>
      <c r="C2184" s="1">
        <v>162.32</v>
      </c>
      <c r="D2184" s="1">
        <v>554.61</v>
      </c>
    </row>
    <row r="2185" spans="2:4" x14ac:dyDescent="0.2">
      <c r="B2185" s="1">
        <v>489.23</v>
      </c>
      <c r="C2185" s="1">
        <v>162.32</v>
      </c>
      <c r="D2185" s="1">
        <v>554.61</v>
      </c>
    </row>
    <row r="2186" spans="2:4" x14ac:dyDescent="0.2">
      <c r="B2186" s="1">
        <v>489.23</v>
      </c>
      <c r="C2186" s="1">
        <v>162.32</v>
      </c>
      <c r="D2186" s="1">
        <v>554.61</v>
      </c>
    </row>
    <row r="2187" spans="2:4" x14ac:dyDescent="0.2">
      <c r="B2187" s="1">
        <v>489.23</v>
      </c>
      <c r="C2187" s="1">
        <v>162.32</v>
      </c>
      <c r="D2187" s="1">
        <v>554.61</v>
      </c>
    </row>
    <row r="2188" spans="2:4" x14ac:dyDescent="0.2">
      <c r="B2188" s="1">
        <v>489.23</v>
      </c>
      <c r="C2188" s="1">
        <v>162.32</v>
      </c>
      <c r="D2188" s="1">
        <v>554.61</v>
      </c>
    </row>
    <row r="2189" spans="2:4" x14ac:dyDescent="0.2">
      <c r="B2189" s="1">
        <v>486.97</v>
      </c>
      <c r="C2189" s="1">
        <v>162.32</v>
      </c>
      <c r="D2189" s="1">
        <v>554.61</v>
      </c>
    </row>
    <row r="2190" spans="2:4" x14ac:dyDescent="0.2">
      <c r="B2190" s="1">
        <v>486.97</v>
      </c>
      <c r="C2190" s="1">
        <v>162.32</v>
      </c>
      <c r="D2190" s="1">
        <v>554.61</v>
      </c>
    </row>
    <row r="2191" spans="2:4" x14ac:dyDescent="0.2">
      <c r="B2191" s="1">
        <v>486.97</v>
      </c>
      <c r="C2191" s="1">
        <v>162.32</v>
      </c>
      <c r="D2191" s="1">
        <v>552.35</v>
      </c>
    </row>
    <row r="2192" spans="2:4" x14ac:dyDescent="0.2">
      <c r="B2192" s="1">
        <v>486.97</v>
      </c>
      <c r="C2192" s="1">
        <v>162.32</v>
      </c>
      <c r="D2192" s="1">
        <v>552.35</v>
      </c>
    </row>
    <row r="2193" spans="2:4" x14ac:dyDescent="0.2">
      <c r="B2193" s="1">
        <v>486.97</v>
      </c>
      <c r="C2193" s="1">
        <v>160.07</v>
      </c>
      <c r="D2193" s="1">
        <v>552.35</v>
      </c>
    </row>
    <row r="2194" spans="2:4" x14ac:dyDescent="0.2">
      <c r="B2194" s="1">
        <v>486.97</v>
      </c>
      <c r="C2194" s="1">
        <v>160.07</v>
      </c>
      <c r="D2194" s="1">
        <v>552.35</v>
      </c>
    </row>
    <row r="2195" spans="2:4" x14ac:dyDescent="0.2">
      <c r="B2195" s="1">
        <v>486.97</v>
      </c>
      <c r="C2195" s="1">
        <v>160.07</v>
      </c>
      <c r="D2195" s="1">
        <v>552.35</v>
      </c>
    </row>
    <row r="2196" spans="2:4" x14ac:dyDescent="0.2">
      <c r="B2196" s="1">
        <v>486.97</v>
      </c>
      <c r="C2196" s="1">
        <v>160.07</v>
      </c>
      <c r="D2196" s="1">
        <v>552.35</v>
      </c>
    </row>
    <row r="2197" spans="2:4" x14ac:dyDescent="0.2">
      <c r="B2197" s="1">
        <v>486.97</v>
      </c>
      <c r="C2197" s="1">
        <v>160.07</v>
      </c>
      <c r="D2197" s="1">
        <v>552.35</v>
      </c>
    </row>
    <row r="2198" spans="2:4" x14ac:dyDescent="0.2">
      <c r="B2198" s="1">
        <v>486.97</v>
      </c>
      <c r="C2198" s="1">
        <v>160.07</v>
      </c>
      <c r="D2198" s="1">
        <v>552.35</v>
      </c>
    </row>
    <row r="2199" spans="2:4" x14ac:dyDescent="0.2">
      <c r="B2199" s="1">
        <v>486.97</v>
      </c>
      <c r="C2199" s="1">
        <v>160.07</v>
      </c>
      <c r="D2199" s="1">
        <v>552.35</v>
      </c>
    </row>
    <row r="2200" spans="2:4" x14ac:dyDescent="0.2">
      <c r="B2200" s="1">
        <v>484.72</v>
      </c>
      <c r="C2200" s="1">
        <v>160.07</v>
      </c>
      <c r="D2200" s="1">
        <v>552.35</v>
      </c>
    </row>
    <row r="2201" spans="2:4" x14ac:dyDescent="0.2">
      <c r="B2201" s="1">
        <v>484.72</v>
      </c>
      <c r="C2201" s="1">
        <v>160.07</v>
      </c>
      <c r="D2201" s="1">
        <v>552.35</v>
      </c>
    </row>
    <row r="2202" spans="2:4" x14ac:dyDescent="0.2">
      <c r="B2202" s="1">
        <v>484.72</v>
      </c>
      <c r="C2202" s="1">
        <v>160.07</v>
      </c>
      <c r="D2202" s="1">
        <v>552.35</v>
      </c>
    </row>
    <row r="2203" spans="2:4" x14ac:dyDescent="0.2">
      <c r="B2203" s="1">
        <v>484.72</v>
      </c>
      <c r="C2203" s="1">
        <v>160.07</v>
      </c>
      <c r="D2203" s="1">
        <v>550.1</v>
      </c>
    </row>
    <row r="2204" spans="2:4" x14ac:dyDescent="0.2">
      <c r="B2204" s="1">
        <v>484.72</v>
      </c>
      <c r="C2204" s="1">
        <v>160.07</v>
      </c>
      <c r="D2204" s="1">
        <v>550.1</v>
      </c>
    </row>
    <row r="2205" spans="2:4" x14ac:dyDescent="0.2">
      <c r="B2205" s="1">
        <v>484.72</v>
      </c>
      <c r="C2205" s="1">
        <v>157.82</v>
      </c>
      <c r="D2205" s="1">
        <v>550.1</v>
      </c>
    </row>
    <row r="2206" spans="2:4" x14ac:dyDescent="0.2">
      <c r="B2206" s="1">
        <v>484.72</v>
      </c>
      <c r="C2206" s="1">
        <v>157.82</v>
      </c>
      <c r="D2206" s="1">
        <v>550.1</v>
      </c>
    </row>
    <row r="2207" spans="2:4" x14ac:dyDescent="0.2">
      <c r="B2207" s="1">
        <v>484.72</v>
      </c>
      <c r="C2207" s="1">
        <v>157.82</v>
      </c>
      <c r="D2207" s="1">
        <v>550.1</v>
      </c>
    </row>
    <row r="2208" spans="2:4" x14ac:dyDescent="0.2">
      <c r="B2208" s="1">
        <v>482.46</v>
      </c>
      <c r="C2208" s="1">
        <v>157.82</v>
      </c>
      <c r="D2208" s="1">
        <v>550.1</v>
      </c>
    </row>
    <row r="2209" spans="2:4" x14ac:dyDescent="0.2">
      <c r="B2209" s="1">
        <v>482.46</v>
      </c>
      <c r="C2209" s="1">
        <v>157.82</v>
      </c>
      <c r="D2209" s="1">
        <v>550.1</v>
      </c>
    </row>
    <row r="2210" spans="2:4" x14ac:dyDescent="0.2">
      <c r="B2210" s="1">
        <v>482.46</v>
      </c>
      <c r="C2210" s="1">
        <v>157.82</v>
      </c>
      <c r="D2210" s="1">
        <v>550.1</v>
      </c>
    </row>
    <row r="2211" spans="2:4" x14ac:dyDescent="0.2">
      <c r="B2211" s="1">
        <v>482.46</v>
      </c>
      <c r="C2211" s="1">
        <v>157.82</v>
      </c>
      <c r="D2211" s="1">
        <v>550.1</v>
      </c>
    </row>
    <row r="2212" spans="2:4" x14ac:dyDescent="0.2">
      <c r="B2212" s="1">
        <v>482.46</v>
      </c>
      <c r="C2212" s="1">
        <v>157.82</v>
      </c>
      <c r="D2212" s="1">
        <v>550.1</v>
      </c>
    </row>
    <row r="2213" spans="2:4" x14ac:dyDescent="0.2">
      <c r="B2213" s="1">
        <v>482.46</v>
      </c>
      <c r="C2213" s="1">
        <v>157.82</v>
      </c>
      <c r="D2213" s="1">
        <v>550.1</v>
      </c>
    </row>
    <row r="2214" spans="2:4" x14ac:dyDescent="0.2">
      <c r="B2214" s="1">
        <v>482.46</v>
      </c>
      <c r="C2214" s="1">
        <v>157.82</v>
      </c>
      <c r="D2214" s="1">
        <v>547.85</v>
      </c>
    </row>
    <row r="2215" spans="2:4" x14ac:dyDescent="0.2">
      <c r="B2215" s="1">
        <v>482.46</v>
      </c>
      <c r="C2215" s="1">
        <v>157.82</v>
      </c>
      <c r="D2215" s="1">
        <v>547.85</v>
      </c>
    </row>
    <row r="2216" spans="2:4" x14ac:dyDescent="0.2">
      <c r="B2216" s="1">
        <v>482.46</v>
      </c>
      <c r="C2216" s="1">
        <v>155.56</v>
      </c>
      <c r="D2216" s="1">
        <v>547.85</v>
      </c>
    </row>
    <row r="2217" spans="2:4" x14ac:dyDescent="0.2">
      <c r="B2217" s="1">
        <v>482.46</v>
      </c>
      <c r="C2217" s="1">
        <v>155.56</v>
      </c>
      <c r="D2217" s="1">
        <v>547.85</v>
      </c>
    </row>
    <row r="2218" spans="2:4" x14ac:dyDescent="0.2">
      <c r="B2218" s="1">
        <v>482.46</v>
      </c>
      <c r="C2218" s="1">
        <v>155.56</v>
      </c>
      <c r="D2218" s="1">
        <v>547.85</v>
      </c>
    </row>
    <row r="2219" spans="2:4" x14ac:dyDescent="0.2">
      <c r="B2219" s="1">
        <v>482.46</v>
      </c>
      <c r="C2219" s="1">
        <v>155.56</v>
      </c>
      <c r="D2219" s="1">
        <v>547.85</v>
      </c>
    </row>
    <row r="2220" spans="2:4" x14ac:dyDescent="0.2">
      <c r="B2220" s="1">
        <v>482.46</v>
      </c>
      <c r="C2220" s="1">
        <v>155.56</v>
      </c>
      <c r="D2220" s="1">
        <v>547.85</v>
      </c>
    </row>
    <row r="2221" spans="2:4" x14ac:dyDescent="0.2">
      <c r="B2221" s="1">
        <v>482.46</v>
      </c>
      <c r="C2221" s="1">
        <v>155.56</v>
      </c>
      <c r="D2221" s="1">
        <v>547.85</v>
      </c>
    </row>
    <row r="2222" spans="2:4" x14ac:dyDescent="0.2">
      <c r="B2222" s="1">
        <v>482.46</v>
      </c>
      <c r="C2222" s="1">
        <v>155.56</v>
      </c>
      <c r="D2222" s="1">
        <v>547.85</v>
      </c>
    </row>
    <row r="2223" spans="2:4" x14ac:dyDescent="0.2">
      <c r="B2223" s="1">
        <v>482.46</v>
      </c>
      <c r="C2223" s="1">
        <v>155.56</v>
      </c>
      <c r="D2223" s="1">
        <v>547.85</v>
      </c>
    </row>
    <row r="2224" spans="2:4" x14ac:dyDescent="0.2">
      <c r="B2224" s="1">
        <v>482.46</v>
      </c>
      <c r="C2224" s="1">
        <v>155.56</v>
      </c>
      <c r="D2224" s="1">
        <v>547.85</v>
      </c>
    </row>
    <row r="2225" spans="2:4" x14ac:dyDescent="0.2">
      <c r="B2225" s="1">
        <v>480.21</v>
      </c>
      <c r="C2225" s="1">
        <v>155.56</v>
      </c>
      <c r="D2225" s="1">
        <v>547.85</v>
      </c>
    </row>
    <row r="2226" spans="2:4" x14ac:dyDescent="0.2">
      <c r="B2226" s="1">
        <v>480.21</v>
      </c>
      <c r="C2226" s="1">
        <v>155.56</v>
      </c>
      <c r="D2226" s="1">
        <v>545.59</v>
      </c>
    </row>
    <row r="2227" spans="2:4" x14ac:dyDescent="0.2">
      <c r="B2227" s="1">
        <v>480.21</v>
      </c>
      <c r="C2227" s="1">
        <v>155.56</v>
      </c>
      <c r="D2227" s="1">
        <v>545.59</v>
      </c>
    </row>
    <row r="2228" spans="2:4" x14ac:dyDescent="0.2">
      <c r="B2228" s="1">
        <v>480.21</v>
      </c>
      <c r="C2228" s="1">
        <v>155.56</v>
      </c>
      <c r="D2228" s="1">
        <v>545.59</v>
      </c>
    </row>
    <row r="2229" spans="2:4" x14ac:dyDescent="0.2">
      <c r="B2229" s="1">
        <v>480.21</v>
      </c>
      <c r="C2229" s="1">
        <v>155.56</v>
      </c>
      <c r="D2229" s="1">
        <v>545.59</v>
      </c>
    </row>
    <row r="2230" spans="2:4" x14ac:dyDescent="0.2">
      <c r="B2230" s="1">
        <v>480.21</v>
      </c>
      <c r="C2230" s="1">
        <v>155.56</v>
      </c>
      <c r="D2230" s="1">
        <v>545.59</v>
      </c>
    </row>
    <row r="2231" spans="2:4" x14ac:dyDescent="0.2">
      <c r="B2231" s="1">
        <v>477.96</v>
      </c>
      <c r="C2231" s="1">
        <v>155.56</v>
      </c>
      <c r="D2231" s="1">
        <v>545.59</v>
      </c>
    </row>
    <row r="2232" spans="2:4" x14ac:dyDescent="0.2">
      <c r="B2232" s="1">
        <v>477.96</v>
      </c>
      <c r="C2232" s="1">
        <v>153.31</v>
      </c>
      <c r="D2232" s="1">
        <v>545.59</v>
      </c>
    </row>
    <row r="2233" spans="2:4" x14ac:dyDescent="0.2">
      <c r="B2233" s="1">
        <v>477.96</v>
      </c>
      <c r="C2233" s="1">
        <v>153.31</v>
      </c>
      <c r="D2233" s="1">
        <v>543.34</v>
      </c>
    </row>
    <row r="2234" spans="2:4" x14ac:dyDescent="0.2">
      <c r="B2234" s="1">
        <v>477.96</v>
      </c>
      <c r="C2234" s="1">
        <v>153.31</v>
      </c>
      <c r="D2234" s="1">
        <v>543.34</v>
      </c>
    </row>
    <row r="2235" spans="2:4" x14ac:dyDescent="0.2">
      <c r="B2235" s="1">
        <v>477.96</v>
      </c>
      <c r="C2235" s="1">
        <v>153.31</v>
      </c>
      <c r="D2235" s="1">
        <v>543.34</v>
      </c>
    </row>
    <row r="2236" spans="2:4" x14ac:dyDescent="0.2">
      <c r="B2236" s="1">
        <v>477.96</v>
      </c>
      <c r="C2236" s="1">
        <v>153.31</v>
      </c>
      <c r="D2236" s="1">
        <v>543.34</v>
      </c>
    </row>
    <row r="2237" spans="2:4" x14ac:dyDescent="0.2">
      <c r="B2237" s="1">
        <v>477.96</v>
      </c>
      <c r="C2237" s="1">
        <v>153.31</v>
      </c>
      <c r="D2237" s="1">
        <v>543.34</v>
      </c>
    </row>
    <row r="2238" spans="2:4" x14ac:dyDescent="0.2">
      <c r="B2238" s="1">
        <v>477.96</v>
      </c>
      <c r="C2238" s="1">
        <v>153.31</v>
      </c>
      <c r="D2238" s="1">
        <v>543.34</v>
      </c>
    </row>
    <row r="2239" spans="2:4" x14ac:dyDescent="0.2">
      <c r="B2239" s="1">
        <v>477.96</v>
      </c>
      <c r="C2239" s="1">
        <v>153.31</v>
      </c>
      <c r="D2239" s="1">
        <v>543.34</v>
      </c>
    </row>
    <row r="2240" spans="2:4" x14ac:dyDescent="0.2">
      <c r="B2240" s="1">
        <v>477.96</v>
      </c>
      <c r="C2240" s="1">
        <v>153.31</v>
      </c>
      <c r="D2240" s="1">
        <v>543.34</v>
      </c>
    </row>
    <row r="2241" spans="2:4" x14ac:dyDescent="0.2">
      <c r="B2241" s="1">
        <v>477.96</v>
      </c>
      <c r="C2241" s="1">
        <v>153.31</v>
      </c>
      <c r="D2241" s="1">
        <v>541.08000000000004</v>
      </c>
    </row>
    <row r="2242" spans="2:4" x14ac:dyDescent="0.2">
      <c r="B2242" s="1">
        <v>477.96</v>
      </c>
      <c r="C2242" s="1">
        <v>153.31</v>
      </c>
      <c r="D2242" s="1">
        <v>541.08000000000004</v>
      </c>
    </row>
    <row r="2243" spans="2:4" x14ac:dyDescent="0.2">
      <c r="B2243" s="1">
        <v>477.96</v>
      </c>
      <c r="C2243" s="1">
        <v>153.31</v>
      </c>
      <c r="D2243" s="1">
        <v>541.08000000000004</v>
      </c>
    </row>
    <row r="2244" spans="2:4" x14ac:dyDescent="0.2">
      <c r="B2244" s="1">
        <v>477.96</v>
      </c>
      <c r="C2244" s="1">
        <v>153.31</v>
      </c>
      <c r="D2244" s="1">
        <v>541.08000000000004</v>
      </c>
    </row>
    <row r="2245" spans="2:4" x14ac:dyDescent="0.2">
      <c r="B2245" s="1">
        <v>475.7</v>
      </c>
      <c r="C2245" s="1">
        <v>153.31</v>
      </c>
      <c r="D2245" s="1">
        <v>541.08000000000004</v>
      </c>
    </row>
    <row r="2246" spans="2:4" x14ac:dyDescent="0.2">
      <c r="B2246" s="1">
        <v>475.7</v>
      </c>
      <c r="C2246" s="1">
        <v>153.31</v>
      </c>
      <c r="D2246" s="1">
        <v>541.08000000000004</v>
      </c>
    </row>
    <row r="2247" spans="2:4" x14ac:dyDescent="0.2">
      <c r="B2247" s="1">
        <v>475.7</v>
      </c>
      <c r="C2247" s="1">
        <v>153.31</v>
      </c>
      <c r="D2247" s="1">
        <v>541.08000000000004</v>
      </c>
    </row>
    <row r="2248" spans="2:4" x14ac:dyDescent="0.2">
      <c r="B2248" s="1">
        <v>475.7</v>
      </c>
      <c r="C2248" s="1">
        <v>153.31</v>
      </c>
      <c r="D2248" s="1">
        <v>541.08000000000004</v>
      </c>
    </row>
    <row r="2249" spans="2:4" x14ac:dyDescent="0.2">
      <c r="B2249" s="1">
        <v>475.7</v>
      </c>
      <c r="C2249" s="1">
        <v>153.31</v>
      </c>
      <c r="D2249" s="1">
        <v>541.08000000000004</v>
      </c>
    </row>
    <row r="2250" spans="2:4" x14ac:dyDescent="0.2">
      <c r="B2250" s="1">
        <v>475.7</v>
      </c>
      <c r="C2250" s="1">
        <v>151.05000000000001</v>
      </c>
      <c r="D2250" s="1">
        <v>541.08000000000004</v>
      </c>
    </row>
    <row r="2251" spans="2:4" x14ac:dyDescent="0.2">
      <c r="B2251" s="1">
        <v>475.7</v>
      </c>
      <c r="C2251" s="1">
        <v>151.05000000000001</v>
      </c>
      <c r="D2251" s="1">
        <v>541.08000000000004</v>
      </c>
    </row>
    <row r="2252" spans="2:4" x14ac:dyDescent="0.2">
      <c r="B2252" s="1">
        <v>475.7</v>
      </c>
      <c r="C2252" s="1">
        <v>151.05000000000001</v>
      </c>
      <c r="D2252" s="1">
        <v>541.08000000000004</v>
      </c>
    </row>
    <row r="2253" spans="2:4" x14ac:dyDescent="0.2">
      <c r="B2253" s="1">
        <v>475.7</v>
      </c>
      <c r="C2253" s="1">
        <v>151.05000000000001</v>
      </c>
      <c r="D2253" s="1">
        <v>538.83000000000004</v>
      </c>
    </row>
    <row r="2254" spans="2:4" x14ac:dyDescent="0.2">
      <c r="B2254" s="1">
        <v>475.7</v>
      </c>
      <c r="C2254" s="1">
        <v>151.05000000000001</v>
      </c>
      <c r="D2254" s="1">
        <v>538.83000000000004</v>
      </c>
    </row>
    <row r="2255" spans="2:4" x14ac:dyDescent="0.2">
      <c r="B2255" s="1">
        <v>475.7</v>
      </c>
      <c r="C2255" s="1">
        <v>151.05000000000001</v>
      </c>
      <c r="D2255" s="1">
        <v>538.83000000000004</v>
      </c>
    </row>
    <row r="2256" spans="2:4" x14ac:dyDescent="0.2">
      <c r="B2256" s="1">
        <v>475.7</v>
      </c>
      <c r="C2256" s="1">
        <v>151.05000000000001</v>
      </c>
      <c r="D2256" s="1">
        <v>538.83000000000004</v>
      </c>
    </row>
    <row r="2257" spans="2:4" x14ac:dyDescent="0.2">
      <c r="B2257" s="1">
        <v>475.7</v>
      </c>
      <c r="C2257" s="1">
        <v>151.05000000000001</v>
      </c>
      <c r="D2257" s="1">
        <v>538.83000000000004</v>
      </c>
    </row>
    <row r="2258" spans="2:4" x14ac:dyDescent="0.2">
      <c r="B2258" s="1">
        <v>475.7</v>
      </c>
      <c r="C2258" s="1">
        <v>151.05000000000001</v>
      </c>
      <c r="D2258" s="1">
        <v>538.83000000000004</v>
      </c>
    </row>
    <row r="2259" spans="2:4" x14ac:dyDescent="0.2">
      <c r="B2259" s="1">
        <v>475.7</v>
      </c>
      <c r="C2259" s="1">
        <v>151.05000000000001</v>
      </c>
      <c r="D2259" s="1">
        <v>538.83000000000004</v>
      </c>
    </row>
    <row r="2260" spans="2:4" x14ac:dyDescent="0.2">
      <c r="B2260" s="1">
        <v>473.45</v>
      </c>
      <c r="C2260" s="1">
        <v>151.05000000000001</v>
      </c>
      <c r="D2260" s="1">
        <v>538.83000000000004</v>
      </c>
    </row>
    <row r="2261" spans="2:4" x14ac:dyDescent="0.2">
      <c r="B2261" s="1">
        <v>473.45</v>
      </c>
      <c r="C2261" s="1">
        <v>151.05000000000001</v>
      </c>
      <c r="D2261" s="1">
        <v>538.83000000000004</v>
      </c>
    </row>
    <row r="2262" spans="2:4" x14ac:dyDescent="0.2">
      <c r="B2262" s="1">
        <v>473.45</v>
      </c>
      <c r="C2262" s="1">
        <v>151.05000000000001</v>
      </c>
      <c r="D2262" s="1">
        <v>538.83000000000004</v>
      </c>
    </row>
    <row r="2263" spans="2:4" x14ac:dyDescent="0.2">
      <c r="B2263" s="1">
        <v>473.45</v>
      </c>
      <c r="C2263" s="1">
        <v>151.05000000000001</v>
      </c>
      <c r="D2263" s="1">
        <v>538.83000000000004</v>
      </c>
    </row>
    <row r="2264" spans="2:4" x14ac:dyDescent="0.2">
      <c r="B2264" s="1">
        <v>473.45</v>
      </c>
      <c r="C2264" s="1">
        <v>151.05000000000001</v>
      </c>
      <c r="D2264" s="1">
        <v>536.57000000000005</v>
      </c>
    </row>
    <row r="2265" spans="2:4" x14ac:dyDescent="0.2">
      <c r="B2265" s="1">
        <v>473.45</v>
      </c>
      <c r="C2265" s="1">
        <v>151.05000000000001</v>
      </c>
      <c r="D2265" s="1">
        <v>536.57000000000005</v>
      </c>
    </row>
    <row r="2266" spans="2:4" x14ac:dyDescent="0.2">
      <c r="B2266" s="1">
        <v>473.45</v>
      </c>
      <c r="C2266" s="1">
        <v>151.05000000000001</v>
      </c>
      <c r="D2266" s="1">
        <v>536.57000000000005</v>
      </c>
    </row>
    <row r="2267" spans="2:4" x14ac:dyDescent="0.2">
      <c r="B2267" s="1">
        <v>473.45</v>
      </c>
      <c r="C2267" s="1">
        <v>148.80000000000001</v>
      </c>
      <c r="D2267" s="1">
        <v>536.57000000000005</v>
      </c>
    </row>
    <row r="2268" spans="2:4" x14ac:dyDescent="0.2">
      <c r="B2268" s="1">
        <v>473.45</v>
      </c>
      <c r="C2268" s="1">
        <v>148.80000000000001</v>
      </c>
      <c r="D2268" s="1">
        <v>536.57000000000005</v>
      </c>
    </row>
    <row r="2269" spans="2:4" x14ac:dyDescent="0.2">
      <c r="B2269" s="1">
        <v>473.45</v>
      </c>
      <c r="C2269" s="1">
        <v>148.80000000000001</v>
      </c>
      <c r="D2269" s="1">
        <v>536.57000000000005</v>
      </c>
    </row>
    <row r="2270" spans="2:4" x14ac:dyDescent="0.2">
      <c r="B2270" s="1">
        <v>471.19</v>
      </c>
      <c r="C2270" s="1">
        <v>148.80000000000001</v>
      </c>
      <c r="D2270" s="1">
        <v>536.57000000000005</v>
      </c>
    </row>
    <row r="2271" spans="2:4" x14ac:dyDescent="0.2">
      <c r="B2271" s="1">
        <v>471.19</v>
      </c>
      <c r="C2271" s="1">
        <v>148.80000000000001</v>
      </c>
      <c r="D2271" s="1">
        <v>536.57000000000005</v>
      </c>
    </row>
    <row r="2272" spans="2:4" x14ac:dyDescent="0.2">
      <c r="B2272" s="1">
        <v>471.19</v>
      </c>
      <c r="C2272" s="1">
        <v>148.80000000000001</v>
      </c>
      <c r="D2272" s="1">
        <v>536.57000000000005</v>
      </c>
    </row>
    <row r="2273" spans="2:4" x14ac:dyDescent="0.2">
      <c r="B2273" s="1">
        <v>471.19</v>
      </c>
      <c r="C2273" s="1">
        <v>148.80000000000001</v>
      </c>
      <c r="D2273" s="1">
        <v>534.32000000000005</v>
      </c>
    </row>
    <row r="2274" spans="2:4" x14ac:dyDescent="0.2">
      <c r="B2274" s="1">
        <v>471.19</v>
      </c>
      <c r="C2274" s="1">
        <v>148.80000000000001</v>
      </c>
      <c r="D2274" s="1">
        <v>534.32000000000005</v>
      </c>
    </row>
    <row r="2275" spans="2:4" x14ac:dyDescent="0.2">
      <c r="B2275" s="1">
        <v>471.19</v>
      </c>
      <c r="C2275" s="1">
        <v>148.80000000000001</v>
      </c>
      <c r="D2275" s="1">
        <v>534.32000000000005</v>
      </c>
    </row>
    <row r="2276" spans="2:4" x14ac:dyDescent="0.2">
      <c r="B2276" s="1">
        <v>471.19</v>
      </c>
      <c r="C2276" s="1">
        <v>148.80000000000001</v>
      </c>
      <c r="D2276" s="1">
        <v>534.32000000000005</v>
      </c>
    </row>
    <row r="2277" spans="2:4" x14ac:dyDescent="0.2">
      <c r="B2277" s="1">
        <v>471.19</v>
      </c>
      <c r="C2277" s="1">
        <v>148.80000000000001</v>
      </c>
      <c r="D2277" s="1">
        <v>534.32000000000005</v>
      </c>
    </row>
    <row r="2278" spans="2:4" x14ac:dyDescent="0.2">
      <c r="B2278" s="1">
        <v>471.19</v>
      </c>
      <c r="C2278" s="1">
        <v>148.80000000000001</v>
      </c>
      <c r="D2278" s="1">
        <v>534.32000000000005</v>
      </c>
    </row>
    <row r="2279" spans="2:4" x14ac:dyDescent="0.2">
      <c r="B2279" s="1">
        <v>471.19</v>
      </c>
      <c r="C2279" s="1">
        <v>148.80000000000001</v>
      </c>
      <c r="D2279" s="1">
        <v>534.32000000000005</v>
      </c>
    </row>
    <row r="2280" spans="2:4" x14ac:dyDescent="0.2">
      <c r="B2280" s="1">
        <v>471.19</v>
      </c>
      <c r="C2280" s="1">
        <v>148.80000000000001</v>
      </c>
      <c r="D2280" s="1">
        <v>532.05999999999995</v>
      </c>
    </row>
    <row r="2281" spans="2:4" x14ac:dyDescent="0.2">
      <c r="B2281" s="1">
        <v>471.19</v>
      </c>
      <c r="C2281" s="1">
        <v>148.80000000000001</v>
      </c>
      <c r="D2281" s="1">
        <v>532.05999999999995</v>
      </c>
    </row>
    <row r="2282" spans="2:4" x14ac:dyDescent="0.2">
      <c r="B2282" s="1">
        <v>471.19</v>
      </c>
      <c r="C2282" s="1">
        <v>148.80000000000001</v>
      </c>
      <c r="D2282" s="1">
        <v>532.05999999999995</v>
      </c>
    </row>
    <row r="2283" spans="2:4" x14ac:dyDescent="0.2">
      <c r="B2283" s="1">
        <v>468.94</v>
      </c>
      <c r="C2283" s="1">
        <v>148.80000000000001</v>
      </c>
      <c r="D2283" s="1">
        <v>529.80999999999995</v>
      </c>
    </row>
    <row r="2284" spans="2:4" x14ac:dyDescent="0.2">
      <c r="B2284" s="1">
        <v>468.94</v>
      </c>
      <c r="C2284" s="1">
        <v>148.80000000000001</v>
      </c>
      <c r="D2284" s="1">
        <v>529.80999999999995</v>
      </c>
    </row>
    <row r="2285" spans="2:4" x14ac:dyDescent="0.2">
      <c r="B2285" s="1">
        <v>468.94</v>
      </c>
      <c r="C2285" s="1">
        <v>148.80000000000001</v>
      </c>
      <c r="D2285" s="1">
        <v>529.80999999999995</v>
      </c>
    </row>
    <row r="2286" spans="2:4" x14ac:dyDescent="0.2">
      <c r="B2286" s="1">
        <v>468.94</v>
      </c>
      <c r="C2286" s="1">
        <v>146.54</v>
      </c>
      <c r="D2286" s="1">
        <v>529.80999999999995</v>
      </c>
    </row>
    <row r="2287" spans="2:4" x14ac:dyDescent="0.2">
      <c r="B2287" s="1">
        <v>468.94</v>
      </c>
      <c r="C2287" s="1">
        <v>146.54</v>
      </c>
      <c r="D2287" s="1">
        <v>529.80999999999995</v>
      </c>
    </row>
    <row r="2288" spans="2:4" x14ac:dyDescent="0.2">
      <c r="B2288" s="1">
        <v>468.94</v>
      </c>
      <c r="C2288" s="1">
        <v>146.54</v>
      </c>
      <c r="D2288" s="1">
        <v>529.80999999999995</v>
      </c>
    </row>
    <row r="2289" spans="2:4" x14ac:dyDescent="0.2">
      <c r="B2289" s="1">
        <v>468.94</v>
      </c>
      <c r="C2289" s="1">
        <v>146.54</v>
      </c>
      <c r="D2289" s="1">
        <v>529.80999999999995</v>
      </c>
    </row>
    <row r="2290" spans="2:4" x14ac:dyDescent="0.2">
      <c r="B2290" s="1">
        <v>468.94</v>
      </c>
      <c r="C2290" s="1">
        <v>146.54</v>
      </c>
      <c r="D2290" s="1">
        <v>529.80999999999995</v>
      </c>
    </row>
    <row r="2291" spans="2:4" x14ac:dyDescent="0.2">
      <c r="B2291" s="1">
        <v>468.94</v>
      </c>
      <c r="C2291" s="1">
        <v>146.54</v>
      </c>
      <c r="D2291" s="1">
        <v>529.80999999999995</v>
      </c>
    </row>
    <row r="2292" spans="2:4" x14ac:dyDescent="0.2">
      <c r="B2292" s="1">
        <v>468.94</v>
      </c>
      <c r="C2292" s="1">
        <v>146.54</v>
      </c>
      <c r="D2292" s="1">
        <v>529.80999999999995</v>
      </c>
    </row>
    <row r="2293" spans="2:4" x14ac:dyDescent="0.2">
      <c r="B2293" s="1">
        <v>468.94</v>
      </c>
      <c r="C2293" s="1">
        <v>146.54</v>
      </c>
      <c r="D2293" s="1">
        <v>529.80999999999995</v>
      </c>
    </row>
    <row r="2294" spans="2:4" x14ac:dyDescent="0.2">
      <c r="B2294" s="1">
        <v>466.68</v>
      </c>
      <c r="C2294" s="1">
        <v>146.54</v>
      </c>
      <c r="D2294" s="1">
        <v>527.54999999999995</v>
      </c>
    </row>
    <row r="2295" spans="2:4" x14ac:dyDescent="0.2">
      <c r="B2295" s="1">
        <v>466.68</v>
      </c>
      <c r="C2295" s="1">
        <v>146.54</v>
      </c>
      <c r="D2295" s="1">
        <v>527.54999999999995</v>
      </c>
    </row>
    <row r="2296" spans="2:4" x14ac:dyDescent="0.2">
      <c r="B2296" s="1">
        <v>466.68</v>
      </c>
      <c r="C2296" s="1">
        <v>146.54</v>
      </c>
      <c r="D2296" s="1">
        <v>527.54999999999995</v>
      </c>
    </row>
    <row r="2297" spans="2:4" x14ac:dyDescent="0.2">
      <c r="B2297" s="1">
        <v>466.68</v>
      </c>
      <c r="C2297" s="1">
        <v>146.54</v>
      </c>
      <c r="D2297" s="1">
        <v>527.54999999999995</v>
      </c>
    </row>
    <row r="2298" spans="2:4" x14ac:dyDescent="0.2">
      <c r="B2298" s="1">
        <v>466.68</v>
      </c>
      <c r="C2298" s="1">
        <v>146.54</v>
      </c>
      <c r="D2298" s="1">
        <v>527.54999999999995</v>
      </c>
    </row>
    <row r="2299" spans="2:4" x14ac:dyDescent="0.2">
      <c r="B2299" s="1">
        <v>466.68</v>
      </c>
      <c r="C2299" s="1">
        <v>146.54</v>
      </c>
      <c r="D2299" s="1">
        <v>525.29999999999995</v>
      </c>
    </row>
    <row r="2300" spans="2:4" x14ac:dyDescent="0.2">
      <c r="B2300" s="1">
        <v>466.68</v>
      </c>
      <c r="C2300" s="1">
        <v>146.54</v>
      </c>
      <c r="D2300" s="1">
        <v>525.29999999999995</v>
      </c>
    </row>
    <row r="2301" spans="2:4" x14ac:dyDescent="0.2">
      <c r="B2301" s="1">
        <v>466.68</v>
      </c>
      <c r="C2301" s="1">
        <v>146.54</v>
      </c>
      <c r="D2301" s="1">
        <v>525.29999999999995</v>
      </c>
    </row>
    <row r="2302" spans="2:4" x14ac:dyDescent="0.2">
      <c r="B2302" s="1">
        <v>466.68</v>
      </c>
      <c r="C2302" s="1">
        <v>144.29</v>
      </c>
      <c r="D2302" s="1">
        <v>525.29999999999995</v>
      </c>
    </row>
    <row r="2303" spans="2:4" x14ac:dyDescent="0.2">
      <c r="B2303" s="1">
        <v>466.68</v>
      </c>
      <c r="C2303" s="1">
        <v>144.29</v>
      </c>
      <c r="D2303" s="1">
        <v>525.29999999999995</v>
      </c>
    </row>
    <row r="2304" spans="2:4" x14ac:dyDescent="0.2">
      <c r="B2304" s="1">
        <v>464.43</v>
      </c>
      <c r="C2304" s="1">
        <v>144.29</v>
      </c>
      <c r="D2304" s="1">
        <v>525.29999999999995</v>
      </c>
    </row>
    <row r="2305" spans="2:4" x14ac:dyDescent="0.2">
      <c r="B2305" s="1">
        <v>464.43</v>
      </c>
      <c r="C2305" s="1">
        <v>144.29</v>
      </c>
      <c r="D2305" s="1">
        <v>525.29999999999995</v>
      </c>
    </row>
    <row r="2306" spans="2:4" x14ac:dyDescent="0.2">
      <c r="B2306" s="1">
        <v>464.43</v>
      </c>
      <c r="C2306" s="1">
        <v>144.29</v>
      </c>
      <c r="D2306" s="1">
        <v>525.29999999999995</v>
      </c>
    </row>
    <row r="2307" spans="2:4" x14ac:dyDescent="0.2">
      <c r="B2307" s="1">
        <v>464.43</v>
      </c>
      <c r="C2307" s="1">
        <v>144.29</v>
      </c>
      <c r="D2307" s="1">
        <v>525.29999999999995</v>
      </c>
    </row>
    <row r="2308" spans="2:4" x14ac:dyDescent="0.2">
      <c r="B2308" s="1">
        <v>464.43</v>
      </c>
      <c r="C2308" s="1">
        <v>144.29</v>
      </c>
      <c r="D2308" s="1">
        <v>525.29999999999995</v>
      </c>
    </row>
    <row r="2309" spans="2:4" x14ac:dyDescent="0.2">
      <c r="B2309" s="1">
        <v>464.43</v>
      </c>
      <c r="C2309" s="1">
        <v>144.29</v>
      </c>
      <c r="D2309" s="1">
        <v>525.29999999999995</v>
      </c>
    </row>
    <row r="2310" spans="2:4" x14ac:dyDescent="0.2">
      <c r="B2310" s="1">
        <v>464.43</v>
      </c>
      <c r="C2310" s="1">
        <v>144.29</v>
      </c>
      <c r="D2310" s="1">
        <v>523.04999999999995</v>
      </c>
    </row>
    <row r="2311" spans="2:4" x14ac:dyDescent="0.2">
      <c r="B2311" s="1">
        <v>464.43</v>
      </c>
      <c r="C2311" s="1">
        <v>144.29</v>
      </c>
      <c r="D2311" s="1">
        <v>523.04999999999995</v>
      </c>
    </row>
    <row r="2312" spans="2:4" x14ac:dyDescent="0.2">
      <c r="B2312" s="1">
        <v>464.43</v>
      </c>
      <c r="C2312" s="1">
        <v>144.29</v>
      </c>
      <c r="D2312" s="1">
        <v>523.04999999999995</v>
      </c>
    </row>
    <row r="2313" spans="2:4" x14ac:dyDescent="0.2">
      <c r="B2313" s="1">
        <v>464.43</v>
      </c>
      <c r="C2313" s="1">
        <v>144.29</v>
      </c>
      <c r="D2313" s="1">
        <v>523.04999999999995</v>
      </c>
    </row>
    <row r="2314" spans="2:4" x14ac:dyDescent="0.2">
      <c r="B2314" s="1">
        <v>464.43</v>
      </c>
      <c r="C2314" s="1">
        <v>144.29</v>
      </c>
      <c r="D2314" s="1">
        <v>523.04999999999995</v>
      </c>
    </row>
    <row r="2315" spans="2:4" x14ac:dyDescent="0.2">
      <c r="B2315" s="1">
        <v>464.43</v>
      </c>
      <c r="C2315" s="1">
        <v>144.29</v>
      </c>
      <c r="D2315" s="1">
        <v>523.04999999999995</v>
      </c>
    </row>
    <row r="2316" spans="2:4" x14ac:dyDescent="0.2">
      <c r="B2316" s="1">
        <v>464.43</v>
      </c>
      <c r="C2316" s="1">
        <v>144.29</v>
      </c>
      <c r="D2316" s="1">
        <v>523.04999999999995</v>
      </c>
    </row>
    <row r="2317" spans="2:4" x14ac:dyDescent="0.2">
      <c r="B2317" s="1">
        <v>462.17</v>
      </c>
      <c r="C2317" s="1">
        <v>144.29</v>
      </c>
      <c r="D2317" s="1">
        <v>523.04999999999995</v>
      </c>
    </row>
    <row r="2318" spans="2:4" x14ac:dyDescent="0.2">
      <c r="B2318" s="1">
        <v>462.17</v>
      </c>
      <c r="C2318" s="1">
        <v>144.29</v>
      </c>
      <c r="D2318" s="1">
        <v>523.04999999999995</v>
      </c>
    </row>
    <row r="2319" spans="2:4" x14ac:dyDescent="0.2">
      <c r="B2319" s="1">
        <v>462.17</v>
      </c>
      <c r="C2319" s="1">
        <v>144.29</v>
      </c>
      <c r="D2319" s="1">
        <v>523.04999999999995</v>
      </c>
    </row>
    <row r="2320" spans="2:4" x14ac:dyDescent="0.2">
      <c r="B2320" s="1">
        <v>462.17</v>
      </c>
      <c r="C2320" s="1">
        <v>142.03</v>
      </c>
      <c r="D2320" s="1">
        <v>523.04999999999995</v>
      </c>
    </row>
    <row r="2321" spans="2:4" x14ac:dyDescent="0.2">
      <c r="B2321" s="1">
        <v>462.17</v>
      </c>
      <c r="C2321" s="1">
        <v>142.03</v>
      </c>
      <c r="D2321" s="1">
        <v>523.04999999999995</v>
      </c>
    </row>
    <row r="2322" spans="2:4" x14ac:dyDescent="0.2">
      <c r="B2322" s="1">
        <v>462.17</v>
      </c>
      <c r="C2322" s="1">
        <v>142.03</v>
      </c>
      <c r="D2322" s="1">
        <v>523.04999999999995</v>
      </c>
    </row>
    <row r="2323" spans="2:4" x14ac:dyDescent="0.2">
      <c r="B2323" s="1">
        <v>462.17</v>
      </c>
      <c r="C2323" s="1">
        <v>142.03</v>
      </c>
      <c r="D2323" s="1">
        <v>523.04999999999995</v>
      </c>
    </row>
    <row r="2324" spans="2:4" x14ac:dyDescent="0.2">
      <c r="B2324" s="1">
        <v>462.17</v>
      </c>
      <c r="C2324" s="1">
        <v>142.03</v>
      </c>
      <c r="D2324" s="1">
        <v>520.79</v>
      </c>
    </row>
    <row r="2325" spans="2:4" x14ac:dyDescent="0.2">
      <c r="B2325" s="1">
        <v>462.17</v>
      </c>
      <c r="C2325" s="1">
        <v>142.03</v>
      </c>
      <c r="D2325" s="1">
        <v>520.79</v>
      </c>
    </row>
    <row r="2326" spans="2:4" x14ac:dyDescent="0.2">
      <c r="B2326" s="1">
        <v>462.17</v>
      </c>
      <c r="C2326" s="1">
        <v>142.03</v>
      </c>
      <c r="D2326" s="1">
        <v>520.79</v>
      </c>
    </row>
    <row r="2327" spans="2:4" x14ac:dyDescent="0.2">
      <c r="B2327" s="1">
        <v>462.17</v>
      </c>
      <c r="C2327" s="1">
        <v>142.03</v>
      </c>
      <c r="D2327" s="1">
        <v>520.79</v>
      </c>
    </row>
    <row r="2328" spans="2:4" x14ac:dyDescent="0.2">
      <c r="B2328" s="1">
        <v>462.17</v>
      </c>
      <c r="C2328" s="1">
        <v>142.03</v>
      </c>
      <c r="D2328" s="1">
        <v>520.79</v>
      </c>
    </row>
    <row r="2329" spans="2:4" x14ac:dyDescent="0.2">
      <c r="B2329" s="1">
        <v>462.17</v>
      </c>
      <c r="C2329" s="1">
        <v>142.03</v>
      </c>
      <c r="D2329" s="1">
        <v>520.79</v>
      </c>
    </row>
    <row r="2330" spans="2:4" x14ac:dyDescent="0.2">
      <c r="B2330" s="1">
        <v>462.17</v>
      </c>
      <c r="C2330" s="1">
        <v>142.03</v>
      </c>
      <c r="D2330" s="1">
        <v>520.79</v>
      </c>
    </row>
    <row r="2331" spans="2:4" x14ac:dyDescent="0.2">
      <c r="B2331" s="1">
        <v>462.17</v>
      </c>
      <c r="C2331" s="1">
        <v>142.03</v>
      </c>
      <c r="D2331" s="1">
        <v>520.79</v>
      </c>
    </row>
    <row r="2332" spans="2:4" x14ac:dyDescent="0.2">
      <c r="B2332" s="1">
        <v>462.17</v>
      </c>
      <c r="C2332" s="1">
        <v>142.03</v>
      </c>
      <c r="D2332" s="1">
        <v>520.79</v>
      </c>
    </row>
    <row r="2333" spans="2:4" x14ac:dyDescent="0.2">
      <c r="B2333" s="1">
        <v>459.92</v>
      </c>
      <c r="C2333" s="1">
        <v>139.78</v>
      </c>
      <c r="D2333" s="1">
        <v>520.79</v>
      </c>
    </row>
    <row r="2334" spans="2:4" x14ac:dyDescent="0.2">
      <c r="B2334" s="1">
        <v>459.92</v>
      </c>
      <c r="C2334" s="1">
        <v>139.78</v>
      </c>
      <c r="D2334" s="1">
        <v>520.79</v>
      </c>
    </row>
    <row r="2335" spans="2:4" x14ac:dyDescent="0.2">
      <c r="B2335" s="1">
        <v>459.92</v>
      </c>
      <c r="C2335" s="1">
        <v>139.78</v>
      </c>
      <c r="D2335" s="1">
        <v>520.79</v>
      </c>
    </row>
    <row r="2336" spans="2:4" x14ac:dyDescent="0.2">
      <c r="B2336" s="1">
        <v>459.92</v>
      </c>
      <c r="C2336" s="1">
        <v>139.78</v>
      </c>
      <c r="D2336" s="1">
        <v>520.79</v>
      </c>
    </row>
    <row r="2337" spans="2:4" x14ac:dyDescent="0.2">
      <c r="B2337" s="1">
        <v>459.92</v>
      </c>
      <c r="C2337" s="1">
        <v>139.78</v>
      </c>
      <c r="D2337" s="1">
        <v>520.79</v>
      </c>
    </row>
    <row r="2338" spans="2:4" x14ac:dyDescent="0.2">
      <c r="B2338" s="1">
        <v>459.92</v>
      </c>
      <c r="C2338" s="1">
        <v>139.78</v>
      </c>
      <c r="D2338" s="1">
        <v>518.54</v>
      </c>
    </row>
    <row r="2339" spans="2:4" x14ac:dyDescent="0.2">
      <c r="B2339" s="1">
        <v>459.92</v>
      </c>
      <c r="C2339" s="1">
        <v>139.78</v>
      </c>
      <c r="D2339" s="1">
        <v>518.54</v>
      </c>
    </row>
    <row r="2340" spans="2:4" x14ac:dyDescent="0.2">
      <c r="B2340" s="1">
        <v>459.92</v>
      </c>
      <c r="C2340" s="1">
        <v>139.78</v>
      </c>
      <c r="D2340" s="1">
        <v>518.54</v>
      </c>
    </row>
    <row r="2341" spans="2:4" x14ac:dyDescent="0.2">
      <c r="B2341" s="1">
        <v>459.92</v>
      </c>
      <c r="C2341" s="1">
        <v>139.78</v>
      </c>
      <c r="D2341" s="1">
        <v>518.54</v>
      </c>
    </row>
    <row r="2342" spans="2:4" x14ac:dyDescent="0.2">
      <c r="B2342" s="1">
        <v>459.92</v>
      </c>
      <c r="C2342" s="1">
        <v>139.78</v>
      </c>
      <c r="D2342" s="1">
        <v>518.54</v>
      </c>
    </row>
    <row r="2343" spans="2:4" x14ac:dyDescent="0.2">
      <c r="B2343" s="1">
        <v>459.92</v>
      </c>
      <c r="C2343" s="1">
        <v>139.78</v>
      </c>
      <c r="D2343" s="1">
        <v>518.54</v>
      </c>
    </row>
    <row r="2344" spans="2:4" x14ac:dyDescent="0.2">
      <c r="B2344" s="1">
        <v>459.92</v>
      </c>
      <c r="C2344" s="1">
        <v>139.78</v>
      </c>
      <c r="D2344" s="1">
        <v>518.54</v>
      </c>
    </row>
    <row r="2345" spans="2:4" x14ac:dyDescent="0.2">
      <c r="B2345" s="1">
        <v>459.92</v>
      </c>
      <c r="C2345" s="1">
        <v>139.78</v>
      </c>
      <c r="D2345" s="1">
        <v>518.54</v>
      </c>
    </row>
    <row r="2346" spans="2:4" x14ac:dyDescent="0.2">
      <c r="B2346" s="1">
        <v>459.92</v>
      </c>
      <c r="C2346" s="1">
        <v>139.78</v>
      </c>
      <c r="D2346" s="1">
        <v>518.54</v>
      </c>
    </row>
    <row r="2347" spans="2:4" x14ac:dyDescent="0.2">
      <c r="B2347" s="1">
        <v>459.92</v>
      </c>
      <c r="C2347" s="1">
        <v>137.52000000000001</v>
      </c>
      <c r="D2347" s="1">
        <v>518.54</v>
      </c>
    </row>
    <row r="2348" spans="2:4" x14ac:dyDescent="0.2">
      <c r="B2348" s="1">
        <v>459.92</v>
      </c>
      <c r="C2348" s="1">
        <v>137.52000000000001</v>
      </c>
      <c r="D2348" s="1">
        <v>518.54</v>
      </c>
    </row>
    <row r="2349" spans="2:4" x14ac:dyDescent="0.2">
      <c r="B2349" s="1">
        <v>457.66</v>
      </c>
      <c r="C2349" s="1">
        <v>137.52000000000001</v>
      </c>
      <c r="D2349" s="1">
        <v>516.28</v>
      </c>
    </row>
    <row r="2350" spans="2:4" x14ac:dyDescent="0.2">
      <c r="B2350" s="1">
        <v>457.66</v>
      </c>
      <c r="C2350" s="1">
        <v>137.52000000000001</v>
      </c>
      <c r="D2350" s="1">
        <v>516.28</v>
      </c>
    </row>
    <row r="2351" spans="2:4" x14ac:dyDescent="0.2">
      <c r="B2351" s="1">
        <v>457.66</v>
      </c>
      <c r="C2351" s="1">
        <v>137.52000000000001</v>
      </c>
      <c r="D2351" s="1">
        <v>516.28</v>
      </c>
    </row>
    <row r="2352" spans="2:4" x14ac:dyDescent="0.2">
      <c r="B2352" s="1">
        <v>457.66</v>
      </c>
      <c r="C2352" s="1">
        <v>137.52000000000001</v>
      </c>
      <c r="D2352" s="1">
        <v>516.28</v>
      </c>
    </row>
    <row r="2353" spans="2:4" x14ac:dyDescent="0.2">
      <c r="B2353" s="1">
        <v>457.66</v>
      </c>
      <c r="C2353" s="1">
        <v>137.52000000000001</v>
      </c>
      <c r="D2353" s="1">
        <v>516.28</v>
      </c>
    </row>
    <row r="2354" spans="2:4" x14ac:dyDescent="0.2">
      <c r="B2354" s="1">
        <v>457.66</v>
      </c>
      <c r="C2354" s="1">
        <v>137.52000000000001</v>
      </c>
      <c r="D2354" s="1">
        <v>516.28</v>
      </c>
    </row>
    <row r="2355" spans="2:4" x14ac:dyDescent="0.2">
      <c r="B2355" s="1">
        <v>457.66</v>
      </c>
      <c r="C2355" s="1">
        <v>137.52000000000001</v>
      </c>
      <c r="D2355" s="1">
        <v>516.28</v>
      </c>
    </row>
    <row r="2356" spans="2:4" x14ac:dyDescent="0.2">
      <c r="B2356" s="1">
        <v>457.66</v>
      </c>
      <c r="C2356" s="1">
        <v>137.52000000000001</v>
      </c>
      <c r="D2356" s="1">
        <v>516.28</v>
      </c>
    </row>
    <row r="2357" spans="2:4" x14ac:dyDescent="0.2">
      <c r="B2357" s="1">
        <v>457.66</v>
      </c>
      <c r="C2357" s="1">
        <v>137.52000000000001</v>
      </c>
      <c r="D2357" s="1">
        <v>516.28</v>
      </c>
    </row>
    <row r="2358" spans="2:4" x14ac:dyDescent="0.2">
      <c r="B2358" s="1">
        <v>457.66</v>
      </c>
      <c r="C2358" s="1">
        <v>137.52000000000001</v>
      </c>
      <c r="D2358" s="1">
        <v>516.28</v>
      </c>
    </row>
    <row r="2359" spans="2:4" x14ac:dyDescent="0.2">
      <c r="B2359" s="1">
        <v>457.66</v>
      </c>
      <c r="C2359" s="1">
        <v>137.52000000000001</v>
      </c>
      <c r="D2359" s="1">
        <v>516.28</v>
      </c>
    </row>
    <row r="2360" spans="2:4" x14ac:dyDescent="0.2">
      <c r="B2360" s="1">
        <v>457.66</v>
      </c>
      <c r="C2360" s="1">
        <v>137.52000000000001</v>
      </c>
      <c r="D2360" s="1">
        <v>514.03</v>
      </c>
    </row>
    <row r="2361" spans="2:4" x14ac:dyDescent="0.2">
      <c r="B2361" s="1">
        <v>457.66</v>
      </c>
      <c r="C2361" s="1">
        <v>137.52000000000001</v>
      </c>
      <c r="D2361" s="1">
        <v>514.03</v>
      </c>
    </row>
    <row r="2362" spans="2:4" x14ac:dyDescent="0.2">
      <c r="B2362" s="1">
        <v>457.66</v>
      </c>
      <c r="C2362" s="1">
        <v>137.52000000000001</v>
      </c>
      <c r="D2362" s="1">
        <v>514.03</v>
      </c>
    </row>
    <row r="2363" spans="2:4" x14ac:dyDescent="0.2">
      <c r="B2363" s="1">
        <v>457.66</v>
      </c>
      <c r="C2363" s="1">
        <v>137.52000000000001</v>
      </c>
      <c r="D2363" s="1">
        <v>514.03</v>
      </c>
    </row>
    <row r="2364" spans="2:4" x14ac:dyDescent="0.2">
      <c r="B2364" s="1">
        <v>457.66</v>
      </c>
      <c r="C2364" s="1">
        <v>137.52000000000001</v>
      </c>
      <c r="D2364" s="1">
        <v>514.03</v>
      </c>
    </row>
    <row r="2365" spans="2:4" x14ac:dyDescent="0.2">
      <c r="B2365" s="1">
        <v>457.66</v>
      </c>
      <c r="C2365" s="1">
        <v>135.27000000000001</v>
      </c>
      <c r="D2365" s="1">
        <v>514.03</v>
      </c>
    </row>
    <row r="2366" spans="2:4" x14ac:dyDescent="0.2">
      <c r="B2366" s="1">
        <v>455.41</v>
      </c>
      <c r="C2366" s="1">
        <v>135.27000000000001</v>
      </c>
      <c r="D2366" s="1">
        <v>514.03</v>
      </c>
    </row>
    <row r="2367" spans="2:4" x14ac:dyDescent="0.2">
      <c r="B2367" s="1">
        <v>455.41</v>
      </c>
      <c r="C2367" s="1">
        <v>135.27000000000001</v>
      </c>
      <c r="D2367" s="1">
        <v>514.03</v>
      </c>
    </row>
    <row r="2368" spans="2:4" x14ac:dyDescent="0.2">
      <c r="B2368" s="1">
        <v>455.41</v>
      </c>
      <c r="C2368" s="1">
        <v>135.27000000000001</v>
      </c>
      <c r="D2368" s="1">
        <v>514.03</v>
      </c>
    </row>
    <row r="2369" spans="2:4" x14ac:dyDescent="0.2">
      <c r="B2369" s="1">
        <v>455.41</v>
      </c>
      <c r="C2369" s="1">
        <v>135.27000000000001</v>
      </c>
      <c r="D2369" s="1">
        <v>514.03</v>
      </c>
    </row>
    <row r="2370" spans="2:4" x14ac:dyDescent="0.2">
      <c r="B2370" s="1">
        <v>455.41</v>
      </c>
      <c r="C2370" s="1">
        <v>135.27000000000001</v>
      </c>
      <c r="D2370" s="1">
        <v>514.03</v>
      </c>
    </row>
    <row r="2371" spans="2:4" x14ac:dyDescent="0.2">
      <c r="B2371" s="1">
        <v>455.41</v>
      </c>
      <c r="C2371" s="1">
        <v>135.27000000000001</v>
      </c>
      <c r="D2371" s="1">
        <v>511.77</v>
      </c>
    </row>
    <row r="2372" spans="2:4" x14ac:dyDescent="0.2">
      <c r="B2372" s="1">
        <v>455.41</v>
      </c>
      <c r="C2372" s="1">
        <v>135.27000000000001</v>
      </c>
      <c r="D2372" s="1">
        <v>511.77</v>
      </c>
    </row>
    <row r="2373" spans="2:4" x14ac:dyDescent="0.2">
      <c r="B2373" s="1">
        <v>455.41</v>
      </c>
      <c r="C2373" s="1">
        <v>135.27000000000001</v>
      </c>
      <c r="D2373" s="1">
        <v>511.77</v>
      </c>
    </row>
    <row r="2374" spans="2:4" x14ac:dyDescent="0.2">
      <c r="B2374" s="1">
        <v>455.41</v>
      </c>
      <c r="C2374" s="1">
        <v>135.27000000000001</v>
      </c>
      <c r="D2374" s="1">
        <v>511.77</v>
      </c>
    </row>
    <row r="2375" spans="2:4" x14ac:dyDescent="0.2">
      <c r="B2375" s="1">
        <v>455.41</v>
      </c>
      <c r="C2375" s="1">
        <v>135.27000000000001</v>
      </c>
      <c r="D2375" s="1">
        <v>511.77</v>
      </c>
    </row>
    <row r="2376" spans="2:4" x14ac:dyDescent="0.2">
      <c r="B2376" s="1">
        <v>455.41</v>
      </c>
      <c r="C2376" s="1">
        <v>135.27000000000001</v>
      </c>
      <c r="D2376" s="1">
        <v>511.77</v>
      </c>
    </row>
    <row r="2377" spans="2:4" x14ac:dyDescent="0.2">
      <c r="B2377" s="1">
        <v>455.41</v>
      </c>
      <c r="C2377" s="1">
        <v>135.27000000000001</v>
      </c>
      <c r="D2377" s="1">
        <v>511.77</v>
      </c>
    </row>
    <row r="2378" spans="2:4" x14ac:dyDescent="0.2">
      <c r="B2378" s="1">
        <v>455.41</v>
      </c>
      <c r="C2378" s="1">
        <v>135.27000000000001</v>
      </c>
      <c r="D2378" s="1">
        <v>511.77</v>
      </c>
    </row>
    <row r="2379" spans="2:4" x14ac:dyDescent="0.2">
      <c r="B2379" s="1">
        <v>455.41</v>
      </c>
      <c r="C2379" s="1">
        <v>135.27000000000001</v>
      </c>
      <c r="D2379" s="1">
        <v>511.77</v>
      </c>
    </row>
    <row r="2380" spans="2:4" x14ac:dyDescent="0.2">
      <c r="B2380" s="1">
        <v>455.41</v>
      </c>
      <c r="C2380" s="1">
        <v>135.27000000000001</v>
      </c>
      <c r="D2380" s="1">
        <v>509.52</v>
      </c>
    </row>
    <row r="2381" spans="2:4" x14ac:dyDescent="0.2">
      <c r="B2381" s="1">
        <v>455.41</v>
      </c>
      <c r="C2381" s="1">
        <v>135.27000000000001</v>
      </c>
      <c r="D2381" s="1">
        <v>509.52</v>
      </c>
    </row>
    <row r="2382" spans="2:4" x14ac:dyDescent="0.2">
      <c r="B2382" s="1">
        <v>453.16</v>
      </c>
      <c r="C2382" s="1">
        <v>135.27000000000001</v>
      </c>
      <c r="D2382" s="1">
        <v>509.52</v>
      </c>
    </row>
    <row r="2383" spans="2:4" x14ac:dyDescent="0.2">
      <c r="B2383" s="1">
        <v>453.16</v>
      </c>
      <c r="C2383" s="1">
        <v>135.27000000000001</v>
      </c>
      <c r="D2383" s="1">
        <v>509.52</v>
      </c>
    </row>
    <row r="2384" spans="2:4" x14ac:dyDescent="0.2">
      <c r="B2384" s="1">
        <v>453.16</v>
      </c>
      <c r="C2384" s="1">
        <v>135.27000000000001</v>
      </c>
      <c r="D2384" s="1">
        <v>509.52</v>
      </c>
    </row>
    <row r="2385" spans="2:4" x14ac:dyDescent="0.2">
      <c r="B2385" s="1">
        <v>453.16</v>
      </c>
      <c r="C2385" s="1">
        <v>133.02000000000001</v>
      </c>
      <c r="D2385" s="1">
        <v>509.52</v>
      </c>
    </row>
    <row r="2386" spans="2:4" x14ac:dyDescent="0.2">
      <c r="B2386" s="1">
        <v>453.16</v>
      </c>
      <c r="C2386" s="1">
        <v>133.02000000000001</v>
      </c>
      <c r="D2386" s="1">
        <v>509.52</v>
      </c>
    </row>
    <row r="2387" spans="2:4" x14ac:dyDescent="0.2">
      <c r="B2387" s="1">
        <v>453.16</v>
      </c>
      <c r="C2387" s="1">
        <v>133.02000000000001</v>
      </c>
      <c r="D2387" s="1">
        <v>509.52</v>
      </c>
    </row>
    <row r="2388" spans="2:4" x14ac:dyDescent="0.2">
      <c r="B2388" s="1">
        <v>453.16</v>
      </c>
      <c r="C2388" s="1">
        <v>133.02000000000001</v>
      </c>
      <c r="D2388" s="1">
        <v>509.52</v>
      </c>
    </row>
    <row r="2389" spans="2:4" x14ac:dyDescent="0.2">
      <c r="B2389" s="1">
        <v>453.16</v>
      </c>
      <c r="C2389" s="1">
        <v>133.02000000000001</v>
      </c>
      <c r="D2389" s="1">
        <v>509.52</v>
      </c>
    </row>
    <row r="2390" spans="2:4" x14ac:dyDescent="0.2">
      <c r="B2390" s="1">
        <v>453.16</v>
      </c>
      <c r="C2390" s="1">
        <v>133.02000000000001</v>
      </c>
      <c r="D2390" s="1">
        <v>509.52</v>
      </c>
    </row>
    <row r="2391" spans="2:4" x14ac:dyDescent="0.2">
      <c r="B2391" s="1">
        <v>453.16</v>
      </c>
      <c r="C2391" s="1">
        <v>133.02000000000001</v>
      </c>
      <c r="D2391" s="1">
        <v>509.52</v>
      </c>
    </row>
    <row r="2392" spans="2:4" x14ac:dyDescent="0.2">
      <c r="B2392" s="1">
        <v>453.16</v>
      </c>
      <c r="C2392" s="1">
        <v>133.02000000000001</v>
      </c>
      <c r="D2392" s="1">
        <v>509.52</v>
      </c>
    </row>
    <row r="2393" spans="2:4" x14ac:dyDescent="0.2">
      <c r="B2393" s="1">
        <v>453.16</v>
      </c>
      <c r="C2393" s="1">
        <v>130.76</v>
      </c>
      <c r="D2393" s="1">
        <v>509.52</v>
      </c>
    </row>
    <row r="2394" spans="2:4" x14ac:dyDescent="0.2">
      <c r="B2394" s="1">
        <v>450.9</v>
      </c>
      <c r="C2394" s="1">
        <v>130.76</v>
      </c>
      <c r="D2394" s="1">
        <v>509.52</v>
      </c>
    </row>
    <row r="2395" spans="2:4" x14ac:dyDescent="0.2">
      <c r="B2395" s="1">
        <v>450.9</v>
      </c>
      <c r="C2395" s="1">
        <v>130.76</v>
      </c>
      <c r="D2395" s="1">
        <v>507.26</v>
      </c>
    </row>
    <row r="2396" spans="2:4" x14ac:dyDescent="0.2">
      <c r="B2396" s="1">
        <v>450.9</v>
      </c>
      <c r="C2396" s="1">
        <v>130.76</v>
      </c>
      <c r="D2396" s="1">
        <v>507.26</v>
      </c>
    </row>
    <row r="2397" spans="2:4" x14ac:dyDescent="0.2">
      <c r="B2397" s="1">
        <v>450.9</v>
      </c>
      <c r="C2397" s="1">
        <v>130.76</v>
      </c>
      <c r="D2397" s="1">
        <v>507.26</v>
      </c>
    </row>
    <row r="2398" spans="2:4" x14ac:dyDescent="0.2">
      <c r="B2398" s="1">
        <v>450.9</v>
      </c>
      <c r="C2398" s="1">
        <v>130.76</v>
      </c>
      <c r="D2398" s="1">
        <v>507.26</v>
      </c>
    </row>
    <row r="2399" spans="2:4" x14ac:dyDescent="0.2">
      <c r="B2399" s="1">
        <v>450.9</v>
      </c>
      <c r="C2399" s="1">
        <v>130.76</v>
      </c>
      <c r="D2399" s="1">
        <v>507.26</v>
      </c>
    </row>
    <row r="2400" spans="2:4" x14ac:dyDescent="0.2">
      <c r="B2400" s="1">
        <v>450.9</v>
      </c>
      <c r="C2400" s="1">
        <v>130.76</v>
      </c>
      <c r="D2400" s="1">
        <v>507.26</v>
      </c>
    </row>
    <row r="2401" spans="2:4" x14ac:dyDescent="0.2">
      <c r="B2401" s="1">
        <v>450.9</v>
      </c>
      <c r="C2401" s="1">
        <v>130.76</v>
      </c>
      <c r="D2401" s="1">
        <v>507.26</v>
      </c>
    </row>
    <row r="2402" spans="2:4" x14ac:dyDescent="0.2">
      <c r="B2402" s="1">
        <v>450.9</v>
      </c>
      <c r="C2402" s="1">
        <v>130.76</v>
      </c>
      <c r="D2402" s="1">
        <v>507.26</v>
      </c>
    </row>
    <row r="2403" spans="2:4" x14ac:dyDescent="0.2">
      <c r="B2403" s="1">
        <v>450.9</v>
      </c>
      <c r="C2403" s="1">
        <v>130.76</v>
      </c>
      <c r="D2403" s="1">
        <v>507.26</v>
      </c>
    </row>
    <row r="2404" spans="2:4" x14ac:dyDescent="0.2">
      <c r="B2404" s="1">
        <v>450.9</v>
      </c>
      <c r="C2404" s="1">
        <v>128.51</v>
      </c>
      <c r="D2404" s="1">
        <v>507.26</v>
      </c>
    </row>
    <row r="2405" spans="2:4" x14ac:dyDescent="0.2">
      <c r="B2405" s="1">
        <v>450.9</v>
      </c>
      <c r="C2405" s="1">
        <v>128.51</v>
      </c>
      <c r="D2405" s="1">
        <v>507.26</v>
      </c>
    </row>
    <row r="2406" spans="2:4" x14ac:dyDescent="0.2">
      <c r="B2406" s="1">
        <v>450.9</v>
      </c>
      <c r="C2406" s="1">
        <v>128.51</v>
      </c>
      <c r="D2406" s="1">
        <v>507.26</v>
      </c>
    </row>
    <row r="2407" spans="2:4" x14ac:dyDescent="0.2">
      <c r="B2407" s="1">
        <v>450.9</v>
      </c>
      <c r="C2407" s="1">
        <v>128.51</v>
      </c>
      <c r="D2407" s="1">
        <v>505.01</v>
      </c>
    </row>
    <row r="2408" spans="2:4" x14ac:dyDescent="0.2">
      <c r="B2408" s="1">
        <v>450.9</v>
      </c>
      <c r="C2408" s="1">
        <v>128.51</v>
      </c>
      <c r="D2408" s="1">
        <v>505.01</v>
      </c>
    </row>
    <row r="2409" spans="2:4" x14ac:dyDescent="0.2">
      <c r="B2409" s="1">
        <v>450.9</v>
      </c>
      <c r="C2409" s="1">
        <v>128.51</v>
      </c>
      <c r="D2409" s="1">
        <v>505.01</v>
      </c>
    </row>
    <row r="2410" spans="2:4" x14ac:dyDescent="0.2">
      <c r="B2410" s="1">
        <v>448.65</v>
      </c>
      <c r="C2410" s="1">
        <v>128.51</v>
      </c>
      <c r="D2410" s="1">
        <v>505.01</v>
      </c>
    </row>
    <row r="2411" spans="2:4" x14ac:dyDescent="0.2">
      <c r="B2411" s="1">
        <v>448.65</v>
      </c>
      <c r="C2411" s="1">
        <v>128.51</v>
      </c>
      <c r="D2411" s="1">
        <v>505.01</v>
      </c>
    </row>
    <row r="2412" spans="2:4" x14ac:dyDescent="0.2">
      <c r="B2412" s="1">
        <v>448.65</v>
      </c>
      <c r="C2412" s="1">
        <v>128.51</v>
      </c>
      <c r="D2412" s="1">
        <v>505.01</v>
      </c>
    </row>
    <row r="2413" spans="2:4" x14ac:dyDescent="0.2">
      <c r="B2413" s="1">
        <v>448.65</v>
      </c>
      <c r="C2413" s="1">
        <v>128.51</v>
      </c>
      <c r="D2413" s="1">
        <v>505.01</v>
      </c>
    </row>
    <row r="2414" spans="2:4" x14ac:dyDescent="0.2">
      <c r="B2414" s="1">
        <v>448.65</v>
      </c>
      <c r="C2414" s="1">
        <v>128.51</v>
      </c>
      <c r="D2414" s="1">
        <v>502.76</v>
      </c>
    </row>
    <row r="2415" spans="2:4" x14ac:dyDescent="0.2">
      <c r="B2415" s="1">
        <v>448.65</v>
      </c>
      <c r="C2415" s="1">
        <v>128.51</v>
      </c>
      <c r="D2415" s="1">
        <v>502.76</v>
      </c>
    </row>
    <row r="2416" spans="2:4" x14ac:dyDescent="0.2">
      <c r="B2416" s="1">
        <v>448.65</v>
      </c>
      <c r="C2416" s="1">
        <v>128.51</v>
      </c>
      <c r="D2416" s="1">
        <v>502.76</v>
      </c>
    </row>
    <row r="2417" spans="2:4" x14ac:dyDescent="0.2">
      <c r="B2417" s="1">
        <v>448.65</v>
      </c>
      <c r="C2417" s="1">
        <v>128.51</v>
      </c>
      <c r="D2417" s="1">
        <v>502.76</v>
      </c>
    </row>
    <row r="2418" spans="2:4" x14ac:dyDescent="0.2">
      <c r="B2418" s="1">
        <v>448.65</v>
      </c>
      <c r="C2418" s="1">
        <v>128.51</v>
      </c>
      <c r="D2418" s="1">
        <v>502.76</v>
      </c>
    </row>
    <row r="2419" spans="2:4" x14ac:dyDescent="0.2">
      <c r="B2419" s="1">
        <v>448.65</v>
      </c>
      <c r="C2419" s="1">
        <v>128.51</v>
      </c>
      <c r="D2419" s="1">
        <v>502.76</v>
      </c>
    </row>
    <row r="2420" spans="2:4" x14ac:dyDescent="0.2">
      <c r="B2420" s="1">
        <v>448.65</v>
      </c>
      <c r="C2420" s="1">
        <v>128.51</v>
      </c>
      <c r="D2420" s="1">
        <v>502.76</v>
      </c>
    </row>
    <row r="2421" spans="2:4" x14ac:dyDescent="0.2">
      <c r="B2421" s="1">
        <v>448.65</v>
      </c>
      <c r="C2421" s="1">
        <v>128.51</v>
      </c>
      <c r="D2421" s="1">
        <v>502.76</v>
      </c>
    </row>
    <row r="2422" spans="2:4" x14ac:dyDescent="0.2">
      <c r="B2422" s="1">
        <v>448.65</v>
      </c>
      <c r="C2422" s="1">
        <v>128.51</v>
      </c>
      <c r="D2422" s="1">
        <v>502.76</v>
      </c>
    </row>
    <row r="2423" spans="2:4" x14ac:dyDescent="0.2">
      <c r="B2423" s="1">
        <v>448.65</v>
      </c>
      <c r="C2423" s="1">
        <v>126.25</v>
      </c>
      <c r="D2423" s="1">
        <v>502.76</v>
      </c>
    </row>
    <row r="2424" spans="2:4" x14ac:dyDescent="0.2">
      <c r="B2424" s="1">
        <v>448.65</v>
      </c>
      <c r="C2424" s="1">
        <v>126.25</v>
      </c>
      <c r="D2424" s="1">
        <v>500.5</v>
      </c>
    </row>
    <row r="2425" spans="2:4" x14ac:dyDescent="0.2">
      <c r="B2425" s="1">
        <v>448.65</v>
      </c>
      <c r="C2425" s="1">
        <v>126.25</v>
      </c>
      <c r="D2425" s="1">
        <v>500.5</v>
      </c>
    </row>
    <row r="2426" spans="2:4" x14ac:dyDescent="0.2">
      <c r="B2426" s="1">
        <v>448.65</v>
      </c>
      <c r="C2426" s="1">
        <v>126.25</v>
      </c>
      <c r="D2426" s="1">
        <v>500.5</v>
      </c>
    </row>
    <row r="2427" spans="2:4" x14ac:dyDescent="0.2">
      <c r="B2427" s="1">
        <v>448.65</v>
      </c>
      <c r="C2427" s="1">
        <v>126.25</v>
      </c>
      <c r="D2427" s="1">
        <v>500.5</v>
      </c>
    </row>
    <row r="2428" spans="2:4" x14ac:dyDescent="0.2">
      <c r="B2428" s="1">
        <v>446.39</v>
      </c>
      <c r="C2428" s="1">
        <v>126.25</v>
      </c>
      <c r="D2428" s="1">
        <v>500.5</v>
      </c>
    </row>
    <row r="2429" spans="2:4" x14ac:dyDescent="0.2">
      <c r="B2429" s="1">
        <v>446.39</v>
      </c>
      <c r="C2429" s="1">
        <v>126.25</v>
      </c>
      <c r="D2429" s="1">
        <v>500.5</v>
      </c>
    </row>
    <row r="2430" spans="2:4" x14ac:dyDescent="0.2">
      <c r="B2430" s="1">
        <v>446.39</v>
      </c>
      <c r="C2430" s="1">
        <v>126.25</v>
      </c>
      <c r="D2430" s="1">
        <v>500.5</v>
      </c>
    </row>
    <row r="2431" spans="2:4" x14ac:dyDescent="0.2">
      <c r="B2431" s="1">
        <v>446.39</v>
      </c>
      <c r="C2431" s="1">
        <v>126.25</v>
      </c>
      <c r="D2431" s="1">
        <v>500.5</v>
      </c>
    </row>
    <row r="2432" spans="2:4" x14ac:dyDescent="0.2">
      <c r="B2432" s="1">
        <v>446.39</v>
      </c>
      <c r="C2432" s="1">
        <v>126.25</v>
      </c>
      <c r="D2432" s="1">
        <v>500.5</v>
      </c>
    </row>
    <row r="2433" spans="2:4" x14ac:dyDescent="0.2">
      <c r="B2433" s="1">
        <v>446.39</v>
      </c>
      <c r="C2433" s="1">
        <v>126.25</v>
      </c>
      <c r="D2433" s="1">
        <v>500.5</v>
      </c>
    </row>
    <row r="2434" spans="2:4" x14ac:dyDescent="0.2">
      <c r="B2434" s="1">
        <v>446.39</v>
      </c>
      <c r="C2434" s="1">
        <v>126.25</v>
      </c>
      <c r="D2434" s="1">
        <v>498.25</v>
      </c>
    </row>
    <row r="2435" spans="2:4" x14ac:dyDescent="0.2">
      <c r="B2435" s="1">
        <v>446.39</v>
      </c>
      <c r="C2435" s="1">
        <v>126.25</v>
      </c>
      <c r="D2435" s="1">
        <v>498.25</v>
      </c>
    </row>
    <row r="2436" spans="2:4" x14ac:dyDescent="0.2">
      <c r="B2436" s="1">
        <v>446.39</v>
      </c>
      <c r="C2436" s="1">
        <v>126.25</v>
      </c>
      <c r="D2436" s="1">
        <v>498.25</v>
      </c>
    </row>
    <row r="2437" spans="2:4" x14ac:dyDescent="0.2">
      <c r="B2437" s="1">
        <v>444.14</v>
      </c>
      <c r="C2437" s="1">
        <v>126.25</v>
      </c>
      <c r="D2437" s="1">
        <v>498.25</v>
      </c>
    </row>
    <row r="2438" spans="2:4" x14ac:dyDescent="0.2">
      <c r="B2438" s="1">
        <v>444.14</v>
      </c>
      <c r="C2438" s="1">
        <v>126.25</v>
      </c>
      <c r="D2438" s="1">
        <v>498.25</v>
      </c>
    </row>
    <row r="2439" spans="2:4" x14ac:dyDescent="0.2">
      <c r="B2439" s="1">
        <v>444.14</v>
      </c>
      <c r="C2439" s="1">
        <v>126.25</v>
      </c>
      <c r="D2439" s="1">
        <v>498.25</v>
      </c>
    </row>
    <row r="2440" spans="2:4" x14ac:dyDescent="0.2">
      <c r="B2440" s="1">
        <v>444.14</v>
      </c>
      <c r="C2440" s="1">
        <v>126.25</v>
      </c>
      <c r="D2440" s="1">
        <v>498.25</v>
      </c>
    </row>
    <row r="2441" spans="2:4" x14ac:dyDescent="0.2">
      <c r="B2441" s="1">
        <v>444.14</v>
      </c>
      <c r="C2441" s="1">
        <v>126.25</v>
      </c>
      <c r="D2441" s="1">
        <v>498.25</v>
      </c>
    </row>
    <row r="2442" spans="2:4" x14ac:dyDescent="0.2">
      <c r="B2442" s="1">
        <v>444.14</v>
      </c>
      <c r="C2442" s="1">
        <v>124</v>
      </c>
      <c r="D2442" s="1">
        <v>498.25</v>
      </c>
    </row>
    <row r="2443" spans="2:4" x14ac:dyDescent="0.2">
      <c r="B2443" s="1">
        <v>444.14</v>
      </c>
      <c r="C2443" s="1">
        <v>124</v>
      </c>
      <c r="D2443" s="1">
        <v>498.25</v>
      </c>
    </row>
    <row r="2444" spans="2:4" x14ac:dyDescent="0.2">
      <c r="B2444" s="1">
        <v>444.14</v>
      </c>
      <c r="C2444" s="1">
        <v>124</v>
      </c>
      <c r="D2444" s="1">
        <v>498.25</v>
      </c>
    </row>
    <row r="2445" spans="2:4" x14ac:dyDescent="0.2">
      <c r="B2445" s="1">
        <v>444.14</v>
      </c>
      <c r="C2445" s="1">
        <v>124</v>
      </c>
      <c r="D2445" s="1">
        <v>498.25</v>
      </c>
    </row>
    <row r="2446" spans="2:4" x14ac:dyDescent="0.2">
      <c r="B2446" s="1">
        <v>444.14</v>
      </c>
      <c r="C2446" s="1">
        <v>124</v>
      </c>
      <c r="D2446" s="1">
        <v>498.25</v>
      </c>
    </row>
    <row r="2447" spans="2:4" x14ac:dyDescent="0.2">
      <c r="B2447" s="1">
        <v>444.14</v>
      </c>
      <c r="C2447" s="1">
        <v>124</v>
      </c>
      <c r="D2447" s="1">
        <v>495.99</v>
      </c>
    </row>
    <row r="2448" spans="2:4" x14ac:dyDescent="0.2">
      <c r="B2448" s="1">
        <v>441.88</v>
      </c>
      <c r="C2448" s="1">
        <v>124</v>
      </c>
      <c r="D2448" s="1">
        <v>495.99</v>
      </c>
    </row>
    <row r="2449" spans="2:4" x14ac:dyDescent="0.2">
      <c r="B2449" s="1">
        <v>441.88</v>
      </c>
      <c r="C2449" s="1">
        <v>124</v>
      </c>
      <c r="D2449" s="1">
        <v>495.99</v>
      </c>
    </row>
    <row r="2450" spans="2:4" x14ac:dyDescent="0.2">
      <c r="B2450" s="1">
        <v>441.88</v>
      </c>
      <c r="C2450" s="1">
        <v>124</v>
      </c>
      <c r="D2450" s="1">
        <v>495.99</v>
      </c>
    </row>
    <row r="2451" spans="2:4" x14ac:dyDescent="0.2">
      <c r="B2451" s="1">
        <v>441.88</v>
      </c>
      <c r="C2451" s="1">
        <v>124</v>
      </c>
      <c r="D2451" s="1">
        <v>495.99</v>
      </c>
    </row>
    <row r="2452" spans="2:4" x14ac:dyDescent="0.2">
      <c r="B2452" s="1">
        <v>441.88</v>
      </c>
      <c r="C2452" s="1">
        <v>124</v>
      </c>
      <c r="D2452" s="1">
        <v>495.99</v>
      </c>
    </row>
    <row r="2453" spans="2:4" x14ac:dyDescent="0.2">
      <c r="B2453" s="1">
        <v>441.88</v>
      </c>
      <c r="C2453" s="1">
        <v>124</v>
      </c>
      <c r="D2453" s="1">
        <v>495.99</v>
      </c>
    </row>
    <row r="2454" spans="2:4" x14ac:dyDescent="0.2">
      <c r="B2454" s="1">
        <v>441.88</v>
      </c>
      <c r="C2454" s="1">
        <v>124</v>
      </c>
      <c r="D2454" s="1">
        <v>495.99</v>
      </c>
    </row>
    <row r="2455" spans="2:4" x14ac:dyDescent="0.2">
      <c r="B2455" s="1">
        <v>441.88</v>
      </c>
      <c r="C2455" s="1">
        <v>124</v>
      </c>
      <c r="D2455" s="1">
        <v>495.99</v>
      </c>
    </row>
    <row r="2456" spans="2:4" x14ac:dyDescent="0.2">
      <c r="B2456" s="1">
        <v>441.88</v>
      </c>
      <c r="C2456" s="1">
        <v>124</v>
      </c>
      <c r="D2456" s="1">
        <v>495.99</v>
      </c>
    </row>
    <row r="2457" spans="2:4" x14ac:dyDescent="0.2">
      <c r="B2457" s="1">
        <v>441.88</v>
      </c>
      <c r="C2457" s="1">
        <v>124</v>
      </c>
      <c r="D2457" s="1">
        <v>495.99</v>
      </c>
    </row>
    <row r="2458" spans="2:4" x14ac:dyDescent="0.2">
      <c r="B2458" s="1">
        <v>441.88</v>
      </c>
      <c r="C2458" s="1">
        <v>124</v>
      </c>
      <c r="D2458" s="1">
        <v>495.99</v>
      </c>
    </row>
    <row r="2459" spans="2:4" x14ac:dyDescent="0.2">
      <c r="B2459" s="1">
        <v>441.88</v>
      </c>
      <c r="C2459" s="1">
        <v>124</v>
      </c>
      <c r="D2459" s="1">
        <v>493.74</v>
      </c>
    </row>
    <row r="2460" spans="2:4" x14ac:dyDescent="0.2">
      <c r="B2460" s="1">
        <v>441.88</v>
      </c>
      <c r="C2460" s="1">
        <v>124</v>
      </c>
      <c r="D2460" s="1">
        <v>493.74</v>
      </c>
    </row>
    <row r="2461" spans="2:4" x14ac:dyDescent="0.2">
      <c r="B2461" s="1">
        <v>441.88</v>
      </c>
      <c r="C2461" s="1">
        <v>124</v>
      </c>
      <c r="D2461" s="1">
        <v>493.74</v>
      </c>
    </row>
    <row r="2462" spans="2:4" x14ac:dyDescent="0.2">
      <c r="B2462" s="1">
        <v>439.63</v>
      </c>
      <c r="C2462" s="1">
        <v>124</v>
      </c>
      <c r="D2462" s="1">
        <v>493.74</v>
      </c>
    </row>
    <row r="2463" spans="2:4" x14ac:dyDescent="0.2">
      <c r="B2463" s="1">
        <v>439.63</v>
      </c>
      <c r="C2463" s="1">
        <v>124</v>
      </c>
      <c r="D2463" s="1">
        <v>493.74</v>
      </c>
    </row>
    <row r="2464" spans="2:4" x14ac:dyDescent="0.2">
      <c r="B2464" s="1">
        <v>439.63</v>
      </c>
      <c r="C2464" s="1">
        <v>124</v>
      </c>
      <c r="D2464" s="1">
        <v>493.74</v>
      </c>
    </row>
    <row r="2465" spans="2:4" x14ac:dyDescent="0.2">
      <c r="B2465" s="1">
        <v>439.63</v>
      </c>
      <c r="C2465" s="1">
        <v>124</v>
      </c>
      <c r="D2465" s="1">
        <v>493.74</v>
      </c>
    </row>
    <row r="2466" spans="2:4" x14ac:dyDescent="0.2">
      <c r="B2466" s="1">
        <v>439.63</v>
      </c>
      <c r="C2466" s="1">
        <v>124</v>
      </c>
      <c r="D2466" s="1">
        <v>493.74</v>
      </c>
    </row>
    <row r="2467" spans="2:4" x14ac:dyDescent="0.2">
      <c r="B2467" s="1">
        <v>439.63</v>
      </c>
      <c r="C2467" s="1">
        <v>121.74</v>
      </c>
      <c r="D2467" s="1">
        <v>493.74</v>
      </c>
    </row>
    <row r="2468" spans="2:4" x14ac:dyDescent="0.2">
      <c r="B2468" s="1">
        <v>439.63</v>
      </c>
      <c r="C2468" s="1">
        <v>121.74</v>
      </c>
      <c r="D2468" s="1">
        <v>493.74</v>
      </c>
    </row>
    <row r="2469" spans="2:4" x14ac:dyDescent="0.2">
      <c r="B2469" s="1">
        <v>439.63</v>
      </c>
      <c r="C2469" s="1">
        <v>121.74</v>
      </c>
      <c r="D2469" s="1">
        <v>493.74</v>
      </c>
    </row>
    <row r="2470" spans="2:4" x14ac:dyDescent="0.2">
      <c r="B2470" s="1">
        <v>439.63</v>
      </c>
      <c r="C2470" s="1">
        <v>121.74</v>
      </c>
      <c r="D2470" s="1">
        <v>493.74</v>
      </c>
    </row>
    <row r="2471" spans="2:4" x14ac:dyDescent="0.2">
      <c r="B2471" s="1">
        <v>439.63</v>
      </c>
      <c r="C2471" s="1">
        <v>121.74</v>
      </c>
      <c r="D2471" s="1">
        <v>491.48</v>
      </c>
    </row>
    <row r="2472" spans="2:4" x14ac:dyDescent="0.2">
      <c r="B2472" s="1">
        <v>439.63</v>
      </c>
      <c r="C2472" s="1">
        <v>121.74</v>
      </c>
      <c r="D2472" s="1">
        <v>491.48</v>
      </c>
    </row>
    <row r="2473" spans="2:4" x14ac:dyDescent="0.2">
      <c r="B2473" s="1">
        <v>439.63</v>
      </c>
      <c r="C2473" s="1">
        <v>121.74</v>
      </c>
      <c r="D2473" s="1">
        <v>491.48</v>
      </c>
    </row>
    <row r="2474" spans="2:4" x14ac:dyDescent="0.2">
      <c r="B2474" s="1">
        <v>439.63</v>
      </c>
      <c r="C2474" s="1">
        <v>121.74</v>
      </c>
      <c r="D2474" s="1">
        <v>491.48</v>
      </c>
    </row>
    <row r="2475" spans="2:4" x14ac:dyDescent="0.2">
      <c r="B2475" s="1">
        <v>437.37</v>
      </c>
      <c r="C2475" s="1">
        <v>121.74</v>
      </c>
      <c r="D2475" s="1">
        <v>491.48</v>
      </c>
    </row>
    <row r="2476" spans="2:4" x14ac:dyDescent="0.2">
      <c r="B2476" s="1">
        <v>437.37</v>
      </c>
      <c r="C2476" s="1">
        <v>121.74</v>
      </c>
      <c r="D2476" s="1">
        <v>491.48</v>
      </c>
    </row>
    <row r="2477" spans="2:4" x14ac:dyDescent="0.2">
      <c r="B2477" s="1">
        <v>437.37</v>
      </c>
      <c r="C2477" s="1">
        <v>121.74</v>
      </c>
      <c r="D2477" s="1">
        <v>491.48</v>
      </c>
    </row>
    <row r="2478" spans="2:4" x14ac:dyDescent="0.2">
      <c r="B2478" s="1">
        <v>437.37</v>
      </c>
      <c r="C2478" s="1">
        <v>121.74</v>
      </c>
      <c r="D2478" s="1">
        <v>491.48</v>
      </c>
    </row>
    <row r="2479" spans="2:4" x14ac:dyDescent="0.2">
      <c r="B2479" s="1">
        <v>437.37</v>
      </c>
      <c r="C2479" s="1">
        <v>121.74</v>
      </c>
      <c r="D2479" s="1">
        <v>491.48</v>
      </c>
    </row>
    <row r="2480" spans="2:4" x14ac:dyDescent="0.2">
      <c r="B2480" s="1">
        <v>437.37</v>
      </c>
      <c r="C2480" s="1">
        <v>121.74</v>
      </c>
      <c r="D2480" s="1">
        <v>491.48</v>
      </c>
    </row>
    <row r="2481" spans="2:4" x14ac:dyDescent="0.2">
      <c r="B2481" s="1">
        <v>437.37</v>
      </c>
      <c r="C2481" s="1">
        <v>121.74</v>
      </c>
      <c r="D2481" s="1">
        <v>491.48</v>
      </c>
    </row>
    <row r="2482" spans="2:4" x14ac:dyDescent="0.2">
      <c r="B2482" s="1">
        <v>437.37</v>
      </c>
      <c r="C2482" s="1">
        <v>121.74</v>
      </c>
      <c r="D2482" s="1">
        <v>491.48</v>
      </c>
    </row>
    <row r="2483" spans="2:4" x14ac:dyDescent="0.2">
      <c r="B2483" s="1">
        <v>437.37</v>
      </c>
      <c r="C2483" s="1">
        <v>121.74</v>
      </c>
      <c r="D2483" s="1">
        <v>491.48</v>
      </c>
    </row>
    <row r="2484" spans="2:4" x14ac:dyDescent="0.2">
      <c r="B2484" s="1">
        <v>437.37</v>
      </c>
      <c r="C2484" s="1">
        <v>121.74</v>
      </c>
      <c r="D2484" s="1">
        <v>489.23</v>
      </c>
    </row>
    <row r="2485" spans="2:4" x14ac:dyDescent="0.2">
      <c r="B2485" s="1">
        <v>435.12</v>
      </c>
      <c r="C2485" s="1">
        <v>121.74</v>
      </c>
      <c r="D2485" s="1">
        <v>489.23</v>
      </c>
    </row>
    <row r="2486" spans="2:4" x14ac:dyDescent="0.2">
      <c r="B2486" s="1">
        <v>435.12</v>
      </c>
      <c r="C2486" s="1">
        <v>119.49</v>
      </c>
      <c r="D2486" s="1">
        <v>489.23</v>
      </c>
    </row>
    <row r="2487" spans="2:4" x14ac:dyDescent="0.2">
      <c r="B2487" s="1">
        <v>435.12</v>
      </c>
      <c r="C2487" s="1">
        <v>119.49</v>
      </c>
      <c r="D2487" s="1">
        <v>489.23</v>
      </c>
    </row>
    <row r="2488" spans="2:4" x14ac:dyDescent="0.2">
      <c r="B2488" s="1">
        <v>435.12</v>
      </c>
      <c r="C2488" s="1">
        <v>119.49</v>
      </c>
      <c r="D2488" s="1">
        <v>489.23</v>
      </c>
    </row>
    <row r="2489" spans="2:4" x14ac:dyDescent="0.2">
      <c r="B2489" s="1">
        <v>435.12</v>
      </c>
      <c r="C2489" s="1">
        <v>119.49</v>
      </c>
      <c r="D2489" s="1">
        <v>489.23</v>
      </c>
    </row>
    <row r="2490" spans="2:4" x14ac:dyDescent="0.2">
      <c r="B2490" s="1">
        <v>435.12</v>
      </c>
      <c r="C2490" s="1">
        <v>119.49</v>
      </c>
      <c r="D2490" s="1">
        <v>489.23</v>
      </c>
    </row>
    <row r="2491" spans="2:4" x14ac:dyDescent="0.2">
      <c r="B2491" s="1">
        <v>435.12</v>
      </c>
      <c r="C2491" s="1">
        <v>119.49</v>
      </c>
      <c r="D2491" s="1">
        <v>489.23</v>
      </c>
    </row>
    <row r="2492" spans="2:4" x14ac:dyDescent="0.2">
      <c r="B2492" s="1">
        <v>435.12</v>
      </c>
      <c r="C2492" s="1">
        <v>119.49</v>
      </c>
      <c r="D2492" s="1">
        <v>486.97</v>
      </c>
    </row>
    <row r="2493" spans="2:4" x14ac:dyDescent="0.2">
      <c r="B2493" s="1">
        <v>435.12</v>
      </c>
      <c r="C2493" s="1">
        <v>119.49</v>
      </c>
      <c r="D2493" s="1">
        <v>486.97</v>
      </c>
    </row>
    <row r="2494" spans="2:4" x14ac:dyDescent="0.2">
      <c r="B2494" s="1">
        <v>435.12</v>
      </c>
      <c r="C2494" s="1">
        <v>119.49</v>
      </c>
      <c r="D2494" s="1">
        <v>486.97</v>
      </c>
    </row>
    <row r="2495" spans="2:4" x14ac:dyDescent="0.2">
      <c r="B2495" s="1">
        <v>432.87</v>
      </c>
      <c r="C2495" s="1">
        <v>119.49</v>
      </c>
      <c r="D2495" s="1">
        <v>486.97</v>
      </c>
    </row>
    <row r="2496" spans="2:4" x14ac:dyDescent="0.2">
      <c r="B2496" s="1">
        <v>432.87</v>
      </c>
      <c r="C2496" s="1">
        <v>119.49</v>
      </c>
      <c r="D2496" s="1">
        <v>486.97</v>
      </c>
    </row>
    <row r="2497" spans="2:4" x14ac:dyDescent="0.2">
      <c r="B2497" s="1">
        <v>432.87</v>
      </c>
      <c r="C2497" s="1">
        <v>119.49</v>
      </c>
      <c r="D2497" s="1">
        <v>486.97</v>
      </c>
    </row>
    <row r="2498" spans="2:4" x14ac:dyDescent="0.2">
      <c r="B2498" s="1">
        <v>432.87</v>
      </c>
      <c r="C2498" s="1">
        <v>119.49</v>
      </c>
      <c r="D2498" s="1">
        <v>486.97</v>
      </c>
    </row>
    <row r="2499" spans="2:4" x14ac:dyDescent="0.2">
      <c r="B2499" s="1">
        <v>432.87</v>
      </c>
      <c r="C2499" s="1">
        <v>117.23</v>
      </c>
      <c r="D2499" s="1">
        <v>486.97</v>
      </c>
    </row>
    <row r="2500" spans="2:4" x14ac:dyDescent="0.2">
      <c r="B2500" s="1">
        <v>432.87</v>
      </c>
      <c r="C2500" s="1">
        <v>117.23</v>
      </c>
      <c r="D2500" s="1">
        <v>486.97</v>
      </c>
    </row>
    <row r="2501" spans="2:4" x14ac:dyDescent="0.2">
      <c r="B2501" s="1">
        <v>432.87</v>
      </c>
      <c r="C2501" s="1">
        <v>117.23</v>
      </c>
      <c r="D2501" s="1">
        <v>486.97</v>
      </c>
    </row>
    <row r="2502" spans="2:4" x14ac:dyDescent="0.2">
      <c r="B2502" s="1">
        <v>432.87</v>
      </c>
      <c r="C2502" s="1">
        <v>117.23</v>
      </c>
      <c r="D2502" s="1">
        <v>484.72</v>
      </c>
    </row>
    <row r="2503" spans="2:4" x14ac:dyDescent="0.2">
      <c r="B2503" s="1">
        <v>432.87</v>
      </c>
      <c r="C2503" s="1">
        <v>117.23</v>
      </c>
      <c r="D2503" s="1">
        <v>484.72</v>
      </c>
    </row>
    <row r="2504" spans="2:4" x14ac:dyDescent="0.2">
      <c r="B2504" s="1">
        <v>432.87</v>
      </c>
      <c r="C2504" s="1">
        <v>117.23</v>
      </c>
      <c r="D2504" s="1">
        <v>484.72</v>
      </c>
    </row>
    <row r="2505" spans="2:4" x14ac:dyDescent="0.2">
      <c r="B2505" s="1">
        <v>432.87</v>
      </c>
      <c r="C2505" s="1">
        <v>117.23</v>
      </c>
      <c r="D2505" s="1">
        <v>484.72</v>
      </c>
    </row>
    <row r="2506" spans="2:4" x14ac:dyDescent="0.2">
      <c r="B2506" s="1">
        <v>432.87</v>
      </c>
      <c r="C2506" s="1">
        <v>117.23</v>
      </c>
      <c r="D2506" s="1">
        <v>484.72</v>
      </c>
    </row>
    <row r="2507" spans="2:4" x14ac:dyDescent="0.2">
      <c r="B2507" s="1">
        <v>432.87</v>
      </c>
      <c r="C2507" s="1">
        <v>117.23</v>
      </c>
      <c r="D2507" s="1">
        <v>484.72</v>
      </c>
    </row>
    <row r="2508" spans="2:4" x14ac:dyDescent="0.2">
      <c r="B2508" s="1">
        <v>432.87</v>
      </c>
      <c r="C2508" s="1">
        <v>117.23</v>
      </c>
      <c r="D2508" s="1">
        <v>484.72</v>
      </c>
    </row>
    <row r="2509" spans="2:4" x14ac:dyDescent="0.2">
      <c r="B2509" s="1">
        <v>432.87</v>
      </c>
      <c r="C2509" s="1">
        <v>117.23</v>
      </c>
      <c r="D2509" s="1">
        <v>482.46</v>
      </c>
    </row>
    <row r="2510" spans="2:4" x14ac:dyDescent="0.2">
      <c r="B2510" s="1">
        <v>432.87</v>
      </c>
      <c r="C2510" s="1">
        <v>117.23</v>
      </c>
      <c r="D2510" s="1">
        <v>482.46</v>
      </c>
    </row>
    <row r="2511" spans="2:4" x14ac:dyDescent="0.2">
      <c r="B2511" s="1">
        <v>430.61</v>
      </c>
      <c r="C2511" s="1">
        <v>117.23</v>
      </c>
      <c r="D2511" s="1">
        <v>482.46</v>
      </c>
    </row>
    <row r="2512" spans="2:4" x14ac:dyDescent="0.2">
      <c r="B2512" s="1">
        <v>430.61</v>
      </c>
      <c r="C2512" s="1">
        <v>117.23</v>
      </c>
      <c r="D2512" s="1">
        <v>482.46</v>
      </c>
    </row>
    <row r="2513" spans="2:4" x14ac:dyDescent="0.2">
      <c r="B2513" s="1">
        <v>430.61</v>
      </c>
      <c r="C2513" s="1">
        <v>114.98</v>
      </c>
      <c r="D2513" s="1">
        <v>482.46</v>
      </c>
    </row>
    <row r="2514" spans="2:4" x14ac:dyDescent="0.2">
      <c r="B2514" s="1">
        <v>430.61</v>
      </c>
      <c r="C2514" s="1">
        <v>114.98</v>
      </c>
      <c r="D2514" s="1">
        <v>482.46</v>
      </c>
    </row>
    <row r="2515" spans="2:4" x14ac:dyDescent="0.2">
      <c r="B2515" s="1">
        <v>430.61</v>
      </c>
      <c r="C2515" s="1">
        <v>114.98</v>
      </c>
      <c r="D2515" s="1">
        <v>482.46</v>
      </c>
    </row>
    <row r="2516" spans="2:4" x14ac:dyDescent="0.2">
      <c r="B2516" s="1">
        <v>430.61</v>
      </c>
      <c r="C2516" s="1">
        <v>114.98</v>
      </c>
      <c r="D2516" s="1">
        <v>482.46</v>
      </c>
    </row>
    <row r="2517" spans="2:4" x14ac:dyDescent="0.2">
      <c r="B2517" s="1">
        <v>430.61</v>
      </c>
      <c r="C2517" s="1">
        <v>114.98</v>
      </c>
      <c r="D2517" s="1">
        <v>482.46</v>
      </c>
    </row>
    <row r="2518" spans="2:4" x14ac:dyDescent="0.2">
      <c r="B2518" s="1">
        <v>430.61</v>
      </c>
      <c r="C2518" s="1">
        <v>114.98</v>
      </c>
      <c r="D2518" s="1">
        <v>482.46</v>
      </c>
    </row>
    <row r="2519" spans="2:4" x14ac:dyDescent="0.2">
      <c r="B2519" s="1">
        <v>430.61</v>
      </c>
      <c r="C2519" s="1">
        <v>114.98</v>
      </c>
      <c r="D2519" s="1">
        <v>482.46</v>
      </c>
    </row>
    <row r="2520" spans="2:4" x14ac:dyDescent="0.2">
      <c r="B2520" s="1">
        <v>430.61</v>
      </c>
      <c r="C2520" s="1">
        <v>114.98</v>
      </c>
      <c r="D2520" s="1">
        <v>480.21</v>
      </c>
    </row>
    <row r="2521" spans="2:4" x14ac:dyDescent="0.2">
      <c r="B2521" s="1">
        <v>430.61</v>
      </c>
      <c r="C2521" s="1">
        <v>114.98</v>
      </c>
      <c r="D2521" s="1">
        <v>480.21</v>
      </c>
    </row>
    <row r="2522" spans="2:4" x14ac:dyDescent="0.2">
      <c r="B2522" s="1">
        <v>430.61</v>
      </c>
      <c r="C2522" s="1">
        <v>114.98</v>
      </c>
      <c r="D2522" s="1">
        <v>480.21</v>
      </c>
    </row>
    <row r="2523" spans="2:4" x14ac:dyDescent="0.2">
      <c r="B2523" s="1">
        <v>430.61</v>
      </c>
      <c r="C2523" s="1">
        <v>114.98</v>
      </c>
      <c r="D2523" s="1">
        <v>480.21</v>
      </c>
    </row>
    <row r="2524" spans="2:4" x14ac:dyDescent="0.2">
      <c r="B2524" s="1">
        <v>430.61</v>
      </c>
      <c r="C2524" s="1">
        <v>114.98</v>
      </c>
      <c r="D2524" s="1">
        <v>480.21</v>
      </c>
    </row>
    <row r="2525" spans="2:4" x14ac:dyDescent="0.2">
      <c r="B2525" s="1">
        <v>428.36</v>
      </c>
      <c r="C2525" s="1">
        <v>114.98</v>
      </c>
      <c r="D2525" s="1">
        <v>480.21</v>
      </c>
    </row>
    <row r="2526" spans="2:4" x14ac:dyDescent="0.2">
      <c r="B2526" s="1">
        <v>428.36</v>
      </c>
      <c r="C2526" s="1">
        <v>114.98</v>
      </c>
      <c r="D2526" s="1">
        <v>480.21</v>
      </c>
    </row>
    <row r="2527" spans="2:4" x14ac:dyDescent="0.2">
      <c r="B2527" s="1">
        <v>428.36</v>
      </c>
      <c r="C2527" s="1">
        <v>112.73</v>
      </c>
      <c r="D2527" s="1">
        <v>480.21</v>
      </c>
    </row>
    <row r="2528" spans="2:4" x14ac:dyDescent="0.2">
      <c r="B2528" s="1">
        <v>428.36</v>
      </c>
      <c r="C2528" s="1">
        <v>112.73</v>
      </c>
      <c r="D2528" s="1">
        <v>477.96</v>
      </c>
    </row>
    <row r="2529" spans="2:4" x14ac:dyDescent="0.2">
      <c r="B2529" s="1">
        <v>428.36</v>
      </c>
      <c r="C2529" s="1">
        <v>112.73</v>
      </c>
      <c r="D2529" s="1">
        <v>477.96</v>
      </c>
    </row>
    <row r="2530" spans="2:4" x14ac:dyDescent="0.2">
      <c r="B2530" s="1">
        <v>428.36</v>
      </c>
      <c r="C2530" s="1">
        <v>112.73</v>
      </c>
      <c r="D2530" s="1">
        <v>477.96</v>
      </c>
    </row>
    <row r="2531" spans="2:4" x14ac:dyDescent="0.2">
      <c r="B2531" s="1">
        <v>428.36</v>
      </c>
      <c r="C2531" s="1">
        <v>112.73</v>
      </c>
      <c r="D2531" s="1">
        <v>477.96</v>
      </c>
    </row>
    <row r="2532" spans="2:4" x14ac:dyDescent="0.2">
      <c r="B2532" s="1">
        <v>428.36</v>
      </c>
      <c r="C2532" s="1">
        <v>112.73</v>
      </c>
      <c r="D2532" s="1">
        <v>477.96</v>
      </c>
    </row>
    <row r="2533" spans="2:4" x14ac:dyDescent="0.2">
      <c r="B2533" s="1">
        <v>428.36</v>
      </c>
      <c r="C2533" s="1">
        <v>112.73</v>
      </c>
      <c r="D2533" s="1">
        <v>477.96</v>
      </c>
    </row>
    <row r="2534" spans="2:4" x14ac:dyDescent="0.2">
      <c r="B2534" s="1">
        <v>428.36</v>
      </c>
      <c r="C2534" s="1">
        <v>112.73</v>
      </c>
      <c r="D2534" s="1">
        <v>477.96</v>
      </c>
    </row>
    <row r="2535" spans="2:4" x14ac:dyDescent="0.2">
      <c r="B2535" s="1">
        <v>428.36</v>
      </c>
      <c r="C2535" s="1">
        <v>112.73</v>
      </c>
      <c r="D2535" s="1">
        <v>477.96</v>
      </c>
    </row>
    <row r="2536" spans="2:4" x14ac:dyDescent="0.2">
      <c r="B2536" s="1">
        <v>428.36</v>
      </c>
      <c r="C2536" s="1">
        <v>112.73</v>
      </c>
      <c r="D2536" s="1">
        <v>477.96</v>
      </c>
    </row>
    <row r="2537" spans="2:4" x14ac:dyDescent="0.2">
      <c r="B2537" s="1">
        <v>428.36</v>
      </c>
      <c r="C2537" s="1">
        <v>112.73</v>
      </c>
      <c r="D2537" s="1">
        <v>477.96</v>
      </c>
    </row>
    <row r="2538" spans="2:4" x14ac:dyDescent="0.2">
      <c r="B2538" s="1">
        <v>428.36</v>
      </c>
      <c r="C2538" s="1">
        <v>112.73</v>
      </c>
      <c r="D2538" s="1">
        <v>477.96</v>
      </c>
    </row>
    <row r="2539" spans="2:4" x14ac:dyDescent="0.2">
      <c r="B2539" s="1">
        <v>426.1</v>
      </c>
      <c r="C2539" s="1">
        <v>112.73</v>
      </c>
      <c r="D2539" s="1">
        <v>477.96</v>
      </c>
    </row>
    <row r="2540" spans="2:4" x14ac:dyDescent="0.2">
      <c r="B2540" s="1">
        <v>426.1</v>
      </c>
      <c r="C2540" s="1">
        <v>112.73</v>
      </c>
      <c r="D2540" s="1">
        <v>477.96</v>
      </c>
    </row>
    <row r="2541" spans="2:4" x14ac:dyDescent="0.2">
      <c r="B2541" s="1">
        <v>426.1</v>
      </c>
      <c r="C2541" s="1">
        <v>112.73</v>
      </c>
      <c r="D2541" s="1">
        <v>477.96</v>
      </c>
    </row>
    <row r="2542" spans="2:4" x14ac:dyDescent="0.2">
      <c r="B2542" s="1">
        <v>426.1</v>
      </c>
      <c r="C2542" s="1">
        <v>112.73</v>
      </c>
      <c r="D2542" s="1">
        <v>477.96</v>
      </c>
    </row>
    <row r="2543" spans="2:4" x14ac:dyDescent="0.2">
      <c r="B2543" s="1">
        <v>426.1</v>
      </c>
      <c r="C2543" s="1">
        <v>112.73</v>
      </c>
      <c r="D2543" s="1">
        <v>475.7</v>
      </c>
    </row>
    <row r="2544" spans="2:4" x14ac:dyDescent="0.2">
      <c r="B2544" s="1">
        <v>426.1</v>
      </c>
      <c r="C2544" s="1">
        <v>112.73</v>
      </c>
      <c r="D2544" s="1">
        <v>475.7</v>
      </c>
    </row>
    <row r="2545" spans="2:4" x14ac:dyDescent="0.2">
      <c r="B2545" s="1">
        <v>426.1</v>
      </c>
      <c r="C2545" s="1">
        <v>112.73</v>
      </c>
      <c r="D2545" s="1">
        <v>475.7</v>
      </c>
    </row>
    <row r="2546" spans="2:4" x14ac:dyDescent="0.2">
      <c r="B2546" s="1">
        <v>426.1</v>
      </c>
      <c r="C2546" s="1">
        <v>112.73</v>
      </c>
      <c r="D2546" s="1">
        <v>475.7</v>
      </c>
    </row>
    <row r="2547" spans="2:4" x14ac:dyDescent="0.2">
      <c r="B2547" s="1">
        <v>426.1</v>
      </c>
      <c r="C2547" s="1">
        <v>112.73</v>
      </c>
      <c r="D2547" s="1">
        <v>475.7</v>
      </c>
    </row>
    <row r="2548" spans="2:4" x14ac:dyDescent="0.2">
      <c r="B2548" s="1">
        <v>426.1</v>
      </c>
      <c r="C2548" s="1">
        <v>112.73</v>
      </c>
      <c r="D2548" s="1">
        <v>475.7</v>
      </c>
    </row>
    <row r="2549" spans="2:4" x14ac:dyDescent="0.2">
      <c r="B2549" s="1">
        <v>426.1</v>
      </c>
      <c r="C2549" s="1">
        <v>112.73</v>
      </c>
      <c r="D2549" s="1">
        <v>475.7</v>
      </c>
    </row>
    <row r="2550" spans="2:4" x14ac:dyDescent="0.2">
      <c r="B2550" s="1">
        <v>426.1</v>
      </c>
      <c r="C2550" s="1">
        <v>112.73</v>
      </c>
      <c r="D2550" s="1">
        <v>475.7</v>
      </c>
    </row>
    <row r="2551" spans="2:4" x14ac:dyDescent="0.2">
      <c r="B2551" s="1">
        <v>426.1</v>
      </c>
      <c r="C2551" s="1">
        <v>112.73</v>
      </c>
      <c r="D2551" s="1">
        <v>475.7</v>
      </c>
    </row>
    <row r="2552" spans="2:4" x14ac:dyDescent="0.2">
      <c r="B2552" s="1">
        <v>426.1</v>
      </c>
      <c r="C2552" s="1">
        <v>112.73</v>
      </c>
      <c r="D2552" s="1">
        <v>475.7</v>
      </c>
    </row>
    <row r="2553" spans="2:4" x14ac:dyDescent="0.2">
      <c r="B2553" s="1">
        <v>423.85</v>
      </c>
      <c r="C2553" s="1">
        <v>110.47</v>
      </c>
      <c r="D2553" s="1">
        <v>473.45</v>
      </c>
    </row>
    <row r="2554" spans="2:4" x14ac:dyDescent="0.2">
      <c r="B2554" s="1">
        <v>423.85</v>
      </c>
      <c r="C2554" s="1">
        <v>110.47</v>
      </c>
      <c r="D2554" s="1">
        <v>473.45</v>
      </c>
    </row>
    <row r="2555" spans="2:4" x14ac:dyDescent="0.2">
      <c r="B2555" s="1">
        <v>423.85</v>
      </c>
      <c r="C2555" s="1">
        <v>110.47</v>
      </c>
      <c r="D2555" s="1">
        <v>473.45</v>
      </c>
    </row>
    <row r="2556" spans="2:4" x14ac:dyDescent="0.2">
      <c r="B2556" s="1">
        <v>423.85</v>
      </c>
      <c r="C2556" s="1">
        <v>110.47</v>
      </c>
      <c r="D2556" s="1">
        <v>473.45</v>
      </c>
    </row>
    <row r="2557" spans="2:4" x14ac:dyDescent="0.2">
      <c r="B2557" s="1">
        <v>423.85</v>
      </c>
      <c r="C2557" s="1">
        <v>110.47</v>
      </c>
      <c r="D2557" s="1">
        <v>473.45</v>
      </c>
    </row>
    <row r="2558" spans="2:4" x14ac:dyDescent="0.2">
      <c r="B2558" s="1">
        <v>423.85</v>
      </c>
      <c r="C2558" s="1">
        <v>110.47</v>
      </c>
      <c r="D2558" s="1">
        <v>473.45</v>
      </c>
    </row>
    <row r="2559" spans="2:4" x14ac:dyDescent="0.2">
      <c r="B2559" s="1">
        <v>423.85</v>
      </c>
      <c r="C2559" s="1">
        <v>110.47</v>
      </c>
      <c r="D2559" s="1">
        <v>473.45</v>
      </c>
    </row>
    <row r="2560" spans="2:4" x14ac:dyDescent="0.2">
      <c r="B2560" s="1">
        <v>423.85</v>
      </c>
      <c r="C2560" s="1">
        <v>110.47</v>
      </c>
      <c r="D2560" s="1">
        <v>473.45</v>
      </c>
    </row>
    <row r="2561" spans="2:4" x14ac:dyDescent="0.2">
      <c r="B2561" s="1">
        <v>423.85</v>
      </c>
      <c r="C2561" s="1">
        <v>110.47</v>
      </c>
      <c r="D2561" s="1">
        <v>473.45</v>
      </c>
    </row>
    <row r="2562" spans="2:4" x14ac:dyDescent="0.2">
      <c r="B2562" s="1">
        <v>421.59</v>
      </c>
      <c r="C2562" s="1">
        <v>110.47</v>
      </c>
      <c r="D2562" s="1">
        <v>473.45</v>
      </c>
    </row>
    <row r="2563" spans="2:4" x14ac:dyDescent="0.2">
      <c r="B2563" s="1">
        <v>421.59</v>
      </c>
      <c r="C2563" s="1">
        <v>110.47</v>
      </c>
      <c r="D2563" s="1">
        <v>473.45</v>
      </c>
    </row>
    <row r="2564" spans="2:4" x14ac:dyDescent="0.2">
      <c r="B2564" s="1">
        <v>421.59</v>
      </c>
      <c r="C2564" s="1">
        <v>110.47</v>
      </c>
      <c r="D2564" s="1">
        <v>471.19</v>
      </c>
    </row>
    <row r="2565" spans="2:4" x14ac:dyDescent="0.2">
      <c r="B2565" s="1">
        <v>421.59</v>
      </c>
      <c r="C2565" s="1">
        <v>110.47</v>
      </c>
      <c r="D2565" s="1">
        <v>471.19</v>
      </c>
    </row>
    <row r="2566" spans="2:4" x14ac:dyDescent="0.2">
      <c r="B2566" s="1">
        <v>421.59</v>
      </c>
      <c r="C2566" s="1">
        <v>110.47</v>
      </c>
      <c r="D2566" s="1">
        <v>471.19</v>
      </c>
    </row>
    <row r="2567" spans="2:4" x14ac:dyDescent="0.2">
      <c r="B2567" s="1">
        <v>421.59</v>
      </c>
      <c r="C2567" s="1">
        <v>110.47</v>
      </c>
      <c r="D2567" s="1">
        <v>471.19</v>
      </c>
    </row>
    <row r="2568" spans="2:4" x14ac:dyDescent="0.2">
      <c r="B2568" s="1">
        <v>421.59</v>
      </c>
      <c r="C2568" s="1">
        <v>110.47</v>
      </c>
      <c r="D2568" s="1">
        <v>471.19</v>
      </c>
    </row>
    <row r="2569" spans="2:4" x14ac:dyDescent="0.2">
      <c r="B2569" s="1">
        <v>421.59</v>
      </c>
      <c r="C2569" s="1">
        <v>110.47</v>
      </c>
      <c r="D2569" s="1">
        <v>471.19</v>
      </c>
    </row>
    <row r="2570" spans="2:4" x14ac:dyDescent="0.2">
      <c r="B2570" s="1">
        <v>419.34</v>
      </c>
      <c r="C2570" s="1">
        <v>110.47</v>
      </c>
      <c r="D2570" s="1">
        <v>471.19</v>
      </c>
    </row>
    <row r="2571" spans="2:4" x14ac:dyDescent="0.2">
      <c r="B2571" s="1">
        <v>419.34</v>
      </c>
      <c r="C2571" s="1">
        <v>110.47</v>
      </c>
      <c r="D2571" s="1">
        <v>471.19</v>
      </c>
    </row>
    <row r="2572" spans="2:4" x14ac:dyDescent="0.2">
      <c r="B2572" s="1">
        <v>419.34</v>
      </c>
      <c r="C2572" s="1">
        <v>110.47</v>
      </c>
      <c r="D2572" s="1">
        <v>471.19</v>
      </c>
    </row>
    <row r="2573" spans="2:4" x14ac:dyDescent="0.2">
      <c r="B2573" s="1">
        <v>419.34</v>
      </c>
      <c r="C2573" s="1">
        <v>110.47</v>
      </c>
      <c r="D2573" s="1">
        <v>468.94</v>
      </c>
    </row>
    <row r="2574" spans="2:4" x14ac:dyDescent="0.2">
      <c r="B2574" s="1">
        <v>419.34</v>
      </c>
      <c r="C2574" s="1">
        <v>110.47</v>
      </c>
      <c r="D2574" s="1">
        <v>468.94</v>
      </c>
    </row>
    <row r="2575" spans="2:4" x14ac:dyDescent="0.2">
      <c r="B2575" s="1">
        <v>419.34</v>
      </c>
      <c r="C2575" s="1">
        <v>110.47</v>
      </c>
      <c r="D2575" s="1">
        <v>468.94</v>
      </c>
    </row>
    <row r="2576" spans="2:4" x14ac:dyDescent="0.2">
      <c r="B2576" s="1">
        <v>419.34</v>
      </c>
      <c r="C2576" s="1">
        <v>110.47</v>
      </c>
      <c r="D2576" s="1">
        <v>468.94</v>
      </c>
    </row>
    <row r="2577" spans="2:4" x14ac:dyDescent="0.2">
      <c r="B2577" s="1">
        <v>419.34</v>
      </c>
      <c r="C2577" s="1">
        <v>108.22</v>
      </c>
      <c r="D2577" s="1">
        <v>468.94</v>
      </c>
    </row>
    <row r="2578" spans="2:4" x14ac:dyDescent="0.2">
      <c r="B2578" s="1">
        <v>419.34</v>
      </c>
      <c r="C2578" s="1">
        <v>108.22</v>
      </c>
      <c r="D2578" s="1">
        <v>468.94</v>
      </c>
    </row>
    <row r="2579" spans="2:4" x14ac:dyDescent="0.2">
      <c r="B2579" s="1">
        <v>419.34</v>
      </c>
      <c r="C2579" s="1">
        <v>108.22</v>
      </c>
      <c r="D2579" s="1">
        <v>466.68</v>
      </c>
    </row>
    <row r="2580" spans="2:4" x14ac:dyDescent="0.2">
      <c r="B2580" s="1">
        <v>419.34</v>
      </c>
      <c r="C2580" s="1">
        <v>108.22</v>
      </c>
      <c r="D2580" s="1">
        <v>466.68</v>
      </c>
    </row>
    <row r="2581" spans="2:4" x14ac:dyDescent="0.2">
      <c r="B2581" s="1">
        <v>419.34</v>
      </c>
      <c r="C2581" s="1">
        <v>108.22</v>
      </c>
      <c r="D2581" s="1">
        <v>466.68</v>
      </c>
    </row>
    <row r="2582" spans="2:4" x14ac:dyDescent="0.2">
      <c r="B2582" s="1">
        <v>419.34</v>
      </c>
      <c r="C2582" s="1">
        <v>108.22</v>
      </c>
      <c r="D2582" s="1">
        <v>466.68</v>
      </c>
    </row>
    <row r="2583" spans="2:4" x14ac:dyDescent="0.2">
      <c r="B2583" s="1">
        <v>419.34</v>
      </c>
      <c r="C2583" s="1">
        <v>108.22</v>
      </c>
      <c r="D2583" s="1">
        <v>466.68</v>
      </c>
    </row>
    <row r="2584" spans="2:4" x14ac:dyDescent="0.2">
      <c r="B2584" s="1">
        <v>419.34</v>
      </c>
      <c r="C2584" s="1">
        <v>108.22</v>
      </c>
      <c r="D2584" s="1">
        <v>466.68</v>
      </c>
    </row>
    <row r="2585" spans="2:4" x14ac:dyDescent="0.2">
      <c r="B2585" s="1">
        <v>419.34</v>
      </c>
      <c r="C2585" s="1">
        <v>108.22</v>
      </c>
      <c r="D2585" s="1">
        <v>466.68</v>
      </c>
    </row>
    <row r="2586" spans="2:4" x14ac:dyDescent="0.2">
      <c r="B2586" s="1">
        <v>419.34</v>
      </c>
      <c r="C2586" s="1">
        <v>108.22</v>
      </c>
      <c r="D2586" s="1">
        <v>466.68</v>
      </c>
    </row>
    <row r="2587" spans="2:4" x14ac:dyDescent="0.2">
      <c r="B2587" s="1">
        <v>419.34</v>
      </c>
      <c r="C2587" s="1">
        <v>108.22</v>
      </c>
      <c r="D2587" s="1">
        <v>466.68</v>
      </c>
    </row>
    <row r="2588" spans="2:4" x14ac:dyDescent="0.2">
      <c r="B2588" s="1">
        <v>419.34</v>
      </c>
      <c r="C2588" s="1">
        <v>108.22</v>
      </c>
      <c r="D2588" s="1">
        <v>466.68</v>
      </c>
    </row>
    <row r="2589" spans="2:4" x14ac:dyDescent="0.2">
      <c r="B2589" s="1">
        <v>417.08</v>
      </c>
      <c r="C2589" s="1">
        <v>108.22</v>
      </c>
      <c r="D2589" s="1">
        <v>466.68</v>
      </c>
    </row>
    <row r="2590" spans="2:4" x14ac:dyDescent="0.2">
      <c r="B2590" s="1">
        <v>417.08</v>
      </c>
      <c r="C2590" s="1">
        <v>108.22</v>
      </c>
      <c r="D2590" s="1">
        <v>464.43</v>
      </c>
    </row>
    <row r="2591" spans="2:4" x14ac:dyDescent="0.2">
      <c r="B2591" s="1">
        <v>417.08</v>
      </c>
      <c r="C2591" s="1">
        <v>108.22</v>
      </c>
      <c r="D2591" s="1">
        <v>464.43</v>
      </c>
    </row>
    <row r="2592" spans="2:4" x14ac:dyDescent="0.2">
      <c r="B2592" s="1">
        <v>417.08</v>
      </c>
      <c r="C2592" s="1">
        <v>108.22</v>
      </c>
      <c r="D2592" s="1">
        <v>464.43</v>
      </c>
    </row>
    <row r="2593" spans="2:4" x14ac:dyDescent="0.2">
      <c r="B2593" s="1">
        <v>417.08</v>
      </c>
      <c r="C2593" s="1">
        <v>108.22</v>
      </c>
      <c r="D2593" s="1">
        <v>464.43</v>
      </c>
    </row>
    <row r="2594" spans="2:4" x14ac:dyDescent="0.2">
      <c r="B2594" s="1">
        <v>417.08</v>
      </c>
      <c r="C2594" s="1">
        <v>108.22</v>
      </c>
      <c r="D2594" s="1">
        <v>464.43</v>
      </c>
    </row>
    <row r="2595" spans="2:4" x14ac:dyDescent="0.2">
      <c r="B2595" s="1">
        <v>417.08</v>
      </c>
      <c r="C2595" s="1">
        <v>108.22</v>
      </c>
      <c r="D2595" s="1">
        <v>464.43</v>
      </c>
    </row>
    <row r="2596" spans="2:4" x14ac:dyDescent="0.2">
      <c r="B2596" s="1">
        <v>417.08</v>
      </c>
      <c r="C2596" s="1">
        <v>108.22</v>
      </c>
      <c r="D2596" s="1">
        <v>464.43</v>
      </c>
    </row>
    <row r="2597" spans="2:4" x14ac:dyDescent="0.2">
      <c r="B2597" s="1">
        <v>417.08</v>
      </c>
      <c r="C2597" s="1">
        <v>108.22</v>
      </c>
      <c r="D2597" s="1">
        <v>464.43</v>
      </c>
    </row>
    <row r="2598" spans="2:4" x14ac:dyDescent="0.2">
      <c r="B2598" s="1">
        <v>417.08</v>
      </c>
      <c r="C2598" s="1">
        <v>108.22</v>
      </c>
      <c r="D2598" s="1">
        <v>464.43</v>
      </c>
    </row>
    <row r="2599" spans="2:4" x14ac:dyDescent="0.2">
      <c r="B2599" s="1">
        <v>417.08</v>
      </c>
      <c r="C2599" s="1">
        <v>105.96</v>
      </c>
      <c r="D2599" s="1">
        <v>464.43</v>
      </c>
    </row>
    <row r="2600" spans="2:4" x14ac:dyDescent="0.2">
      <c r="B2600" s="1">
        <v>417.08</v>
      </c>
      <c r="C2600" s="1">
        <v>105.96</v>
      </c>
      <c r="D2600" s="1">
        <v>464.43</v>
      </c>
    </row>
    <row r="2601" spans="2:4" x14ac:dyDescent="0.2">
      <c r="B2601" s="1">
        <v>417.08</v>
      </c>
      <c r="C2601" s="1">
        <v>105.96</v>
      </c>
      <c r="D2601" s="1">
        <v>462.17</v>
      </c>
    </row>
    <row r="2602" spans="2:4" x14ac:dyDescent="0.2">
      <c r="B2602" s="1">
        <v>417.08</v>
      </c>
      <c r="C2602" s="1">
        <v>105.96</v>
      </c>
      <c r="D2602" s="1">
        <v>462.17</v>
      </c>
    </row>
    <row r="2603" spans="2:4" x14ac:dyDescent="0.2">
      <c r="B2603" s="1">
        <v>414.83</v>
      </c>
      <c r="C2603" s="1">
        <v>105.96</v>
      </c>
      <c r="D2603" s="1">
        <v>462.17</v>
      </c>
    </row>
    <row r="2604" spans="2:4" x14ac:dyDescent="0.2">
      <c r="B2604" s="1">
        <v>414.83</v>
      </c>
      <c r="C2604" s="1">
        <v>105.96</v>
      </c>
      <c r="D2604" s="1">
        <v>462.17</v>
      </c>
    </row>
    <row r="2605" spans="2:4" x14ac:dyDescent="0.2">
      <c r="B2605" s="1">
        <v>414.83</v>
      </c>
      <c r="C2605" s="1">
        <v>105.96</v>
      </c>
      <c r="D2605" s="1">
        <v>462.17</v>
      </c>
    </row>
    <row r="2606" spans="2:4" x14ac:dyDescent="0.2">
      <c r="B2606" s="1">
        <v>414.83</v>
      </c>
      <c r="C2606" s="1">
        <v>105.96</v>
      </c>
      <c r="D2606" s="1">
        <v>462.17</v>
      </c>
    </row>
    <row r="2607" spans="2:4" x14ac:dyDescent="0.2">
      <c r="B2607" s="1">
        <v>414.83</v>
      </c>
      <c r="C2607" s="1">
        <v>105.96</v>
      </c>
      <c r="D2607" s="1">
        <v>462.17</v>
      </c>
    </row>
    <row r="2608" spans="2:4" x14ac:dyDescent="0.2">
      <c r="B2608" s="1">
        <v>414.83</v>
      </c>
      <c r="C2608" s="1">
        <v>105.96</v>
      </c>
      <c r="D2608" s="1">
        <v>462.17</v>
      </c>
    </row>
    <row r="2609" spans="2:4" x14ac:dyDescent="0.2">
      <c r="B2609" s="1">
        <v>414.83</v>
      </c>
      <c r="C2609" s="1">
        <v>105.96</v>
      </c>
      <c r="D2609" s="1">
        <v>462.17</v>
      </c>
    </row>
    <row r="2610" spans="2:4" x14ac:dyDescent="0.2">
      <c r="B2610" s="1">
        <v>414.83</v>
      </c>
      <c r="C2610" s="1">
        <v>105.96</v>
      </c>
      <c r="D2610" s="1">
        <v>462.17</v>
      </c>
    </row>
    <row r="2611" spans="2:4" x14ac:dyDescent="0.2">
      <c r="B2611" s="1">
        <v>414.83</v>
      </c>
      <c r="C2611" s="1">
        <v>105.96</v>
      </c>
      <c r="D2611" s="1">
        <v>462.17</v>
      </c>
    </row>
    <row r="2612" spans="2:4" x14ac:dyDescent="0.2">
      <c r="B2612" s="1">
        <v>414.83</v>
      </c>
      <c r="C2612" s="1">
        <v>105.96</v>
      </c>
      <c r="D2612" s="1">
        <v>459.92</v>
      </c>
    </row>
    <row r="2613" spans="2:4" x14ac:dyDescent="0.2">
      <c r="B2613" s="1">
        <v>414.83</v>
      </c>
      <c r="C2613" s="1">
        <v>105.96</v>
      </c>
      <c r="D2613" s="1">
        <v>459.92</v>
      </c>
    </row>
    <row r="2614" spans="2:4" x14ac:dyDescent="0.2">
      <c r="B2614" s="1">
        <v>414.83</v>
      </c>
      <c r="C2614" s="1">
        <v>105.96</v>
      </c>
      <c r="D2614" s="1">
        <v>459.92</v>
      </c>
    </row>
    <row r="2615" spans="2:4" x14ac:dyDescent="0.2">
      <c r="B2615" s="1">
        <v>414.83</v>
      </c>
      <c r="C2615" s="1">
        <v>105.96</v>
      </c>
      <c r="D2615" s="1">
        <v>459.92</v>
      </c>
    </row>
    <row r="2616" spans="2:4" x14ac:dyDescent="0.2">
      <c r="B2616" s="1">
        <v>414.83</v>
      </c>
      <c r="C2616" s="1">
        <v>105.96</v>
      </c>
      <c r="D2616" s="1">
        <v>459.92</v>
      </c>
    </row>
    <row r="2617" spans="2:4" x14ac:dyDescent="0.2">
      <c r="B2617" s="1">
        <v>414.83</v>
      </c>
      <c r="C2617" s="1">
        <v>105.96</v>
      </c>
      <c r="D2617" s="1">
        <v>457.66</v>
      </c>
    </row>
    <row r="2618" spans="2:4" x14ac:dyDescent="0.2">
      <c r="B2618" s="1">
        <v>412.57</v>
      </c>
      <c r="C2618" s="1">
        <v>105.96</v>
      </c>
      <c r="D2618" s="1">
        <v>457.66</v>
      </c>
    </row>
    <row r="2619" spans="2:4" x14ac:dyDescent="0.2">
      <c r="B2619" s="1">
        <v>412.57</v>
      </c>
      <c r="C2619" s="1">
        <v>105.96</v>
      </c>
      <c r="D2619" s="1">
        <v>457.66</v>
      </c>
    </row>
    <row r="2620" spans="2:4" x14ac:dyDescent="0.2">
      <c r="B2620" s="1">
        <v>412.57</v>
      </c>
      <c r="C2620" s="1">
        <v>103.71</v>
      </c>
      <c r="D2620" s="1">
        <v>457.66</v>
      </c>
    </row>
    <row r="2621" spans="2:4" x14ac:dyDescent="0.2">
      <c r="B2621" s="1">
        <v>412.57</v>
      </c>
      <c r="C2621" s="1">
        <v>103.71</v>
      </c>
      <c r="D2621" s="1">
        <v>457.66</v>
      </c>
    </row>
    <row r="2622" spans="2:4" x14ac:dyDescent="0.2">
      <c r="B2622" s="1">
        <v>412.57</v>
      </c>
      <c r="C2622" s="1">
        <v>103.71</v>
      </c>
      <c r="D2622" s="1">
        <v>457.66</v>
      </c>
    </row>
    <row r="2623" spans="2:4" x14ac:dyDescent="0.2">
      <c r="B2623" s="1">
        <v>412.57</v>
      </c>
      <c r="C2623" s="1">
        <v>103.71</v>
      </c>
      <c r="D2623" s="1">
        <v>457.66</v>
      </c>
    </row>
    <row r="2624" spans="2:4" x14ac:dyDescent="0.2">
      <c r="B2624" s="1">
        <v>412.57</v>
      </c>
      <c r="C2624" s="1">
        <v>103.71</v>
      </c>
      <c r="D2624" s="1">
        <v>457.66</v>
      </c>
    </row>
    <row r="2625" spans="2:4" x14ac:dyDescent="0.2">
      <c r="B2625" s="1">
        <v>412.57</v>
      </c>
      <c r="C2625" s="1">
        <v>103.71</v>
      </c>
      <c r="D2625" s="1">
        <v>457.66</v>
      </c>
    </row>
    <row r="2626" spans="2:4" x14ac:dyDescent="0.2">
      <c r="B2626" s="1">
        <v>412.57</v>
      </c>
      <c r="C2626" s="1">
        <v>103.71</v>
      </c>
      <c r="D2626" s="1">
        <v>457.66</v>
      </c>
    </row>
    <row r="2627" spans="2:4" x14ac:dyDescent="0.2">
      <c r="B2627" s="1">
        <v>412.57</v>
      </c>
      <c r="C2627" s="1">
        <v>103.71</v>
      </c>
      <c r="D2627" s="1">
        <v>457.66</v>
      </c>
    </row>
    <row r="2628" spans="2:4" x14ac:dyDescent="0.2">
      <c r="B2628" s="1">
        <v>412.57</v>
      </c>
      <c r="C2628" s="1">
        <v>103.71</v>
      </c>
      <c r="D2628" s="1">
        <v>457.66</v>
      </c>
    </row>
    <row r="2629" spans="2:4" x14ac:dyDescent="0.2">
      <c r="B2629" s="1">
        <v>412.57</v>
      </c>
      <c r="C2629" s="1">
        <v>103.71</v>
      </c>
      <c r="D2629" s="1">
        <v>457.66</v>
      </c>
    </row>
    <row r="2630" spans="2:4" x14ac:dyDescent="0.2">
      <c r="B2630" s="1">
        <v>412.57</v>
      </c>
      <c r="C2630" s="1">
        <v>103.71</v>
      </c>
      <c r="D2630" s="1">
        <v>455.41</v>
      </c>
    </row>
    <row r="2631" spans="2:4" x14ac:dyDescent="0.2">
      <c r="B2631" s="1">
        <v>412.57</v>
      </c>
      <c r="C2631" s="1">
        <v>103.71</v>
      </c>
      <c r="D2631" s="1">
        <v>455.41</v>
      </c>
    </row>
    <row r="2632" spans="2:4" x14ac:dyDescent="0.2">
      <c r="B2632" s="1">
        <v>412.57</v>
      </c>
      <c r="C2632" s="1">
        <v>103.71</v>
      </c>
      <c r="D2632" s="1">
        <v>455.41</v>
      </c>
    </row>
    <row r="2633" spans="2:4" x14ac:dyDescent="0.2">
      <c r="B2633" s="1">
        <v>412.57</v>
      </c>
      <c r="C2633" s="1">
        <v>103.71</v>
      </c>
      <c r="D2633" s="1">
        <v>455.41</v>
      </c>
    </row>
    <row r="2634" spans="2:4" x14ac:dyDescent="0.2">
      <c r="B2634" s="1">
        <v>412.57</v>
      </c>
      <c r="C2634" s="1">
        <v>103.71</v>
      </c>
      <c r="D2634" s="1">
        <v>455.41</v>
      </c>
    </row>
    <row r="2635" spans="2:4" x14ac:dyDescent="0.2">
      <c r="B2635" s="1">
        <v>412.57</v>
      </c>
      <c r="C2635" s="1">
        <v>103.71</v>
      </c>
      <c r="D2635" s="1">
        <v>455.41</v>
      </c>
    </row>
    <row r="2636" spans="2:4" x14ac:dyDescent="0.2">
      <c r="B2636" s="1">
        <v>412.57</v>
      </c>
      <c r="C2636" s="1">
        <v>103.71</v>
      </c>
      <c r="D2636" s="1">
        <v>455.41</v>
      </c>
    </row>
    <row r="2637" spans="2:4" x14ac:dyDescent="0.2">
      <c r="B2637" s="1">
        <v>412.57</v>
      </c>
      <c r="C2637" s="1">
        <v>101.45</v>
      </c>
      <c r="D2637" s="1">
        <v>455.41</v>
      </c>
    </row>
    <row r="2638" spans="2:4" x14ac:dyDescent="0.2">
      <c r="B2638" s="1">
        <v>412.57</v>
      </c>
      <c r="C2638" s="1">
        <v>101.45</v>
      </c>
      <c r="D2638" s="1">
        <v>455.41</v>
      </c>
    </row>
    <row r="2639" spans="2:4" x14ac:dyDescent="0.2">
      <c r="B2639" s="1">
        <v>410.32</v>
      </c>
      <c r="C2639" s="1">
        <v>101.45</v>
      </c>
      <c r="D2639" s="1">
        <v>455.41</v>
      </c>
    </row>
    <row r="2640" spans="2:4" x14ac:dyDescent="0.2">
      <c r="B2640" s="1">
        <v>410.32</v>
      </c>
      <c r="C2640" s="1">
        <v>101.45</v>
      </c>
      <c r="D2640" s="1">
        <v>455.41</v>
      </c>
    </row>
    <row r="2641" spans="2:4" x14ac:dyDescent="0.2">
      <c r="B2641" s="1">
        <v>410.32</v>
      </c>
      <c r="C2641" s="1">
        <v>101.45</v>
      </c>
      <c r="D2641" s="1">
        <v>455.41</v>
      </c>
    </row>
    <row r="2642" spans="2:4" x14ac:dyDescent="0.2">
      <c r="B2642" s="1">
        <v>410.32</v>
      </c>
      <c r="C2642" s="1">
        <v>101.45</v>
      </c>
      <c r="D2642" s="1">
        <v>455.41</v>
      </c>
    </row>
    <row r="2643" spans="2:4" x14ac:dyDescent="0.2">
      <c r="B2643" s="1">
        <v>410.32</v>
      </c>
      <c r="C2643" s="1">
        <v>101.45</v>
      </c>
      <c r="D2643" s="1">
        <v>455.41</v>
      </c>
    </row>
    <row r="2644" spans="2:4" x14ac:dyDescent="0.2">
      <c r="B2644" s="1">
        <v>410.32</v>
      </c>
      <c r="C2644" s="1">
        <v>101.45</v>
      </c>
      <c r="D2644" s="1">
        <v>455.41</v>
      </c>
    </row>
    <row r="2645" spans="2:4" x14ac:dyDescent="0.2">
      <c r="B2645" s="1">
        <v>410.32</v>
      </c>
      <c r="C2645" s="1">
        <v>101.45</v>
      </c>
      <c r="D2645" s="1">
        <v>455.41</v>
      </c>
    </row>
    <row r="2646" spans="2:4" x14ac:dyDescent="0.2">
      <c r="B2646" s="1">
        <v>410.32</v>
      </c>
      <c r="C2646" s="1">
        <v>101.45</v>
      </c>
      <c r="D2646" s="1">
        <v>455.41</v>
      </c>
    </row>
    <row r="2647" spans="2:4" x14ac:dyDescent="0.2">
      <c r="B2647" s="1">
        <v>410.32</v>
      </c>
      <c r="C2647" s="1">
        <v>101.45</v>
      </c>
      <c r="D2647" s="1">
        <v>455.41</v>
      </c>
    </row>
    <row r="2648" spans="2:4" x14ac:dyDescent="0.2">
      <c r="B2648" s="1">
        <v>410.32</v>
      </c>
      <c r="C2648" s="1">
        <v>101.45</v>
      </c>
      <c r="D2648" s="1">
        <v>455.41</v>
      </c>
    </row>
    <row r="2649" spans="2:4" x14ac:dyDescent="0.2">
      <c r="B2649" s="1">
        <v>410.32</v>
      </c>
      <c r="C2649" s="1">
        <v>101.45</v>
      </c>
      <c r="D2649" s="1">
        <v>455.41</v>
      </c>
    </row>
    <row r="2650" spans="2:4" x14ac:dyDescent="0.2">
      <c r="B2650" s="1">
        <v>410.32</v>
      </c>
      <c r="C2650" s="1">
        <v>101.45</v>
      </c>
      <c r="D2650" s="1">
        <v>455.41</v>
      </c>
    </row>
    <row r="2651" spans="2:4" x14ac:dyDescent="0.2">
      <c r="B2651" s="1">
        <v>410.32</v>
      </c>
      <c r="C2651" s="1">
        <v>101.45</v>
      </c>
      <c r="D2651" s="1">
        <v>455.41</v>
      </c>
    </row>
    <row r="2652" spans="2:4" x14ac:dyDescent="0.2">
      <c r="B2652" s="1">
        <v>408.07</v>
      </c>
      <c r="C2652" s="1">
        <v>101.45</v>
      </c>
      <c r="D2652" s="1">
        <v>455.41</v>
      </c>
    </row>
    <row r="2653" spans="2:4" x14ac:dyDescent="0.2">
      <c r="B2653" s="1">
        <v>408.07</v>
      </c>
      <c r="C2653" s="1">
        <v>101.45</v>
      </c>
      <c r="D2653" s="1">
        <v>453.16</v>
      </c>
    </row>
    <row r="2654" spans="2:4" x14ac:dyDescent="0.2">
      <c r="B2654" s="1">
        <v>408.07</v>
      </c>
      <c r="C2654" s="1">
        <v>101.45</v>
      </c>
      <c r="D2654" s="1">
        <v>453.16</v>
      </c>
    </row>
    <row r="2655" spans="2:4" x14ac:dyDescent="0.2">
      <c r="B2655" s="1">
        <v>408.07</v>
      </c>
      <c r="C2655" s="1">
        <v>101.45</v>
      </c>
      <c r="D2655" s="1">
        <v>453.16</v>
      </c>
    </row>
    <row r="2656" spans="2:4" x14ac:dyDescent="0.2">
      <c r="B2656" s="1">
        <v>408.07</v>
      </c>
      <c r="C2656" s="1">
        <v>101.45</v>
      </c>
      <c r="D2656" s="1">
        <v>453.16</v>
      </c>
    </row>
    <row r="2657" spans="2:4" x14ac:dyDescent="0.2">
      <c r="B2657" s="1">
        <v>408.07</v>
      </c>
      <c r="C2657" s="1">
        <v>101.45</v>
      </c>
      <c r="D2657" s="1">
        <v>453.16</v>
      </c>
    </row>
    <row r="2658" spans="2:4" x14ac:dyDescent="0.2">
      <c r="B2658" s="1">
        <v>408.07</v>
      </c>
      <c r="C2658" s="1">
        <v>101.45</v>
      </c>
      <c r="D2658" s="1">
        <v>453.16</v>
      </c>
    </row>
    <row r="2659" spans="2:4" x14ac:dyDescent="0.2">
      <c r="B2659" s="1">
        <v>408.07</v>
      </c>
      <c r="D2659" s="1">
        <v>453.16</v>
      </c>
    </row>
    <row r="2660" spans="2:4" x14ac:dyDescent="0.2">
      <c r="B2660" s="1">
        <v>408.07</v>
      </c>
      <c r="D2660" s="1">
        <v>453.16</v>
      </c>
    </row>
    <row r="2661" spans="2:4" x14ac:dyDescent="0.2">
      <c r="B2661" s="1">
        <v>408.07</v>
      </c>
      <c r="D2661" s="1">
        <v>453.16</v>
      </c>
    </row>
    <row r="2662" spans="2:4" x14ac:dyDescent="0.2">
      <c r="B2662" s="1">
        <v>408.07</v>
      </c>
      <c r="D2662" s="1">
        <v>453.16</v>
      </c>
    </row>
    <row r="2663" spans="2:4" x14ac:dyDescent="0.2">
      <c r="B2663" s="1">
        <v>408.07</v>
      </c>
      <c r="D2663" s="1">
        <v>453.16</v>
      </c>
    </row>
    <row r="2664" spans="2:4" x14ac:dyDescent="0.2">
      <c r="B2664" s="1">
        <v>408.07</v>
      </c>
      <c r="D2664" s="1">
        <v>453.16</v>
      </c>
    </row>
    <row r="2665" spans="2:4" x14ac:dyDescent="0.2">
      <c r="B2665" s="1">
        <v>405.81</v>
      </c>
      <c r="D2665" s="1">
        <v>450.9</v>
      </c>
    </row>
    <row r="2666" spans="2:4" x14ac:dyDescent="0.2">
      <c r="B2666" s="1">
        <v>405.81</v>
      </c>
      <c r="D2666" s="1">
        <v>450.9</v>
      </c>
    </row>
    <row r="2667" spans="2:4" x14ac:dyDescent="0.2">
      <c r="B2667" s="1">
        <v>405.81</v>
      </c>
      <c r="D2667" s="1">
        <v>450.9</v>
      </c>
    </row>
    <row r="2668" spans="2:4" x14ac:dyDescent="0.2">
      <c r="B2668" s="1">
        <v>405.81</v>
      </c>
      <c r="D2668" s="1">
        <v>450.9</v>
      </c>
    </row>
    <row r="2669" spans="2:4" x14ac:dyDescent="0.2">
      <c r="B2669" s="1">
        <v>405.81</v>
      </c>
      <c r="D2669" s="1">
        <v>450.9</v>
      </c>
    </row>
    <row r="2670" spans="2:4" x14ac:dyDescent="0.2">
      <c r="B2670" s="1">
        <v>405.81</v>
      </c>
      <c r="D2670" s="1">
        <v>450.9</v>
      </c>
    </row>
    <row r="2671" spans="2:4" x14ac:dyDescent="0.2">
      <c r="B2671" s="1">
        <v>405.81</v>
      </c>
      <c r="D2671" s="1">
        <v>450.9</v>
      </c>
    </row>
    <row r="2672" spans="2:4" x14ac:dyDescent="0.2">
      <c r="B2672" s="1">
        <v>405.81</v>
      </c>
      <c r="D2672" s="1">
        <v>450.9</v>
      </c>
    </row>
    <row r="2673" spans="2:4" x14ac:dyDescent="0.2">
      <c r="B2673" s="1">
        <v>405.81</v>
      </c>
      <c r="D2673" s="1">
        <v>450.9</v>
      </c>
    </row>
    <row r="2674" spans="2:4" x14ac:dyDescent="0.2">
      <c r="B2674" s="1">
        <v>405.81</v>
      </c>
      <c r="D2674" s="1">
        <v>450.9</v>
      </c>
    </row>
    <row r="2675" spans="2:4" x14ac:dyDescent="0.2">
      <c r="B2675" s="1">
        <v>403.56</v>
      </c>
      <c r="D2675" s="1">
        <v>450.9</v>
      </c>
    </row>
    <row r="2676" spans="2:4" x14ac:dyDescent="0.2">
      <c r="B2676" s="1">
        <v>403.56</v>
      </c>
      <c r="D2676" s="1">
        <v>450.9</v>
      </c>
    </row>
    <row r="2677" spans="2:4" x14ac:dyDescent="0.2">
      <c r="B2677" s="1">
        <v>403.56</v>
      </c>
      <c r="D2677" s="1">
        <v>450.9</v>
      </c>
    </row>
    <row r="2678" spans="2:4" x14ac:dyDescent="0.2">
      <c r="B2678" s="1">
        <v>403.56</v>
      </c>
      <c r="D2678" s="1">
        <v>448.65</v>
      </c>
    </row>
    <row r="2679" spans="2:4" x14ac:dyDescent="0.2">
      <c r="B2679" s="1">
        <v>403.56</v>
      </c>
      <c r="D2679" s="1">
        <v>448.65</v>
      </c>
    </row>
    <row r="2680" spans="2:4" x14ac:dyDescent="0.2">
      <c r="B2680" s="1">
        <v>403.56</v>
      </c>
      <c r="D2680" s="1">
        <v>448.65</v>
      </c>
    </row>
    <row r="2681" spans="2:4" x14ac:dyDescent="0.2">
      <c r="B2681" s="1">
        <v>403.56</v>
      </c>
      <c r="D2681" s="1">
        <v>448.65</v>
      </c>
    </row>
    <row r="2682" spans="2:4" x14ac:dyDescent="0.2">
      <c r="B2682" s="1">
        <v>403.56</v>
      </c>
      <c r="D2682" s="1">
        <v>448.65</v>
      </c>
    </row>
    <row r="2683" spans="2:4" x14ac:dyDescent="0.2">
      <c r="B2683" s="1">
        <v>403.56</v>
      </c>
      <c r="D2683" s="1">
        <v>448.65</v>
      </c>
    </row>
    <row r="2684" spans="2:4" x14ac:dyDescent="0.2">
      <c r="B2684" s="1">
        <v>403.56</v>
      </c>
      <c r="D2684" s="1">
        <v>448.65</v>
      </c>
    </row>
    <row r="2685" spans="2:4" x14ac:dyDescent="0.2">
      <c r="B2685" s="1">
        <v>403.56</v>
      </c>
      <c r="D2685" s="1">
        <v>448.65</v>
      </c>
    </row>
    <row r="2686" spans="2:4" x14ac:dyDescent="0.2">
      <c r="B2686" s="1">
        <v>403.56</v>
      </c>
      <c r="D2686" s="1">
        <v>448.65</v>
      </c>
    </row>
    <row r="2687" spans="2:4" x14ac:dyDescent="0.2">
      <c r="B2687" s="1">
        <v>403.56</v>
      </c>
      <c r="D2687" s="1">
        <v>448.65</v>
      </c>
    </row>
    <row r="2688" spans="2:4" x14ac:dyDescent="0.2">
      <c r="B2688" s="1">
        <v>403.56</v>
      </c>
      <c r="D2688" s="1">
        <v>448.65</v>
      </c>
    </row>
    <row r="2689" spans="2:4" x14ac:dyDescent="0.2">
      <c r="B2689" s="1">
        <v>403.56</v>
      </c>
      <c r="D2689" s="1">
        <v>446.39</v>
      </c>
    </row>
    <row r="2690" spans="2:4" x14ac:dyDescent="0.2">
      <c r="B2690" s="1">
        <v>403.56</v>
      </c>
      <c r="D2690" s="1">
        <v>446.39</v>
      </c>
    </row>
    <row r="2691" spans="2:4" x14ac:dyDescent="0.2">
      <c r="B2691" s="1">
        <v>403.56</v>
      </c>
      <c r="D2691" s="1">
        <v>446.39</v>
      </c>
    </row>
    <row r="2692" spans="2:4" x14ac:dyDescent="0.2">
      <c r="B2692" s="1">
        <v>403.56</v>
      </c>
      <c r="D2692" s="1">
        <v>446.39</v>
      </c>
    </row>
    <row r="2693" spans="2:4" x14ac:dyDescent="0.2">
      <c r="B2693" s="1">
        <v>403.56</v>
      </c>
      <c r="D2693" s="1">
        <v>446.39</v>
      </c>
    </row>
    <row r="2694" spans="2:4" x14ac:dyDescent="0.2">
      <c r="B2694" s="1">
        <v>403.56</v>
      </c>
      <c r="D2694" s="1">
        <v>446.39</v>
      </c>
    </row>
    <row r="2695" spans="2:4" x14ac:dyDescent="0.2">
      <c r="B2695" s="1">
        <v>403.56</v>
      </c>
      <c r="D2695" s="1">
        <v>446.39</v>
      </c>
    </row>
    <row r="2696" spans="2:4" x14ac:dyDescent="0.2">
      <c r="B2696" s="1">
        <v>401.3</v>
      </c>
      <c r="D2696" s="1">
        <v>446.39</v>
      </c>
    </row>
    <row r="2697" spans="2:4" x14ac:dyDescent="0.2">
      <c r="B2697" s="1">
        <v>401.3</v>
      </c>
      <c r="D2697" s="1">
        <v>446.39</v>
      </c>
    </row>
    <row r="2698" spans="2:4" x14ac:dyDescent="0.2">
      <c r="B2698" s="1">
        <v>401.3</v>
      </c>
      <c r="D2698" s="1">
        <v>446.39</v>
      </c>
    </row>
    <row r="2699" spans="2:4" x14ac:dyDescent="0.2">
      <c r="B2699" s="1">
        <v>401.3</v>
      </c>
      <c r="D2699" s="1">
        <v>446.39</v>
      </c>
    </row>
    <row r="2700" spans="2:4" x14ac:dyDescent="0.2">
      <c r="B2700" s="1">
        <v>401.3</v>
      </c>
      <c r="D2700" s="1">
        <v>444.14</v>
      </c>
    </row>
    <row r="2701" spans="2:4" x14ac:dyDescent="0.2">
      <c r="B2701" s="1">
        <v>401.3</v>
      </c>
      <c r="D2701" s="1">
        <v>444.14</v>
      </c>
    </row>
    <row r="2702" spans="2:4" x14ac:dyDescent="0.2">
      <c r="B2702" s="1">
        <v>401.3</v>
      </c>
      <c r="D2702" s="1">
        <v>444.14</v>
      </c>
    </row>
    <row r="2703" spans="2:4" x14ac:dyDescent="0.2">
      <c r="B2703" s="1">
        <v>401.3</v>
      </c>
      <c r="D2703" s="1">
        <v>444.14</v>
      </c>
    </row>
    <row r="2704" spans="2:4" x14ac:dyDescent="0.2">
      <c r="B2704" s="1">
        <v>401.3</v>
      </c>
      <c r="D2704" s="1">
        <v>444.14</v>
      </c>
    </row>
    <row r="2705" spans="2:4" x14ac:dyDescent="0.2">
      <c r="B2705" s="1">
        <v>401.3</v>
      </c>
      <c r="D2705" s="1">
        <v>444.14</v>
      </c>
    </row>
    <row r="2706" spans="2:4" x14ac:dyDescent="0.2">
      <c r="B2706" s="1">
        <v>401.3</v>
      </c>
      <c r="D2706" s="1">
        <v>444.14</v>
      </c>
    </row>
    <row r="2707" spans="2:4" x14ac:dyDescent="0.2">
      <c r="B2707" s="1">
        <v>399.05</v>
      </c>
      <c r="D2707" s="1">
        <v>444.14</v>
      </c>
    </row>
    <row r="2708" spans="2:4" x14ac:dyDescent="0.2">
      <c r="B2708" s="1">
        <v>399.05</v>
      </c>
      <c r="D2708" s="1">
        <v>444.14</v>
      </c>
    </row>
    <row r="2709" spans="2:4" x14ac:dyDescent="0.2">
      <c r="B2709" s="1">
        <v>399.05</v>
      </c>
      <c r="D2709" s="1">
        <v>444.14</v>
      </c>
    </row>
    <row r="2710" spans="2:4" x14ac:dyDescent="0.2">
      <c r="B2710" s="1">
        <v>399.05</v>
      </c>
      <c r="D2710" s="1">
        <v>441.88</v>
      </c>
    </row>
    <row r="2711" spans="2:4" x14ac:dyDescent="0.2">
      <c r="B2711" s="1">
        <v>399.05</v>
      </c>
      <c r="D2711" s="1">
        <v>441.88</v>
      </c>
    </row>
    <row r="2712" spans="2:4" x14ac:dyDescent="0.2">
      <c r="B2712" s="1">
        <v>399.05</v>
      </c>
      <c r="D2712" s="1">
        <v>441.88</v>
      </c>
    </row>
    <row r="2713" spans="2:4" x14ac:dyDescent="0.2">
      <c r="B2713" s="1">
        <v>399.05</v>
      </c>
      <c r="D2713" s="1">
        <v>441.88</v>
      </c>
    </row>
    <row r="2714" spans="2:4" x14ac:dyDescent="0.2">
      <c r="B2714" s="1">
        <v>396.79</v>
      </c>
      <c r="D2714" s="1">
        <v>441.88</v>
      </c>
    </row>
    <row r="2715" spans="2:4" x14ac:dyDescent="0.2">
      <c r="B2715" s="1">
        <v>396.79</v>
      </c>
      <c r="D2715" s="1">
        <v>441.88</v>
      </c>
    </row>
    <row r="2716" spans="2:4" x14ac:dyDescent="0.2">
      <c r="B2716" s="1">
        <v>396.79</v>
      </c>
      <c r="D2716" s="1">
        <v>441.88</v>
      </c>
    </row>
    <row r="2717" spans="2:4" x14ac:dyDescent="0.2">
      <c r="B2717" s="1">
        <v>396.79</v>
      </c>
      <c r="D2717" s="1">
        <v>441.88</v>
      </c>
    </row>
    <row r="2718" spans="2:4" x14ac:dyDescent="0.2">
      <c r="B2718" s="1">
        <v>396.79</v>
      </c>
      <c r="D2718" s="1">
        <v>441.88</v>
      </c>
    </row>
    <row r="2719" spans="2:4" x14ac:dyDescent="0.2">
      <c r="B2719" s="1">
        <v>396.79</v>
      </c>
      <c r="D2719" s="1">
        <v>441.88</v>
      </c>
    </row>
    <row r="2720" spans="2:4" x14ac:dyDescent="0.2">
      <c r="B2720" s="1">
        <v>396.79</v>
      </c>
      <c r="D2720" s="1">
        <v>441.88</v>
      </c>
    </row>
    <row r="2721" spans="2:4" x14ac:dyDescent="0.2">
      <c r="B2721" s="1">
        <v>396.79</v>
      </c>
      <c r="D2721" s="1">
        <v>441.88</v>
      </c>
    </row>
    <row r="2722" spans="2:4" x14ac:dyDescent="0.2">
      <c r="B2722" s="1">
        <v>396.79</v>
      </c>
      <c r="D2722" s="1">
        <v>441.88</v>
      </c>
    </row>
    <row r="2723" spans="2:4" x14ac:dyDescent="0.2">
      <c r="B2723" s="1">
        <v>396.79</v>
      </c>
      <c r="D2723" s="1">
        <v>441.88</v>
      </c>
    </row>
    <row r="2724" spans="2:4" x14ac:dyDescent="0.2">
      <c r="B2724" s="1">
        <v>396.79</v>
      </c>
      <c r="D2724" s="1">
        <v>441.88</v>
      </c>
    </row>
    <row r="2725" spans="2:4" x14ac:dyDescent="0.2">
      <c r="B2725" s="1">
        <v>396.79</v>
      </c>
      <c r="D2725" s="1">
        <v>441.88</v>
      </c>
    </row>
    <row r="2726" spans="2:4" x14ac:dyDescent="0.2">
      <c r="B2726" s="1">
        <v>396.79</v>
      </c>
      <c r="D2726" s="1">
        <v>441.88</v>
      </c>
    </row>
    <row r="2727" spans="2:4" x14ac:dyDescent="0.2">
      <c r="B2727" s="1">
        <v>396.79</v>
      </c>
      <c r="D2727" s="1">
        <v>441.88</v>
      </c>
    </row>
    <row r="2728" spans="2:4" x14ac:dyDescent="0.2">
      <c r="B2728" s="1">
        <v>396.79</v>
      </c>
      <c r="D2728" s="1">
        <v>441.88</v>
      </c>
    </row>
    <row r="2729" spans="2:4" x14ac:dyDescent="0.2">
      <c r="B2729" s="1">
        <v>396.79</v>
      </c>
      <c r="D2729" s="1">
        <v>439.63</v>
      </c>
    </row>
    <row r="2730" spans="2:4" x14ac:dyDescent="0.2">
      <c r="B2730" s="1">
        <v>394.54</v>
      </c>
      <c r="D2730" s="1">
        <v>439.63</v>
      </c>
    </row>
    <row r="2731" spans="2:4" x14ac:dyDescent="0.2">
      <c r="B2731" s="1">
        <v>394.54</v>
      </c>
      <c r="D2731" s="1">
        <v>439.63</v>
      </c>
    </row>
    <row r="2732" spans="2:4" x14ac:dyDescent="0.2">
      <c r="B2732" s="1">
        <v>394.54</v>
      </c>
      <c r="D2732" s="1">
        <v>439.63</v>
      </c>
    </row>
    <row r="2733" spans="2:4" x14ac:dyDescent="0.2">
      <c r="B2733" s="1">
        <v>394.54</v>
      </c>
      <c r="D2733" s="1">
        <v>439.63</v>
      </c>
    </row>
    <row r="2734" spans="2:4" x14ac:dyDescent="0.2">
      <c r="B2734" s="1">
        <v>394.54</v>
      </c>
      <c r="D2734" s="1">
        <v>439.63</v>
      </c>
    </row>
    <row r="2735" spans="2:4" x14ac:dyDescent="0.2">
      <c r="B2735" s="1">
        <v>394.54</v>
      </c>
      <c r="D2735" s="1">
        <v>439.63</v>
      </c>
    </row>
    <row r="2736" spans="2:4" x14ac:dyDescent="0.2">
      <c r="B2736" s="1">
        <v>394.54</v>
      </c>
      <c r="D2736" s="1">
        <v>439.63</v>
      </c>
    </row>
    <row r="2737" spans="2:4" x14ac:dyDescent="0.2">
      <c r="B2737" s="1">
        <v>394.54</v>
      </c>
      <c r="D2737" s="1">
        <v>439.63</v>
      </c>
    </row>
    <row r="2738" spans="2:4" x14ac:dyDescent="0.2">
      <c r="B2738" s="1">
        <v>394.54</v>
      </c>
      <c r="D2738" s="1">
        <v>439.63</v>
      </c>
    </row>
    <row r="2739" spans="2:4" x14ac:dyDescent="0.2">
      <c r="B2739" s="1">
        <v>394.54</v>
      </c>
      <c r="D2739" s="1">
        <v>439.63</v>
      </c>
    </row>
    <row r="2740" spans="2:4" x14ac:dyDescent="0.2">
      <c r="B2740" s="1">
        <v>394.54</v>
      </c>
      <c r="D2740" s="1">
        <v>437.37</v>
      </c>
    </row>
    <row r="2741" spans="2:4" x14ac:dyDescent="0.2">
      <c r="B2741" s="1">
        <v>394.54</v>
      </c>
      <c r="D2741" s="1">
        <v>437.37</v>
      </c>
    </row>
    <row r="2742" spans="2:4" x14ac:dyDescent="0.2">
      <c r="B2742" s="1">
        <v>394.54</v>
      </c>
      <c r="D2742" s="1">
        <v>437.37</v>
      </c>
    </row>
    <row r="2743" spans="2:4" x14ac:dyDescent="0.2">
      <c r="B2743" s="1">
        <v>394.54</v>
      </c>
      <c r="D2743" s="1">
        <v>437.37</v>
      </c>
    </row>
    <row r="2744" spans="2:4" x14ac:dyDescent="0.2">
      <c r="B2744" s="1">
        <v>394.54</v>
      </c>
      <c r="D2744" s="1">
        <v>437.37</v>
      </c>
    </row>
    <row r="2745" spans="2:4" x14ac:dyDescent="0.2">
      <c r="B2745" s="1">
        <v>392.28</v>
      </c>
      <c r="D2745" s="1">
        <v>437.37</v>
      </c>
    </row>
    <row r="2746" spans="2:4" x14ac:dyDescent="0.2">
      <c r="B2746" s="1">
        <v>392.28</v>
      </c>
      <c r="D2746" s="1">
        <v>437.37</v>
      </c>
    </row>
    <row r="2747" spans="2:4" x14ac:dyDescent="0.2">
      <c r="B2747" s="1">
        <v>392.28</v>
      </c>
      <c r="D2747" s="1">
        <v>437.37</v>
      </c>
    </row>
    <row r="2748" spans="2:4" x14ac:dyDescent="0.2">
      <c r="B2748" s="1">
        <v>392.28</v>
      </c>
      <c r="D2748" s="1">
        <v>437.37</v>
      </c>
    </row>
    <row r="2749" spans="2:4" x14ac:dyDescent="0.2">
      <c r="B2749" s="1">
        <v>392.28</v>
      </c>
      <c r="D2749" s="1">
        <v>437.37</v>
      </c>
    </row>
    <row r="2750" spans="2:4" x14ac:dyDescent="0.2">
      <c r="B2750" s="1">
        <v>392.28</v>
      </c>
      <c r="D2750" s="1">
        <v>437.37</v>
      </c>
    </row>
    <row r="2751" spans="2:4" x14ac:dyDescent="0.2">
      <c r="B2751" s="1">
        <v>392.28</v>
      </c>
      <c r="D2751" s="1">
        <v>437.37</v>
      </c>
    </row>
    <row r="2752" spans="2:4" x14ac:dyDescent="0.2">
      <c r="B2752" s="1">
        <v>392.28</v>
      </c>
      <c r="D2752" s="1">
        <v>435.12</v>
      </c>
    </row>
    <row r="2753" spans="2:4" x14ac:dyDescent="0.2">
      <c r="B2753" s="1">
        <v>392.28</v>
      </c>
      <c r="D2753" s="1">
        <v>435.12</v>
      </c>
    </row>
    <row r="2754" spans="2:4" x14ac:dyDescent="0.2">
      <c r="B2754" s="1">
        <v>392.28</v>
      </c>
      <c r="D2754" s="1">
        <v>435.12</v>
      </c>
    </row>
    <row r="2755" spans="2:4" x14ac:dyDescent="0.2">
      <c r="B2755" s="1">
        <v>392.28</v>
      </c>
      <c r="D2755" s="1">
        <v>435.12</v>
      </c>
    </row>
    <row r="2756" spans="2:4" x14ac:dyDescent="0.2">
      <c r="B2756" s="1">
        <v>392.28</v>
      </c>
      <c r="D2756" s="1">
        <v>435.12</v>
      </c>
    </row>
    <row r="2757" spans="2:4" x14ac:dyDescent="0.2">
      <c r="B2757" s="1">
        <v>390.03</v>
      </c>
      <c r="D2757" s="1">
        <v>435.12</v>
      </c>
    </row>
    <row r="2758" spans="2:4" x14ac:dyDescent="0.2">
      <c r="B2758" s="1">
        <v>390.03</v>
      </c>
      <c r="D2758" s="1">
        <v>435.12</v>
      </c>
    </row>
    <row r="2759" spans="2:4" x14ac:dyDescent="0.2">
      <c r="B2759" s="1">
        <v>390.03</v>
      </c>
      <c r="D2759" s="1">
        <v>435.12</v>
      </c>
    </row>
    <row r="2760" spans="2:4" x14ac:dyDescent="0.2">
      <c r="B2760" s="1">
        <v>390.03</v>
      </c>
      <c r="D2760" s="1">
        <v>435.12</v>
      </c>
    </row>
    <row r="2761" spans="2:4" x14ac:dyDescent="0.2">
      <c r="B2761" s="1">
        <v>390.03</v>
      </c>
      <c r="D2761" s="1">
        <v>435.12</v>
      </c>
    </row>
    <row r="2762" spans="2:4" x14ac:dyDescent="0.2">
      <c r="B2762" s="1">
        <v>390.03</v>
      </c>
      <c r="D2762" s="1">
        <v>435.12</v>
      </c>
    </row>
    <row r="2763" spans="2:4" x14ac:dyDescent="0.2">
      <c r="B2763" s="1">
        <v>390.03</v>
      </c>
      <c r="D2763" s="1">
        <v>435.12</v>
      </c>
    </row>
    <row r="2764" spans="2:4" x14ac:dyDescent="0.2">
      <c r="B2764" s="1">
        <v>390.03</v>
      </c>
      <c r="D2764" s="1">
        <v>435.12</v>
      </c>
    </row>
    <row r="2765" spans="2:4" x14ac:dyDescent="0.2">
      <c r="B2765" s="1">
        <v>390.03</v>
      </c>
      <c r="D2765" s="1">
        <v>432.87</v>
      </c>
    </row>
    <row r="2766" spans="2:4" x14ac:dyDescent="0.2">
      <c r="B2766" s="1">
        <v>390.03</v>
      </c>
      <c r="D2766" s="1">
        <v>432.87</v>
      </c>
    </row>
    <row r="2767" spans="2:4" x14ac:dyDescent="0.2">
      <c r="B2767" s="1">
        <v>390.03</v>
      </c>
      <c r="D2767" s="1">
        <v>432.87</v>
      </c>
    </row>
    <row r="2768" spans="2:4" x14ac:dyDescent="0.2">
      <c r="B2768" s="1">
        <v>387.78</v>
      </c>
      <c r="D2768" s="1">
        <v>432.87</v>
      </c>
    </row>
    <row r="2769" spans="2:4" x14ac:dyDescent="0.2">
      <c r="B2769" s="1">
        <v>387.78</v>
      </c>
      <c r="D2769" s="1">
        <v>432.87</v>
      </c>
    </row>
    <row r="2770" spans="2:4" x14ac:dyDescent="0.2">
      <c r="B2770" s="1">
        <v>387.78</v>
      </c>
      <c r="D2770" s="1">
        <v>432.87</v>
      </c>
    </row>
    <row r="2771" spans="2:4" x14ac:dyDescent="0.2">
      <c r="B2771" s="1">
        <v>387.78</v>
      </c>
      <c r="D2771" s="1">
        <v>432.87</v>
      </c>
    </row>
    <row r="2772" spans="2:4" x14ac:dyDescent="0.2">
      <c r="B2772" s="1">
        <v>387.78</v>
      </c>
      <c r="D2772" s="1">
        <v>432.87</v>
      </c>
    </row>
    <row r="2773" spans="2:4" x14ac:dyDescent="0.2">
      <c r="B2773" s="1">
        <v>387.78</v>
      </c>
      <c r="D2773" s="1">
        <v>432.87</v>
      </c>
    </row>
    <row r="2774" spans="2:4" x14ac:dyDescent="0.2">
      <c r="B2774" s="1">
        <v>387.78</v>
      </c>
      <c r="D2774" s="1">
        <v>432.87</v>
      </c>
    </row>
    <row r="2775" spans="2:4" x14ac:dyDescent="0.2">
      <c r="B2775" s="1">
        <v>387.78</v>
      </c>
      <c r="D2775" s="1">
        <v>432.87</v>
      </c>
    </row>
    <row r="2776" spans="2:4" x14ac:dyDescent="0.2">
      <c r="B2776" s="1">
        <v>387.78</v>
      </c>
      <c r="D2776" s="1">
        <v>430.61</v>
      </c>
    </row>
    <row r="2777" spans="2:4" x14ac:dyDescent="0.2">
      <c r="B2777" s="1">
        <v>387.78</v>
      </c>
      <c r="D2777" s="1">
        <v>430.61</v>
      </c>
    </row>
    <row r="2778" spans="2:4" x14ac:dyDescent="0.2">
      <c r="B2778" s="1">
        <v>387.78</v>
      </c>
      <c r="D2778" s="1">
        <v>430.61</v>
      </c>
    </row>
    <row r="2779" spans="2:4" x14ac:dyDescent="0.2">
      <c r="B2779" s="1">
        <v>385.52</v>
      </c>
      <c r="D2779" s="1">
        <v>430.61</v>
      </c>
    </row>
    <row r="2780" spans="2:4" x14ac:dyDescent="0.2">
      <c r="B2780" s="1">
        <v>385.52</v>
      </c>
      <c r="D2780" s="1">
        <v>430.61</v>
      </c>
    </row>
    <row r="2781" spans="2:4" x14ac:dyDescent="0.2">
      <c r="B2781" s="1">
        <v>385.52</v>
      </c>
      <c r="D2781" s="1">
        <v>430.61</v>
      </c>
    </row>
    <row r="2782" spans="2:4" x14ac:dyDescent="0.2">
      <c r="B2782" s="1">
        <v>385.52</v>
      </c>
      <c r="D2782" s="1">
        <v>430.61</v>
      </c>
    </row>
    <row r="2783" spans="2:4" x14ac:dyDescent="0.2">
      <c r="B2783" s="1">
        <v>385.52</v>
      </c>
      <c r="D2783" s="1">
        <v>430.61</v>
      </c>
    </row>
    <row r="2784" spans="2:4" x14ac:dyDescent="0.2">
      <c r="B2784" s="1">
        <v>385.52</v>
      </c>
      <c r="D2784" s="1">
        <v>430.61</v>
      </c>
    </row>
    <row r="2785" spans="2:4" x14ac:dyDescent="0.2">
      <c r="B2785" s="1">
        <v>385.52</v>
      </c>
      <c r="D2785" s="1">
        <v>430.61</v>
      </c>
    </row>
    <row r="2786" spans="2:4" x14ac:dyDescent="0.2">
      <c r="B2786" s="1">
        <v>383.27</v>
      </c>
      <c r="D2786" s="1">
        <v>428.36</v>
      </c>
    </row>
    <row r="2787" spans="2:4" x14ac:dyDescent="0.2">
      <c r="B2787" s="1">
        <v>383.27</v>
      </c>
      <c r="D2787" s="1">
        <v>428.36</v>
      </c>
    </row>
    <row r="2788" spans="2:4" x14ac:dyDescent="0.2">
      <c r="B2788" s="1">
        <v>383.27</v>
      </c>
      <c r="D2788" s="1">
        <v>428.36</v>
      </c>
    </row>
    <row r="2789" spans="2:4" x14ac:dyDescent="0.2">
      <c r="B2789" s="1">
        <v>383.27</v>
      </c>
      <c r="D2789" s="1">
        <v>428.36</v>
      </c>
    </row>
    <row r="2790" spans="2:4" x14ac:dyDescent="0.2">
      <c r="B2790" s="1">
        <v>383.27</v>
      </c>
      <c r="D2790" s="1">
        <v>428.36</v>
      </c>
    </row>
    <row r="2791" spans="2:4" x14ac:dyDescent="0.2">
      <c r="B2791" s="1">
        <v>383.27</v>
      </c>
      <c r="D2791" s="1">
        <v>428.36</v>
      </c>
    </row>
    <row r="2792" spans="2:4" x14ac:dyDescent="0.2">
      <c r="B2792" s="1">
        <v>383.27</v>
      </c>
      <c r="D2792" s="1">
        <v>428.36</v>
      </c>
    </row>
    <row r="2793" spans="2:4" x14ac:dyDescent="0.2">
      <c r="B2793" s="1">
        <v>383.27</v>
      </c>
      <c r="D2793" s="1">
        <v>428.36</v>
      </c>
    </row>
    <row r="2794" spans="2:4" x14ac:dyDescent="0.2">
      <c r="B2794" s="1">
        <v>383.27</v>
      </c>
      <c r="D2794" s="1">
        <v>426.1</v>
      </c>
    </row>
    <row r="2795" spans="2:4" x14ac:dyDescent="0.2">
      <c r="B2795" s="1">
        <v>383.27</v>
      </c>
      <c r="D2795" s="1">
        <v>426.1</v>
      </c>
    </row>
    <row r="2796" spans="2:4" x14ac:dyDescent="0.2">
      <c r="B2796" s="1">
        <v>383.27</v>
      </c>
      <c r="D2796" s="1">
        <v>426.1</v>
      </c>
    </row>
    <row r="2797" spans="2:4" x14ac:dyDescent="0.2">
      <c r="B2797" s="1">
        <v>383.27</v>
      </c>
      <c r="D2797" s="1">
        <v>426.1</v>
      </c>
    </row>
    <row r="2798" spans="2:4" x14ac:dyDescent="0.2">
      <c r="B2798" s="1">
        <v>383.27</v>
      </c>
      <c r="D2798" s="1">
        <v>426.1</v>
      </c>
    </row>
    <row r="2799" spans="2:4" x14ac:dyDescent="0.2">
      <c r="B2799" s="1">
        <v>381.01</v>
      </c>
      <c r="D2799" s="1">
        <v>426.1</v>
      </c>
    </row>
    <row r="2800" spans="2:4" x14ac:dyDescent="0.2">
      <c r="B2800" s="1">
        <v>381.01</v>
      </c>
      <c r="D2800" s="1">
        <v>426.1</v>
      </c>
    </row>
    <row r="2801" spans="2:4" x14ac:dyDescent="0.2">
      <c r="B2801" s="1">
        <v>381.01</v>
      </c>
      <c r="D2801" s="1">
        <v>426.1</v>
      </c>
    </row>
    <row r="2802" spans="2:4" x14ac:dyDescent="0.2">
      <c r="B2802" s="1">
        <v>381.01</v>
      </c>
      <c r="D2802" s="1">
        <v>426.1</v>
      </c>
    </row>
    <row r="2803" spans="2:4" x14ac:dyDescent="0.2">
      <c r="B2803" s="1">
        <v>381.01</v>
      </c>
      <c r="D2803" s="1">
        <v>426.1</v>
      </c>
    </row>
    <row r="2804" spans="2:4" x14ac:dyDescent="0.2">
      <c r="B2804" s="1">
        <v>381.01</v>
      </c>
      <c r="D2804" s="1">
        <v>426.1</v>
      </c>
    </row>
    <row r="2805" spans="2:4" x14ac:dyDescent="0.2">
      <c r="B2805" s="1">
        <v>381.01</v>
      </c>
      <c r="D2805" s="1">
        <v>423.85</v>
      </c>
    </row>
    <row r="2806" spans="2:4" x14ac:dyDescent="0.2">
      <c r="B2806" s="1">
        <v>381.01</v>
      </c>
      <c r="D2806" s="1">
        <v>423.85</v>
      </c>
    </row>
    <row r="2807" spans="2:4" x14ac:dyDescent="0.2">
      <c r="B2807" s="1">
        <v>381.01</v>
      </c>
      <c r="D2807" s="1">
        <v>423.85</v>
      </c>
    </row>
    <row r="2808" spans="2:4" x14ac:dyDescent="0.2">
      <c r="B2808" s="1">
        <v>381.01</v>
      </c>
      <c r="D2808" s="1">
        <v>423.85</v>
      </c>
    </row>
    <row r="2809" spans="2:4" x14ac:dyDescent="0.2">
      <c r="B2809" s="1">
        <v>381.01</v>
      </c>
      <c r="D2809" s="1">
        <v>423.85</v>
      </c>
    </row>
    <row r="2810" spans="2:4" x14ac:dyDescent="0.2">
      <c r="B2810" s="1">
        <v>381.01</v>
      </c>
      <c r="D2810" s="1">
        <v>423.85</v>
      </c>
    </row>
    <row r="2811" spans="2:4" x14ac:dyDescent="0.2">
      <c r="B2811" s="1">
        <v>381.01</v>
      </c>
      <c r="D2811" s="1">
        <v>423.85</v>
      </c>
    </row>
    <row r="2812" spans="2:4" x14ac:dyDescent="0.2">
      <c r="B2812" s="1">
        <v>381.01</v>
      </c>
      <c r="D2812" s="1">
        <v>423.85</v>
      </c>
    </row>
    <row r="2813" spans="2:4" x14ac:dyDescent="0.2">
      <c r="B2813" s="1">
        <v>378.76</v>
      </c>
      <c r="D2813" s="1">
        <v>423.85</v>
      </c>
    </row>
    <row r="2814" spans="2:4" x14ac:dyDescent="0.2">
      <c r="B2814" s="1">
        <v>378.76</v>
      </c>
      <c r="D2814" s="1">
        <v>423.85</v>
      </c>
    </row>
    <row r="2815" spans="2:4" x14ac:dyDescent="0.2">
      <c r="B2815" s="1">
        <v>378.76</v>
      </c>
      <c r="D2815" s="1">
        <v>423.85</v>
      </c>
    </row>
    <row r="2816" spans="2:4" x14ac:dyDescent="0.2">
      <c r="B2816" s="1">
        <v>378.76</v>
      </c>
      <c r="D2816" s="1">
        <v>421.59</v>
      </c>
    </row>
    <row r="2817" spans="2:4" x14ac:dyDescent="0.2">
      <c r="B2817" s="1">
        <v>378.76</v>
      </c>
      <c r="D2817" s="1">
        <v>421.59</v>
      </c>
    </row>
    <row r="2818" spans="2:4" x14ac:dyDescent="0.2">
      <c r="B2818" s="1">
        <v>378.76</v>
      </c>
      <c r="D2818" s="1">
        <v>421.59</v>
      </c>
    </row>
    <row r="2819" spans="2:4" x14ac:dyDescent="0.2">
      <c r="B2819" s="1">
        <v>378.76</v>
      </c>
      <c r="D2819" s="1">
        <v>421.59</v>
      </c>
    </row>
    <row r="2820" spans="2:4" x14ac:dyDescent="0.2">
      <c r="B2820" s="1">
        <v>378.76</v>
      </c>
      <c r="D2820" s="1">
        <v>421.59</v>
      </c>
    </row>
    <row r="2821" spans="2:4" x14ac:dyDescent="0.2">
      <c r="B2821" s="1">
        <v>378.76</v>
      </c>
      <c r="D2821" s="1">
        <v>421.59</v>
      </c>
    </row>
    <row r="2822" spans="2:4" x14ac:dyDescent="0.2">
      <c r="B2822" s="1">
        <v>378.76</v>
      </c>
      <c r="D2822" s="1">
        <v>421.59</v>
      </c>
    </row>
    <row r="2823" spans="2:4" x14ac:dyDescent="0.2">
      <c r="B2823" s="1">
        <v>378.76</v>
      </c>
      <c r="D2823" s="1">
        <v>421.59</v>
      </c>
    </row>
    <row r="2824" spans="2:4" x14ac:dyDescent="0.2">
      <c r="B2824" s="1">
        <v>376.5</v>
      </c>
      <c r="D2824" s="1">
        <v>419.34</v>
      </c>
    </row>
    <row r="2825" spans="2:4" x14ac:dyDescent="0.2">
      <c r="B2825" s="1">
        <v>376.5</v>
      </c>
      <c r="D2825" s="1">
        <v>419.34</v>
      </c>
    </row>
    <row r="2826" spans="2:4" x14ac:dyDescent="0.2">
      <c r="B2826" s="1">
        <v>376.5</v>
      </c>
      <c r="D2826" s="1">
        <v>419.34</v>
      </c>
    </row>
    <row r="2827" spans="2:4" x14ac:dyDescent="0.2">
      <c r="B2827" s="1">
        <v>376.5</v>
      </c>
      <c r="D2827" s="1">
        <v>419.34</v>
      </c>
    </row>
    <row r="2828" spans="2:4" x14ac:dyDescent="0.2">
      <c r="B2828" s="1">
        <v>376.5</v>
      </c>
      <c r="D2828" s="1">
        <v>419.34</v>
      </c>
    </row>
    <row r="2829" spans="2:4" x14ac:dyDescent="0.2">
      <c r="B2829" s="1">
        <v>376.5</v>
      </c>
      <c r="D2829" s="1">
        <v>419.34</v>
      </c>
    </row>
    <row r="2830" spans="2:4" x14ac:dyDescent="0.2">
      <c r="B2830" s="1">
        <v>376.5</v>
      </c>
      <c r="D2830" s="1">
        <v>419.34</v>
      </c>
    </row>
    <row r="2831" spans="2:4" x14ac:dyDescent="0.2">
      <c r="B2831" s="1">
        <v>376.5</v>
      </c>
      <c r="D2831" s="1">
        <v>419.34</v>
      </c>
    </row>
    <row r="2832" spans="2:4" x14ac:dyDescent="0.2">
      <c r="B2832" s="1">
        <v>376.5</v>
      </c>
      <c r="D2832" s="1">
        <v>417.08</v>
      </c>
    </row>
    <row r="2833" spans="2:4" x14ac:dyDescent="0.2">
      <c r="B2833" s="1">
        <v>376.5</v>
      </c>
      <c r="D2833" s="1">
        <v>417.08</v>
      </c>
    </row>
    <row r="2834" spans="2:4" x14ac:dyDescent="0.2">
      <c r="B2834" s="1">
        <v>376.5</v>
      </c>
      <c r="D2834" s="1">
        <v>417.08</v>
      </c>
    </row>
    <row r="2835" spans="2:4" x14ac:dyDescent="0.2">
      <c r="B2835" s="1">
        <v>374.25</v>
      </c>
      <c r="D2835" s="1">
        <v>417.08</v>
      </c>
    </row>
    <row r="2836" spans="2:4" x14ac:dyDescent="0.2">
      <c r="B2836" s="1">
        <v>374.25</v>
      </c>
      <c r="D2836" s="1">
        <v>417.08</v>
      </c>
    </row>
    <row r="2837" spans="2:4" x14ac:dyDescent="0.2">
      <c r="B2837" s="1">
        <v>374.25</v>
      </c>
      <c r="D2837" s="1">
        <v>417.08</v>
      </c>
    </row>
    <row r="2838" spans="2:4" x14ac:dyDescent="0.2">
      <c r="B2838" s="1">
        <v>374.25</v>
      </c>
      <c r="D2838" s="1">
        <v>414.83</v>
      </c>
    </row>
    <row r="2839" spans="2:4" x14ac:dyDescent="0.2">
      <c r="B2839" s="1">
        <v>374.25</v>
      </c>
      <c r="D2839" s="1">
        <v>414.83</v>
      </c>
    </row>
    <row r="2840" spans="2:4" x14ac:dyDescent="0.2">
      <c r="B2840" s="1">
        <v>374.25</v>
      </c>
      <c r="D2840" s="1">
        <v>414.83</v>
      </c>
    </row>
    <row r="2841" spans="2:4" x14ac:dyDescent="0.2">
      <c r="B2841" s="1">
        <v>374.25</v>
      </c>
      <c r="D2841" s="1">
        <v>414.83</v>
      </c>
    </row>
    <row r="2842" spans="2:4" x14ac:dyDescent="0.2">
      <c r="B2842" s="1">
        <v>374.25</v>
      </c>
      <c r="D2842" s="1">
        <v>414.83</v>
      </c>
    </row>
    <row r="2843" spans="2:4" x14ac:dyDescent="0.2">
      <c r="B2843" s="1">
        <v>374.25</v>
      </c>
      <c r="D2843" s="1">
        <v>414.83</v>
      </c>
    </row>
    <row r="2844" spans="2:4" x14ac:dyDescent="0.2">
      <c r="B2844" s="1">
        <v>374.25</v>
      </c>
      <c r="D2844" s="1">
        <v>414.83</v>
      </c>
    </row>
    <row r="2845" spans="2:4" x14ac:dyDescent="0.2">
      <c r="B2845" s="1">
        <v>374.25</v>
      </c>
      <c r="D2845" s="1">
        <v>414.83</v>
      </c>
    </row>
    <row r="2846" spans="2:4" x14ac:dyDescent="0.2">
      <c r="B2846" s="1">
        <v>374.25</v>
      </c>
      <c r="D2846" s="1">
        <v>414.83</v>
      </c>
    </row>
    <row r="2847" spans="2:4" x14ac:dyDescent="0.2">
      <c r="B2847" s="1">
        <v>371.99</v>
      </c>
      <c r="D2847" s="1">
        <v>414.83</v>
      </c>
    </row>
    <row r="2848" spans="2:4" x14ac:dyDescent="0.2">
      <c r="B2848" s="1">
        <v>371.99</v>
      </c>
      <c r="D2848" s="1">
        <v>414.83</v>
      </c>
    </row>
    <row r="2849" spans="2:4" x14ac:dyDescent="0.2">
      <c r="B2849" s="1">
        <v>371.99</v>
      </c>
      <c r="D2849" s="1">
        <v>414.83</v>
      </c>
    </row>
    <row r="2850" spans="2:4" x14ac:dyDescent="0.2">
      <c r="B2850" s="1">
        <v>371.99</v>
      </c>
      <c r="D2850" s="1">
        <v>412.57</v>
      </c>
    </row>
    <row r="2851" spans="2:4" x14ac:dyDescent="0.2">
      <c r="B2851" s="1">
        <v>371.99</v>
      </c>
      <c r="D2851" s="1">
        <v>412.57</v>
      </c>
    </row>
    <row r="2852" spans="2:4" x14ac:dyDescent="0.2">
      <c r="B2852" s="1">
        <v>371.99</v>
      </c>
      <c r="D2852" s="1">
        <v>412.57</v>
      </c>
    </row>
    <row r="2853" spans="2:4" x14ac:dyDescent="0.2">
      <c r="B2853" s="1">
        <v>371.99</v>
      </c>
      <c r="D2853" s="1">
        <v>412.57</v>
      </c>
    </row>
    <row r="2854" spans="2:4" x14ac:dyDescent="0.2">
      <c r="B2854" s="1">
        <v>371.99</v>
      </c>
      <c r="D2854" s="1">
        <v>412.57</v>
      </c>
    </row>
    <row r="2855" spans="2:4" x14ac:dyDescent="0.2">
      <c r="B2855" s="1">
        <v>371.99</v>
      </c>
      <c r="D2855" s="1">
        <v>412.57</v>
      </c>
    </row>
    <row r="2856" spans="2:4" x14ac:dyDescent="0.2">
      <c r="B2856" s="1">
        <v>371.99</v>
      </c>
      <c r="D2856" s="1">
        <v>412.57</v>
      </c>
    </row>
    <row r="2857" spans="2:4" x14ac:dyDescent="0.2">
      <c r="B2857" s="1">
        <v>371.99</v>
      </c>
      <c r="D2857" s="1">
        <v>412.57</v>
      </c>
    </row>
    <row r="2858" spans="2:4" x14ac:dyDescent="0.2">
      <c r="B2858" s="1">
        <v>371.99</v>
      </c>
      <c r="D2858" s="1">
        <v>412.57</v>
      </c>
    </row>
    <row r="2859" spans="2:4" x14ac:dyDescent="0.2">
      <c r="B2859" s="1">
        <v>371.99</v>
      </c>
      <c r="D2859" s="1">
        <v>412.57</v>
      </c>
    </row>
    <row r="2860" spans="2:4" x14ac:dyDescent="0.2">
      <c r="B2860" s="1">
        <v>371.99</v>
      </c>
      <c r="D2860" s="1">
        <v>410.32</v>
      </c>
    </row>
    <row r="2861" spans="2:4" x14ac:dyDescent="0.2">
      <c r="B2861" s="1">
        <v>371.99</v>
      </c>
      <c r="D2861" s="1">
        <v>410.32</v>
      </c>
    </row>
    <row r="2862" spans="2:4" x14ac:dyDescent="0.2">
      <c r="B2862" s="1">
        <v>371.99</v>
      </c>
      <c r="D2862" s="1">
        <v>410.32</v>
      </c>
    </row>
    <row r="2863" spans="2:4" x14ac:dyDescent="0.2">
      <c r="B2863" s="1">
        <v>371.99</v>
      </c>
      <c r="D2863" s="1">
        <v>410.32</v>
      </c>
    </row>
    <row r="2864" spans="2:4" x14ac:dyDescent="0.2">
      <c r="B2864" s="1">
        <v>371.99</v>
      </c>
      <c r="D2864" s="1">
        <v>410.32</v>
      </c>
    </row>
    <row r="2865" spans="2:4" x14ac:dyDescent="0.2">
      <c r="B2865" s="1">
        <v>369.74</v>
      </c>
      <c r="D2865" s="1">
        <v>410.32</v>
      </c>
    </row>
    <row r="2866" spans="2:4" x14ac:dyDescent="0.2">
      <c r="B2866" s="1">
        <v>369.74</v>
      </c>
      <c r="D2866" s="1">
        <v>410.32</v>
      </c>
    </row>
    <row r="2867" spans="2:4" x14ac:dyDescent="0.2">
      <c r="B2867" s="1">
        <v>369.74</v>
      </c>
      <c r="D2867" s="1">
        <v>410.32</v>
      </c>
    </row>
    <row r="2868" spans="2:4" x14ac:dyDescent="0.2">
      <c r="B2868" s="1">
        <v>369.74</v>
      </c>
      <c r="D2868" s="1">
        <v>410.32</v>
      </c>
    </row>
    <row r="2869" spans="2:4" x14ac:dyDescent="0.2">
      <c r="B2869" s="1">
        <v>369.74</v>
      </c>
      <c r="D2869" s="1">
        <v>410.32</v>
      </c>
    </row>
    <row r="2870" spans="2:4" x14ac:dyDescent="0.2">
      <c r="B2870" s="1">
        <v>369.74</v>
      </c>
      <c r="D2870" s="1">
        <v>410.32</v>
      </c>
    </row>
    <row r="2871" spans="2:4" x14ac:dyDescent="0.2">
      <c r="B2871" s="1">
        <v>369.74</v>
      </c>
      <c r="D2871" s="1">
        <v>410.32</v>
      </c>
    </row>
    <row r="2872" spans="2:4" x14ac:dyDescent="0.2">
      <c r="B2872" s="1">
        <v>369.74</v>
      </c>
      <c r="D2872" s="1">
        <v>410.32</v>
      </c>
    </row>
    <row r="2873" spans="2:4" x14ac:dyDescent="0.2">
      <c r="B2873" s="1">
        <v>369.74</v>
      </c>
      <c r="D2873" s="1">
        <v>410.32</v>
      </c>
    </row>
    <row r="2874" spans="2:4" x14ac:dyDescent="0.2">
      <c r="B2874" s="1">
        <v>369.74</v>
      </c>
      <c r="D2874" s="1">
        <v>408.07</v>
      </c>
    </row>
    <row r="2875" spans="2:4" x14ac:dyDescent="0.2">
      <c r="B2875" s="1">
        <v>367.48</v>
      </c>
      <c r="D2875" s="1">
        <v>408.07</v>
      </c>
    </row>
    <row r="2876" spans="2:4" x14ac:dyDescent="0.2">
      <c r="B2876" s="1">
        <v>367.48</v>
      </c>
      <c r="D2876" s="1">
        <v>408.07</v>
      </c>
    </row>
    <row r="2877" spans="2:4" x14ac:dyDescent="0.2">
      <c r="B2877" s="1">
        <v>367.48</v>
      </c>
      <c r="D2877" s="1">
        <v>408.07</v>
      </c>
    </row>
    <row r="2878" spans="2:4" x14ac:dyDescent="0.2">
      <c r="B2878" s="1">
        <v>367.48</v>
      </c>
      <c r="D2878" s="1">
        <v>408.07</v>
      </c>
    </row>
    <row r="2879" spans="2:4" x14ac:dyDescent="0.2">
      <c r="B2879" s="1">
        <v>367.48</v>
      </c>
      <c r="D2879" s="1">
        <v>408.07</v>
      </c>
    </row>
    <row r="2880" spans="2:4" x14ac:dyDescent="0.2">
      <c r="B2880" s="1">
        <v>367.48</v>
      </c>
      <c r="D2880" s="1">
        <v>408.07</v>
      </c>
    </row>
    <row r="2881" spans="2:4" x14ac:dyDescent="0.2">
      <c r="B2881" s="1">
        <v>367.48</v>
      </c>
      <c r="D2881" s="1">
        <v>408.07</v>
      </c>
    </row>
    <row r="2882" spans="2:4" x14ac:dyDescent="0.2">
      <c r="B2882" s="1">
        <v>367.48</v>
      </c>
      <c r="D2882" s="1">
        <v>408.07</v>
      </c>
    </row>
    <row r="2883" spans="2:4" x14ac:dyDescent="0.2">
      <c r="B2883" s="1">
        <v>367.48</v>
      </c>
      <c r="D2883" s="1">
        <v>408.07</v>
      </c>
    </row>
    <row r="2884" spans="2:4" x14ac:dyDescent="0.2">
      <c r="B2884" s="1">
        <v>367.48</v>
      </c>
      <c r="D2884" s="1">
        <v>408.07</v>
      </c>
    </row>
    <row r="2885" spans="2:4" x14ac:dyDescent="0.2">
      <c r="B2885" s="1">
        <v>367.48</v>
      </c>
      <c r="D2885" s="1">
        <v>408.07</v>
      </c>
    </row>
    <row r="2886" spans="2:4" x14ac:dyDescent="0.2">
      <c r="B2886" s="1">
        <v>367.48</v>
      </c>
      <c r="D2886" s="1">
        <v>408.07</v>
      </c>
    </row>
    <row r="2887" spans="2:4" x14ac:dyDescent="0.2">
      <c r="B2887" s="1">
        <v>367.48</v>
      </c>
      <c r="D2887" s="1">
        <v>408.07</v>
      </c>
    </row>
    <row r="2888" spans="2:4" x14ac:dyDescent="0.2">
      <c r="B2888" s="1">
        <v>365.23</v>
      </c>
      <c r="D2888" s="1">
        <v>408.07</v>
      </c>
    </row>
    <row r="2889" spans="2:4" x14ac:dyDescent="0.2">
      <c r="B2889" s="1">
        <v>365.23</v>
      </c>
      <c r="D2889" s="1">
        <v>408.07</v>
      </c>
    </row>
    <row r="2890" spans="2:4" x14ac:dyDescent="0.2">
      <c r="B2890" s="1">
        <v>365.23</v>
      </c>
      <c r="D2890" s="1">
        <v>408.07</v>
      </c>
    </row>
    <row r="2891" spans="2:4" x14ac:dyDescent="0.2">
      <c r="B2891" s="1">
        <v>365.23</v>
      </c>
      <c r="D2891" s="1">
        <v>408.07</v>
      </c>
    </row>
    <row r="2892" spans="2:4" x14ac:dyDescent="0.2">
      <c r="B2892" s="1">
        <v>365.23</v>
      </c>
      <c r="D2892" s="1">
        <v>405.81</v>
      </c>
    </row>
    <row r="2893" spans="2:4" x14ac:dyDescent="0.2">
      <c r="B2893" s="1">
        <v>365.23</v>
      </c>
      <c r="D2893" s="1">
        <v>405.81</v>
      </c>
    </row>
    <row r="2894" spans="2:4" x14ac:dyDescent="0.2">
      <c r="B2894" s="1">
        <v>365.23</v>
      </c>
      <c r="D2894" s="1">
        <v>405.81</v>
      </c>
    </row>
    <row r="2895" spans="2:4" x14ac:dyDescent="0.2">
      <c r="B2895" s="1">
        <v>365.23</v>
      </c>
      <c r="D2895" s="1">
        <v>405.81</v>
      </c>
    </row>
    <row r="2896" spans="2:4" x14ac:dyDescent="0.2">
      <c r="B2896" s="1">
        <v>362.98</v>
      </c>
      <c r="D2896" s="1">
        <v>405.81</v>
      </c>
    </row>
    <row r="2897" spans="2:4" x14ac:dyDescent="0.2">
      <c r="B2897" s="1">
        <v>362.98</v>
      </c>
      <c r="D2897" s="1">
        <v>405.81</v>
      </c>
    </row>
    <row r="2898" spans="2:4" x14ac:dyDescent="0.2">
      <c r="B2898" s="1">
        <v>362.98</v>
      </c>
      <c r="D2898" s="1">
        <v>405.81</v>
      </c>
    </row>
    <row r="2899" spans="2:4" x14ac:dyDescent="0.2">
      <c r="B2899" s="1">
        <v>362.98</v>
      </c>
      <c r="D2899" s="1">
        <v>405.81</v>
      </c>
    </row>
    <row r="2900" spans="2:4" x14ac:dyDescent="0.2">
      <c r="B2900" s="1">
        <v>362.98</v>
      </c>
      <c r="D2900" s="1">
        <v>405.81</v>
      </c>
    </row>
    <row r="2901" spans="2:4" x14ac:dyDescent="0.2">
      <c r="B2901" s="1">
        <v>362.98</v>
      </c>
      <c r="D2901" s="1">
        <v>405.81</v>
      </c>
    </row>
    <row r="2902" spans="2:4" x14ac:dyDescent="0.2">
      <c r="B2902" s="1">
        <v>362.98</v>
      </c>
      <c r="D2902" s="1">
        <v>405.81</v>
      </c>
    </row>
    <row r="2903" spans="2:4" x14ac:dyDescent="0.2">
      <c r="B2903" s="1">
        <v>362.98</v>
      </c>
      <c r="D2903" s="1">
        <v>405.81</v>
      </c>
    </row>
    <row r="2904" spans="2:4" x14ac:dyDescent="0.2">
      <c r="B2904" s="1">
        <v>362.98</v>
      </c>
      <c r="D2904" s="1">
        <v>405.81</v>
      </c>
    </row>
    <row r="2905" spans="2:4" x14ac:dyDescent="0.2">
      <c r="B2905" s="1">
        <v>362.98</v>
      </c>
      <c r="D2905" s="1">
        <v>405.81</v>
      </c>
    </row>
    <row r="2906" spans="2:4" x14ac:dyDescent="0.2">
      <c r="B2906" s="1">
        <v>362.98</v>
      </c>
      <c r="D2906" s="1">
        <v>403.56</v>
      </c>
    </row>
    <row r="2907" spans="2:4" x14ac:dyDescent="0.2">
      <c r="B2907" s="1">
        <v>362.98</v>
      </c>
      <c r="D2907" s="1">
        <v>403.56</v>
      </c>
    </row>
    <row r="2908" spans="2:4" x14ac:dyDescent="0.2">
      <c r="B2908" s="1">
        <v>360.72</v>
      </c>
      <c r="D2908" s="1">
        <v>403.56</v>
      </c>
    </row>
    <row r="2909" spans="2:4" x14ac:dyDescent="0.2">
      <c r="B2909" s="1">
        <v>360.72</v>
      </c>
      <c r="D2909" s="1">
        <v>403.56</v>
      </c>
    </row>
    <row r="2910" spans="2:4" x14ac:dyDescent="0.2">
      <c r="B2910" s="1">
        <v>360.72</v>
      </c>
      <c r="D2910" s="1">
        <v>403.56</v>
      </c>
    </row>
    <row r="2911" spans="2:4" x14ac:dyDescent="0.2">
      <c r="B2911" s="1">
        <v>360.72</v>
      </c>
      <c r="D2911" s="1">
        <v>403.56</v>
      </c>
    </row>
    <row r="2912" spans="2:4" x14ac:dyDescent="0.2">
      <c r="B2912" s="1">
        <v>360.72</v>
      </c>
      <c r="D2912" s="1">
        <v>403.56</v>
      </c>
    </row>
    <row r="2913" spans="2:4" x14ac:dyDescent="0.2">
      <c r="B2913" s="1">
        <v>360.72</v>
      </c>
      <c r="D2913" s="1">
        <v>403.56</v>
      </c>
    </row>
    <row r="2914" spans="2:4" x14ac:dyDescent="0.2">
      <c r="B2914" s="1">
        <v>360.72</v>
      </c>
      <c r="D2914" s="1">
        <v>401.3</v>
      </c>
    </row>
    <row r="2915" spans="2:4" x14ac:dyDescent="0.2">
      <c r="B2915" s="1">
        <v>360.72</v>
      </c>
      <c r="D2915" s="1">
        <v>401.3</v>
      </c>
    </row>
    <row r="2916" spans="2:4" x14ac:dyDescent="0.2">
      <c r="B2916" s="1">
        <v>360.72</v>
      </c>
      <c r="D2916" s="1">
        <v>401.3</v>
      </c>
    </row>
    <row r="2917" spans="2:4" x14ac:dyDescent="0.2">
      <c r="B2917" s="1">
        <v>360.72</v>
      </c>
      <c r="D2917" s="1">
        <v>401.3</v>
      </c>
    </row>
    <row r="2918" spans="2:4" x14ac:dyDescent="0.2">
      <c r="B2918" s="1">
        <v>360.72</v>
      </c>
      <c r="D2918" s="1">
        <v>401.3</v>
      </c>
    </row>
    <row r="2919" spans="2:4" x14ac:dyDescent="0.2">
      <c r="B2919" s="1">
        <v>360.72</v>
      </c>
      <c r="D2919" s="1">
        <v>401.3</v>
      </c>
    </row>
    <row r="2920" spans="2:4" x14ac:dyDescent="0.2">
      <c r="B2920" s="1">
        <v>360.72</v>
      </c>
      <c r="D2920" s="1">
        <v>401.3</v>
      </c>
    </row>
    <row r="2921" spans="2:4" x14ac:dyDescent="0.2">
      <c r="B2921" s="1">
        <v>360.72</v>
      </c>
      <c r="D2921" s="1">
        <v>401.3</v>
      </c>
    </row>
    <row r="2922" spans="2:4" x14ac:dyDescent="0.2">
      <c r="B2922" s="1">
        <v>360.72</v>
      </c>
      <c r="D2922" s="1">
        <v>401.3</v>
      </c>
    </row>
    <row r="2923" spans="2:4" x14ac:dyDescent="0.2">
      <c r="B2923" s="1">
        <v>358.47</v>
      </c>
      <c r="D2923" s="1">
        <v>401.3</v>
      </c>
    </row>
    <row r="2924" spans="2:4" x14ac:dyDescent="0.2">
      <c r="B2924" s="1">
        <v>358.47</v>
      </c>
      <c r="D2924" s="1">
        <v>401.3</v>
      </c>
    </row>
    <row r="2925" spans="2:4" x14ac:dyDescent="0.2">
      <c r="B2925" s="1">
        <v>358.47</v>
      </c>
      <c r="D2925" s="1">
        <v>401.3</v>
      </c>
    </row>
    <row r="2926" spans="2:4" x14ac:dyDescent="0.2">
      <c r="B2926" s="1">
        <v>358.47</v>
      </c>
      <c r="D2926" s="1">
        <v>401.3</v>
      </c>
    </row>
    <row r="2927" spans="2:4" x14ac:dyDescent="0.2">
      <c r="B2927" s="1">
        <v>358.47</v>
      </c>
      <c r="D2927" s="1">
        <v>401.3</v>
      </c>
    </row>
    <row r="2928" spans="2:4" x14ac:dyDescent="0.2">
      <c r="B2928" s="1">
        <v>358.47</v>
      </c>
      <c r="D2928" s="1">
        <v>401.3</v>
      </c>
    </row>
    <row r="2929" spans="2:4" x14ac:dyDescent="0.2">
      <c r="B2929" s="1">
        <v>358.47</v>
      </c>
      <c r="D2929" s="1">
        <v>399.05</v>
      </c>
    </row>
    <row r="2930" spans="2:4" x14ac:dyDescent="0.2">
      <c r="B2930" s="1">
        <v>358.47</v>
      </c>
      <c r="D2930" s="1">
        <v>399.05</v>
      </c>
    </row>
    <row r="2931" spans="2:4" x14ac:dyDescent="0.2">
      <c r="B2931" s="1">
        <v>358.47</v>
      </c>
      <c r="D2931" s="1">
        <v>399.05</v>
      </c>
    </row>
    <row r="2932" spans="2:4" x14ac:dyDescent="0.2">
      <c r="B2932" s="1">
        <v>358.47</v>
      </c>
      <c r="D2932" s="1">
        <v>399.05</v>
      </c>
    </row>
    <row r="2933" spans="2:4" x14ac:dyDescent="0.2">
      <c r="B2933" s="1">
        <v>356.21</v>
      </c>
      <c r="D2933" s="1">
        <v>399.05</v>
      </c>
    </row>
    <row r="2934" spans="2:4" x14ac:dyDescent="0.2">
      <c r="B2934" s="1">
        <v>356.21</v>
      </c>
      <c r="D2934" s="1">
        <v>399.05</v>
      </c>
    </row>
    <row r="2935" spans="2:4" x14ac:dyDescent="0.2">
      <c r="B2935" s="1">
        <v>356.21</v>
      </c>
      <c r="D2935" s="1">
        <v>399.05</v>
      </c>
    </row>
    <row r="2936" spans="2:4" x14ac:dyDescent="0.2">
      <c r="B2936" s="1">
        <v>356.21</v>
      </c>
      <c r="D2936" s="1">
        <v>399.05</v>
      </c>
    </row>
    <row r="2937" spans="2:4" x14ac:dyDescent="0.2">
      <c r="B2937" s="1">
        <v>356.21</v>
      </c>
      <c r="D2937" s="1">
        <v>399.05</v>
      </c>
    </row>
    <row r="2938" spans="2:4" x14ac:dyDescent="0.2">
      <c r="B2938" s="1">
        <v>356.21</v>
      </c>
      <c r="D2938" s="1">
        <v>399.05</v>
      </c>
    </row>
    <row r="2939" spans="2:4" x14ac:dyDescent="0.2">
      <c r="B2939" s="1">
        <v>356.21</v>
      </c>
      <c r="D2939" s="1">
        <v>399.05</v>
      </c>
    </row>
    <row r="2940" spans="2:4" x14ac:dyDescent="0.2">
      <c r="B2940" s="1">
        <v>356.21</v>
      </c>
      <c r="D2940" s="1">
        <v>396.79</v>
      </c>
    </row>
    <row r="2941" spans="2:4" x14ac:dyDescent="0.2">
      <c r="B2941" s="1">
        <v>356.21</v>
      </c>
      <c r="D2941" s="1">
        <v>396.79</v>
      </c>
    </row>
    <row r="2942" spans="2:4" x14ac:dyDescent="0.2">
      <c r="B2942" s="1">
        <v>356.21</v>
      </c>
      <c r="D2942" s="1">
        <v>396.79</v>
      </c>
    </row>
    <row r="2943" spans="2:4" x14ac:dyDescent="0.2">
      <c r="B2943" s="1">
        <v>356.21</v>
      </c>
      <c r="D2943" s="1">
        <v>396.79</v>
      </c>
    </row>
    <row r="2944" spans="2:4" x14ac:dyDescent="0.2">
      <c r="B2944" s="1">
        <v>356.21</v>
      </c>
      <c r="D2944" s="1">
        <v>396.79</v>
      </c>
    </row>
    <row r="2945" spans="2:4" x14ac:dyDescent="0.2">
      <c r="B2945" s="1">
        <v>356.21</v>
      </c>
      <c r="D2945" s="1">
        <v>396.79</v>
      </c>
    </row>
    <row r="2946" spans="2:4" x14ac:dyDescent="0.2">
      <c r="B2946" s="1">
        <v>356.21</v>
      </c>
      <c r="D2946" s="1">
        <v>396.79</v>
      </c>
    </row>
    <row r="2947" spans="2:4" x14ac:dyDescent="0.2">
      <c r="B2947" s="1">
        <v>356.21</v>
      </c>
      <c r="D2947" s="1">
        <v>396.79</v>
      </c>
    </row>
    <row r="2948" spans="2:4" x14ac:dyDescent="0.2">
      <c r="B2948" s="1">
        <v>356.21</v>
      </c>
      <c r="D2948" s="1">
        <v>396.79</v>
      </c>
    </row>
    <row r="2949" spans="2:4" x14ac:dyDescent="0.2">
      <c r="B2949" s="1">
        <v>356.21</v>
      </c>
      <c r="D2949" s="1">
        <v>394.54</v>
      </c>
    </row>
    <row r="2950" spans="2:4" x14ac:dyDescent="0.2">
      <c r="B2950" s="1">
        <v>356.21</v>
      </c>
      <c r="D2950" s="1">
        <v>394.54</v>
      </c>
    </row>
    <row r="2951" spans="2:4" x14ac:dyDescent="0.2">
      <c r="B2951" s="1">
        <v>356.21</v>
      </c>
      <c r="D2951" s="1">
        <v>394.54</v>
      </c>
    </row>
    <row r="2952" spans="2:4" x14ac:dyDescent="0.2">
      <c r="B2952" s="1">
        <v>353.96</v>
      </c>
      <c r="D2952" s="1">
        <v>394.54</v>
      </c>
    </row>
    <row r="2953" spans="2:4" x14ac:dyDescent="0.2">
      <c r="B2953" s="1">
        <v>353.96</v>
      </c>
      <c r="D2953" s="1">
        <v>394.54</v>
      </c>
    </row>
    <row r="2954" spans="2:4" x14ac:dyDescent="0.2">
      <c r="B2954" s="1">
        <v>353.96</v>
      </c>
      <c r="D2954" s="1">
        <v>394.54</v>
      </c>
    </row>
    <row r="2955" spans="2:4" x14ac:dyDescent="0.2">
      <c r="B2955" s="1">
        <v>353.96</v>
      </c>
      <c r="D2955" s="1">
        <v>394.54</v>
      </c>
    </row>
    <row r="2956" spans="2:4" x14ac:dyDescent="0.2">
      <c r="B2956" s="1">
        <v>353.96</v>
      </c>
      <c r="D2956" s="1">
        <v>394.54</v>
      </c>
    </row>
    <row r="2957" spans="2:4" x14ac:dyDescent="0.2">
      <c r="B2957" s="1">
        <v>353.96</v>
      </c>
      <c r="D2957" s="1">
        <v>394.54</v>
      </c>
    </row>
    <row r="2958" spans="2:4" x14ac:dyDescent="0.2">
      <c r="B2958" s="1">
        <v>353.96</v>
      </c>
      <c r="D2958" s="1">
        <v>394.54</v>
      </c>
    </row>
    <row r="2959" spans="2:4" x14ac:dyDescent="0.2">
      <c r="B2959" s="1">
        <v>353.96</v>
      </c>
      <c r="D2959" s="1">
        <v>394.54</v>
      </c>
    </row>
    <row r="2960" spans="2:4" x14ac:dyDescent="0.2">
      <c r="B2960" s="1">
        <v>353.96</v>
      </c>
      <c r="D2960" s="1">
        <v>394.54</v>
      </c>
    </row>
    <row r="2961" spans="2:4" x14ac:dyDescent="0.2">
      <c r="B2961" s="1">
        <v>353.96</v>
      </c>
      <c r="D2961" s="1">
        <v>394.54</v>
      </c>
    </row>
    <row r="2962" spans="2:4" x14ac:dyDescent="0.2">
      <c r="B2962" s="1">
        <v>353.96</v>
      </c>
      <c r="D2962" s="1">
        <v>392.28</v>
      </c>
    </row>
    <row r="2963" spans="2:4" x14ac:dyDescent="0.2">
      <c r="B2963" s="1">
        <v>353.96</v>
      </c>
      <c r="D2963" s="1">
        <v>392.28</v>
      </c>
    </row>
    <row r="2964" spans="2:4" x14ac:dyDescent="0.2">
      <c r="B2964" s="1">
        <v>351.7</v>
      </c>
      <c r="D2964" s="1">
        <v>392.28</v>
      </c>
    </row>
    <row r="2965" spans="2:4" x14ac:dyDescent="0.2">
      <c r="B2965" s="1">
        <v>351.7</v>
      </c>
      <c r="D2965" s="1">
        <v>392.28</v>
      </c>
    </row>
    <row r="2966" spans="2:4" x14ac:dyDescent="0.2">
      <c r="B2966" s="1">
        <v>351.7</v>
      </c>
      <c r="D2966" s="1">
        <v>392.28</v>
      </c>
    </row>
    <row r="2967" spans="2:4" x14ac:dyDescent="0.2">
      <c r="B2967" s="1">
        <v>351.7</v>
      </c>
      <c r="D2967" s="1">
        <v>392.28</v>
      </c>
    </row>
    <row r="2968" spans="2:4" x14ac:dyDescent="0.2">
      <c r="B2968" s="1">
        <v>351.7</v>
      </c>
      <c r="D2968" s="1">
        <v>392.28</v>
      </c>
    </row>
    <row r="2969" spans="2:4" x14ac:dyDescent="0.2">
      <c r="B2969" s="1">
        <v>351.7</v>
      </c>
      <c r="D2969" s="1">
        <v>392.28</v>
      </c>
    </row>
    <row r="2970" spans="2:4" x14ac:dyDescent="0.2">
      <c r="B2970" s="1">
        <v>351.7</v>
      </c>
      <c r="D2970" s="1">
        <v>392.28</v>
      </c>
    </row>
    <row r="2971" spans="2:4" x14ac:dyDescent="0.2">
      <c r="B2971" s="1">
        <v>351.7</v>
      </c>
      <c r="D2971" s="1">
        <v>392.28</v>
      </c>
    </row>
    <row r="2972" spans="2:4" x14ac:dyDescent="0.2">
      <c r="B2972" s="1">
        <v>351.7</v>
      </c>
      <c r="D2972" s="1">
        <v>392.28</v>
      </c>
    </row>
    <row r="2973" spans="2:4" x14ac:dyDescent="0.2">
      <c r="B2973" s="1">
        <v>349.45</v>
      </c>
      <c r="D2973" s="1">
        <v>390.03</v>
      </c>
    </row>
    <row r="2974" spans="2:4" x14ac:dyDescent="0.2">
      <c r="B2974" s="1">
        <v>349.45</v>
      </c>
      <c r="D2974" s="1">
        <v>390.03</v>
      </c>
    </row>
    <row r="2975" spans="2:4" x14ac:dyDescent="0.2">
      <c r="B2975" s="1">
        <v>349.45</v>
      </c>
      <c r="D2975" s="1">
        <v>390.03</v>
      </c>
    </row>
    <row r="2976" spans="2:4" x14ac:dyDescent="0.2">
      <c r="B2976" s="1">
        <v>349.45</v>
      </c>
      <c r="D2976" s="1">
        <v>390.03</v>
      </c>
    </row>
    <row r="2977" spans="2:4" x14ac:dyDescent="0.2">
      <c r="B2977" s="1">
        <v>349.45</v>
      </c>
      <c r="D2977" s="1">
        <v>390.03</v>
      </c>
    </row>
    <row r="2978" spans="2:4" x14ac:dyDescent="0.2">
      <c r="B2978" s="1">
        <v>349.45</v>
      </c>
      <c r="D2978" s="1">
        <v>390.03</v>
      </c>
    </row>
    <row r="2979" spans="2:4" x14ac:dyDescent="0.2">
      <c r="B2979" s="1">
        <v>349.45</v>
      </c>
      <c r="D2979" s="1">
        <v>390.03</v>
      </c>
    </row>
    <row r="2980" spans="2:4" x14ac:dyDescent="0.2">
      <c r="B2980" s="1">
        <v>347.19</v>
      </c>
      <c r="D2980" s="1">
        <v>390.03</v>
      </c>
    </row>
    <row r="2981" spans="2:4" x14ac:dyDescent="0.2">
      <c r="B2981" s="1">
        <v>347.19</v>
      </c>
      <c r="D2981" s="1">
        <v>390.03</v>
      </c>
    </row>
    <row r="2982" spans="2:4" x14ac:dyDescent="0.2">
      <c r="B2982" s="1">
        <v>347.19</v>
      </c>
      <c r="D2982" s="1">
        <v>390.03</v>
      </c>
    </row>
    <row r="2983" spans="2:4" x14ac:dyDescent="0.2">
      <c r="B2983" s="1">
        <v>347.19</v>
      </c>
      <c r="D2983" s="1">
        <v>390.03</v>
      </c>
    </row>
    <row r="2984" spans="2:4" x14ac:dyDescent="0.2">
      <c r="B2984" s="1">
        <v>347.19</v>
      </c>
      <c r="D2984" s="1">
        <v>387.78</v>
      </c>
    </row>
    <row r="2985" spans="2:4" x14ac:dyDescent="0.2">
      <c r="B2985" s="1">
        <v>347.19</v>
      </c>
      <c r="D2985" s="1">
        <v>387.78</v>
      </c>
    </row>
    <row r="2986" spans="2:4" x14ac:dyDescent="0.2">
      <c r="B2986" s="1">
        <v>347.19</v>
      </c>
      <c r="D2986" s="1">
        <v>387.78</v>
      </c>
    </row>
    <row r="2987" spans="2:4" x14ac:dyDescent="0.2">
      <c r="B2987" s="1">
        <v>347.19</v>
      </c>
      <c r="D2987" s="1">
        <v>387.78</v>
      </c>
    </row>
    <row r="2988" spans="2:4" x14ac:dyDescent="0.2">
      <c r="B2988" s="1">
        <v>347.19</v>
      </c>
      <c r="D2988" s="1">
        <v>387.78</v>
      </c>
    </row>
    <row r="2989" spans="2:4" x14ac:dyDescent="0.2">
      <c r="B2989" s="1">
        <v>347.19</v>
      </c>
      <c r="D2989" s="1">
        <v>387.78</v>
      </c>
    </row>
    <row r="2990" spans="2:4" x14ac:dyDescent="0.2">
      <c r="B2990" s="1">
        <v>347.19</v>
      </c>
      <c r="D2990" s="1">
        <v>387.78</v>
      </c>
    </row>
    <row r="2991" spans="2:4" x14ac:dyDescent="0.2">
      <c r="B2991" s="1">
        <v>347.19</v>
      </c>
      <c r="D2991" s="1">
        <v>387.78</v>
      </c>
    </row>
    <row r="2992" spans="2:4" x14ac:dyDescent="0.2">
      <c r="B2992" s="1">
        <v>347.19</v>
      </c>
      <c r="D2992" s="1">
        <v>387.78</v>
      </c>
    </row>
    <row r="2993" spans="2:4" x14ac:dyDescent="0.2">
      <c r="B2993" s="1">
        <v>344.94</v>
      </c>
      <c r="D2993" s="1">
        <v>387.78</v>
      </c>
    </row>
    <row r="2994" spans="2:4" x14ac:dyDescent="0.2">
      <c r="B2994" s="1">
        <v>344.94</v>
      </c>
      <c r="D2994" s="1">
        <v>387.78</v>
      </c>
    </row>
    <row r="2995" spans="2:4" x14ac:dyDescent="0.2">
      <c r="B2995" s="1">
        <v>344.94</v>
      </c>
      <c r="D2995" s="1">
        <v>387.78</v>
      </c>
    </row>
    <row r="2996" spans="2:4" x14ac:dyDescent="0.2">
      <c r="B2996" s="1">
        <v>344.94</v>
      </c>
      <c r="D2996" s="1">
        <v>387.78</v>
      </c>
    </row>
    <row r="2997" spans="2:4" x14ac:dyDescent="0.2">
      <c r="B2997" s="1">
        <v>344.94</v>
      </c>
      <c r="D2997" s="1">
        <v>387.78</v>
      </c>
    </row>
    <row r="2998" spans="2:4" x14ac:dyDescent="0.2">
      <c r="B2998" s="1">
        <v>344.94</v>
      </c>
      <c r="D2998" s="1">
        <v>387.78</v>
      </c>
    </row>
    <row r="2999" spans="2:4" x14ac:dyDescent="0.2">
      <c r="B2999" s="1">
        <v>344.94</v>
      </c>
      <c r="D2999" s="1">
        <v>387.78</v>
      </c>
    </row>
    <row r="3000" spans="2:4" x14ac:dyDescent="0.2">
      <c r="B3000" s="1">
        <v>344.94</v>
      </c>
      <c r="D3000" s="1">
        <v>385.52</v>
      </c>
    </row>
    <row r="3001" spans="2:4" x14ac:dyDescent="0.2">
      <c r="B3001" s="1">
        <v>344.94</v>
      </c>
      <c r="D3001" s="1">
        <v>385.52</v>
      </c>
    </row>
    <row r="3002" spans="2:4" x14ac:dyDescent="0.2">
      <c r="B3002" s="1">
        <v>344.94</v>
      </c>
      <c r="D3002" s="1">
        <v>385.52</v>
      </c>
    </row>
    <row r="3003" spans="2:4" x14ac:dyDescent="0.2">
      <c r="B3003" s="1">
        <v>344.94</v>
      </c>
      <c r="D3003" s="1">
        <v>385.52</v>
      </c>
    </row>
    <row r="3004" spans="2:4" x14ac:dyDescent="0.2">
      <c r="B3004" s="1">
        <v>344.94</v>
      </c>
      <c r="D3004" s="1">
        <v>385.52</v>
      </c>
    </row>
    <row r="3005" spans="2:4" x14ac:dyDescent="0.2">
      <c r="B3005" s="1">
        <v>342.69</v>
      </c>
      <c r="D3005" s="1">
        <v>385.52</v>
      </c>
    </row>
    <row r="3006" spans="2:4" x14ac:dyDescent="0.2">
      <c r="B3006" s="1">
        <v>342.69</v>
      </c>
      <c r="D3006" s="1">
        <v>385.52</v>
      </c>
    </row>
    <row r="3007" spans="2:4" x14ac:dyDescent="0.2">
      <c r="B3007" s="1">
        <v>342.69</v>
      </c>
      <c r="D3007" s="1">
        <v>385.52</v>
      </c>
    </row>
    <row r="3008" spans="2:4" x14ac:dyDescent="0.2">
      <c r="B3008" s="1">
        <v>342.69</v>
      </c>
      <c r="D3008" s="1">
        <v>385.52</v>
      </c>
    </row>
    <row r="3009" spans="2:4" x14ac:dyDescent="0.2">
      <c r="B3009" s="1">
        <v>342.69</v>
      </c>
      <c r="D3009" s="1">
        <v>385.52</v>
      </c>
    </row>
    <row r="3010" spans="2:4" x14ac:dyDescent="0.2">
      <c r="B3010" s="1">
        <v>342.69</v>
      </c>
      <c r="D3010" s="1">
        <v>385.52</v>
      </c>
    </row>
    <row r="3011" spans="2:4" x14ac:dyDescent="0.2">
      <c r="B3011" s="1">
        <v>342.69</v>
      </c>
      <c r="D3011" s="1">
        <v>385.52</v>
      </c>
    </row>
    <row r="3012" spans="2:4" x14ac:dyDescent="0.2">
      <c r="B3012" s="1">
        <v>342.69</v>
      </c>
      <c r="D3012" s="1">
        <v>383.27</v>
      </c>
    </row>
    <row r="3013" spans="2:4" x14ac:dyDescent="0.2">
      <c r="B3013" s="1">
        <v>342.69</v>
      </c>
      <c r="D3013" s="1">
        <v>383.27</v>
      </c>
    </row>
    <row r="3014" spans="2:4" x14ac:dyDescent="0.2">
      <c r="B3014" s="1">
        <v>342.69</v>
      </c>
      <c r="D3014" s="1">
        <v>383.27</v>
      </c>
    </row>
    <row r="3015" spans="2:4" x14ac:dyDescent="0.2">
      <c r="B3015" s="1">
        <v>342.69</v>
      </c>
      <c r="D3015" s="1">
        <v>383.27</v>
      </c>
    </row>
    <row r="3016" spans="2:4" x14ac:dyDescent="0.2">
      <c r="B3016" s="1">
        <v>342.69</v>
      </c>
      <c r="D3016" s="1">
        <v>383.27</v>
      </c>
    </row>
    <row r="3017" spans="2:4" x14ac:dyDescent="0.2">
      <c r="B3017" s="1">
        <v>342.69</v>
      </c>
      <c r="D3017" s="1">
        <v>383.27</v>
      </c>
    </row>
    <row r="3018" spans="2:4" x14ac:dyDescent="0.2">
      <c r="B3018" s="1">
        <v>342.69</v>
      </c>
      <c r="D3018" s="1">
        <v>383.27</v>
      </c>
    </row>
    <row r="3019" spans="2:4" x14ac:dyDescent="0.2">
      <c r="B3019" s="1">
        <v>342.69</v>
      </c>
      <c r="D3019" s="1">
        <v>381.01</v>
      </c>
    </row>
    <row r="3020" spans="2:4" x14ac:dyDescent="0.2">
      <c r="B3020" s="1">
        <v>340.43</v>
      </c>
      <c r="D3020" s="1">
        <v>381.01</v>
      </c>
    </row>
    <row r="3021" spans="2:4" x14ac:dyDescent="0.2">
      <c r="B3021" s="1">
        <v>340.43</v>
      </c>
      <c r="D3021" s="1">
        <v>381.01</v>
      </c>
    </row>
    <row r="3022" spans="2:4" x14ac:dyDescent="0.2">
      <c r="B3022" s="1">
        <v>340.43</v>
      </c>
      <c r="D3022" s="1">
        <v>381.01</v>
      </c>
    </row>
    <row r="3023" spans="2:4" x14ac:dyDescent="0.2">
      <c r="B3023" s="1">
        <v>340.43</v>
      </c>
      <c r="D3023" s="1">
        <v>381.01</v>
      </c>
    </row>
    <row r="3024" spans="2:4" x14ac:dyDescent="0.2">
      <c r="B3024" s="1">
        <v>340.43</v>
      </c>
      <c r="D3024" s="1">
        <v>381.01</v>
      </c>
    </row>
    <row r="3025" spans="2:4" x14ac:dyDescent="0.2">
      <c r="B3025" s="1">
        <v>340.43</v>
      </c>
      <c r="D3025" s="1">
        <v>381.01</v>
      </c>
    </row>
    <row r="3026" spans="2:4" x14ac:dyDescent="0.2">
      <c r="B3026" s="1">
        <v>340.43</v>
      </c>
      <c r="D3026" s="1">
        <v>381.01</v>
      </c>
    </row>
    <row r="3027" spans="2:4" x14ac:dyDescent="0.2">
      <c r="B3027" s="1">
        <v>340.43</v>
      </c>
      <c r="D3027" s="1">
        <v>381.01</v>
      </c>
    </row>
    <row r="3028" spans="2:4" x14ac:dyDescent="0.2">
      <c r="B3028" s="1">
        <v>338.18</v>
      </c>
      <c r="D3028" s="1">
        <v>381.01</v>
      </c>
    </row>
    <row r="3029" spans="2:4" x14ac:dyDescent="0.2">
      <c r="B3029" s="1">
        <v>338.18</v>
      </c>
      <c r="D3029" s="1">
        <v>381.01</v>
      </c>
    </row>
    <row r="3030" spans="2:4" x14ac:dyDescent="0.2">
      <c r="B3030" s="1">
        <v>338.18</v>
      </c>
      <c r="D3030" s="1">
        <v>381.01</v>
      </c>
    </row>
    <row r="3031" spans="2:4" x14ac:dyDescent="0.2">
      <c r="B3031" s="1">
        <v>338.18</v>
      </c>
      <c r="D3031" s="1">
        <v>381.01</v>
      </c>
    </row>
    <row r="3032" spans="2:4" x14ac:dyDescent="0.2">
      <c r="B3032" s="1">
        <v>338.18</v>
      </c>
      <c r="D3032" s="1">
        <v>381.01</v>
      </c>
    </row>
    <row r="3033" spans="2:4" x14ac:dyDescent="0.2">
      <c r="B3033" s="1">
        <v>338.18</v>
      </c>
      <c r="D3033" s="1">
        <v>381.01</v>
      </c>
    </row>
    <row r="3034" spans="2:4" x14ac:dyDescent="0.2">
      <c r="B3034" s="1">
        <v>338.18</v>
      </c>
      <c r="D3034" s="1">
        <v>381.01</v>
      </c>
    </row>
    <row r="3035" spans="2:4" x14ac:dyDescent="0.2">
      <c r="B3035" s="1">
        <v>338.18</v>
      </c>
      <c r="D3035" s="1">
        <v>378.76</v>
      </c>
    </row>
    <row r="3036" spans="2:4" x14ac:dyDescent="0.2">
      <c r="B3036" s="1">
        <v>335.92</v>
      </c>
      <c r="D3036" s="1">
        <v>378.76</v>
      </c>
    </row>
    <row r="3037" spans="2:4" x14ac:dyDescent="0.2">
      <c r="B3037" s="1">
        <v>335.92</v>
      </c>
      <c r="D3037" s="1">
        <v>378.76</v>
      </c>
    </row>
    <row r="3038" spans="2:4" x14ac:dyDescent="0.2">
      <c r="B3038" s="1">
        <v>335.92</v>
      </c>
      <c r="D3038" s="1">
        <v>378.76</v>
      </c>
    </row>
    <row r="3039" spans="2:4" x14ac:dyDescent="0.2">
      <c r="B3039" s="1">
        <v>335.92</v>
      </c>
      <c r="D3039" s="1">
        <v>378.76</v>
      </c>
    </row>
    <row r="3040" spans="2:4" x14ac:dyDescent="0.2">
      <c r="B3040" s="1">
        <v>335.92</v>
      </c>
      <c r="D3040" s="1">
        <v>378.76</v>
      </c>
    </row>
    <row r="3041" spans="2:4" x14ac:dyDescent="0.2">
      <c r="B3041" s="1">
        <v>335.92</v>
      </c>
      <c r="D3041" s="1">
        <v>378.76</v>
      </c>
    </row>
    <row r="3042" spans="2:4" x14ac:dyDescent="0.2">
      <c r="B3042" s="1">
        <v>335.92</v>
      </c>
      <c r="D3042" s="1">
        <v>378.76</v>
      </c>
    </row>
    <row r="3043" spans="2:4" x14ac:dyDescent="0.2">
      <c r="B3043" s="1">
        <v>335.92</v>
      </c>
      <c r="D3043" s="1">
        <v>378.76</v>
      </c>
    </row>
    <row r="3044" spans="2:4" x14ac:dyDescent="0.2">
      <c r="B3044" s="1">
        <v>335.92</v>
      </c>
      <c r="D3044" s="1">
        <v>378.76</v>
      </c>
    </row>
    <row r="3045" spans="2:4" x14ac:dyDescent="0.2">
      <c r="B3045" s="1">
        <v>335.92</v>
      </c>
      <c r="D3045" s="1">
        <v>378.76</v>
      </c>
    </row>
    <row r="3046" spans="2:4" x14ac:dyDescent="0.2">
      <c r="B3046" s="1">
        <v>335.92</v>
      </c>
      <c r="D3046" s="1">
        <v>376.5</v>
      </c>
    </row>
    <row r="3047" spans="2:4" x14ac:dyDescent="0.2">
      <c r="B3047" s="1">
        <v>333.67</v>
      </c>
      <c r="D3047" s="1">
        <v>376.5</v>
      </c>
    </row>
    <row r="3048" spans="2:4" x14ac:dyDescent="0.2">
      <c r="B3048" s="1">
        <v>333.67</v>
      </c>
      <c r="D3048" s="1">
        <v>376.5</v>
      </c>
    </row>
    <row r="3049" spans="2:4" x14ac:dyDescent="0.2">
      <c r="B3049" s="1">
        <v>333.67</v>
      </c>
      <c r="D3049" s="1">
        <v>376.5</v>
      </c>
    </row>
    <row r="3050" spans="2:4" x14ac:dyDescent="0.2">
      <c r="B3050" s="1">
        <v>333.67</v>
      </c>
      <c r="D3050" s="1">
        <v>376.5</v>
      </c>
    </row>
    <row r="3051" spans="2:4" x14ac:dyDescent="0.2">
      <c r="B3051" s="1">
        <v>333.67</v>
      </c>
      <c r="D3051" s="1">
        <v>376.5</v>
      </c>
    </row>
    <row r="3052" spans="2:4" x14ac:dyDescent="0.2">
      <c r="B3052" s="1">
        <v>333.67</v>
      </c>
      <c r="D3052" s="1">
        <v>376.5</v>
      </c>
    </row>
    <row r="3053" spans="2:4" x14ac:dyDescent="0.2">
      <c r="B3053" s="1">
        <v>333.67</v>
      </c>
      <c r="D3053" s="1">
        <v>376.5</v>
      </c>
    </row>
    <row r="3054" spans="2:4" x14ac:dyDescent="0.2">
      <c r="B3054" s="1">
        <v>333.67</v>
      </c>
      <c r="D3054" s="1">
        <v>376.5</v>
      </c>
    </row>
    <row r="3055" spans="2:4" x14ac:dyDescent="0.2">
      <c r="B3055" s="1">
        <v>333.67</v>
      </c>
      <c r="D3055" s="1">
        <v>376.5</v>
      </c>
    </row>
    <row r="3056" spans="2:4" x14ac:dyDescent="0.2">
      <c r="B3056" s="1">
        <v>333.67</v>
      </c>
      <c r="D3056" s="1">
        <v>376.5</v>
      </c>
    </row>
    <row r="3057" spans="2:4" x14ac:dyDescent="0.2">
      <c r="B3057" s="1">
        <v>333.67</v>
      </c>
      <c r="D3057" s="1">
        <v>376.5</v>
      </c>
    </row>
    <row r="3058" spans="2:4" x14ac:dyDescent="0.2">
      <c r="B3058" s="1">
        <v>333.67</v>
      </c>
      <c r="D3058" s="1">
        <v>376.5</v>
      </c>
    </row>
    <row r="3059" spans="2:4" x14ac:dyDescent="0.2">
      <c r="B3059" s="1">
        <v>333.67</v>
      </c>
      <c r="D3059" s="1">
        <v>376.5</v>
      </c>
    </row>
    <row r="3060" spans="2:4" x14ac:dyDescent="0.2">
      <c r="B3060" s="1">
        <v>333.67</v>
      </c>
      <c r="D3060" s="1">
        <v>376.5</v>
      </c>
    </row>
    <row r="3061" spans="2:4" x14ac:dyDescent="0.2">
      <c r="B3061" s="1">
        <v>331.41</v>
      </c>
      <c r="D3061" s="1">
        <v>376.5</v>
      </c>
    </row>
    <row r="3062" spans="2:4" x14ac:dyDescent="0.2">
      <c r="B3062" s="1">
        <v>331.41</v>
      </c>
      <c r="D3062" s="1">
        <v>376.5</v>
      </c>
    </row>
    <row r="3063" spans="2:4" x14ac:dyDescent="0.2">
      <c r="B3063" s="1">
        <v>331.41</v>
      </c>
      <c r="D3063" s="1">
        <v>376.5</v>
      </c>
    </row>
    <row r="3064" spans="2:4" x14ac:dyDescent="0.2">
      <c r="B3064" s="1">
        <v>331.41</v>
      </c>
      <c r="D3064" s="1">
        <v>376.5</v>
      </c>
    </row>
    <row r="3065" spans="2:4" x14ac:dyDescent="0.2">
      <c r="B3065" s="1">
        <v>331.41</v>
      </c>
      <c r="D3065" s="1">
        <v>376.5</v>
      </c>
    </row>
    <row r="3066" spans="2:4" x14ac:dyDescent="0.2">
      <c r="B3066" s="1">
        <v>331.41</v>
      </c>
      <c r="D3066" s="1">
        <v>376.5</v>
      </c>
    </row>
    <row r="3067" spans="2:4" x14ac:dyDescent="0.2">
      <c r="B3067" s="1">
        <v>331.41</v>
      </c>
      <c r="D3067" s="1">
        <v>374.25</v>
      </c>
    </row>
    <row r="3068" spans="2:4" x14ac:dyDescent="0.2">
      <c r="B3068" s="1">
        <v>331.41</v>
      </c>
      <c r="D3068" s="1">
        <v>374.25</v>
      </c>
    </row>
    <row r="3069" spans="2:4" x14ac:dyDescent="0.2">
      <c r="B3069" s="1">
        <v>331.41</v>
      </c>
      <c r="D3069" s="1">
        <v>374.25</v>
      </c>
    </row>
    <row r="3070" spans="2:4" x14ac:dyDescent="0.2">
      <c r="B3070" s="1">
        <v>329.16</v>
      </c>
      <c r="D3070" s="1">
        <v>374.25</v>
      </c>
    </row>
    <row r="3071" spans="2:4" x14ac:dyDescent="0.2">
      <c r="B3071" s="1">
        <v>329.16</v>
      </c>
      <c r="D3071" s="1">
        <v>374.25</v>
      </c>
    </row>
    <row r="3072" spans="2:4" x14ac:dyDescent="0.2">
      <c r="B3072" s="1">
        <v>329.16</v>
      </c>
      <c r="D3072" s="1">
        <v>374.25</v>
      </c>
    </row>
    <row r="3073" spans="2:4" x14ac:dyDescent="0.2">
      <c r="B3073" s="1">
        <v>329.16</v>
      </c>
      <c r="D3073" s="1">
        <v>374.25</v>
      </c>
    </row>
    <row r="3074" spans="2:4" x14ac:dyDescent="0.2">
      <c r="B3074" s="1">
        <v>329.16</v>
      </c>
      <c r="D3074" s="1">
        <v>374.25</v>
      </c>
    </row>
    <row r="3075" spans="2:4" x14ac:dyDescent="0.2">
      <c r="B3075" s="1">
        <v>329.16</v>
      </c>
      <c r="D3075" s="1">
        <v>371.99</v>
      </c>
    </row>
    <row r="3076" spans="2:4" x14ac:dyDescent="0.2">
      <c r="B3076" s="1">
        <v>329.16</v>
      </c>
      <c r="D3076" s="1">
        <v>371.99</v>
      </c>
    </row>
    <row r="3077" spans="2:4" x14ac:dyDescent="0.2">
      <c r="B3077" s="1">
        <v>329.16</v>
      </c>
      <c r="D3077" s="1">
        <v>371.99</v>
      </c>
    </row>
    <row r="3078" spans="2:4" x14ac:dyDescent="0.2">
      <c r="B3078" s="1">
        <v>329.16</v>
      </c>
      <c r="D3078" s="1">
        <v>371.99</v>
      </c>
    </row>
    <row r="3079" spans="2:4" x14ac:dyDescent="0.2">
      <c r="B3079" s="1">
        <v>329.16</v>
      </c>
      <c r="D3079" s="1">
        <v>371.99</v>
      </c>
    </row>
    <row r="3080" spans="2:4" x14ac:dyDescent="0.2">
      <c r="B3080" s="1">
        <v>329.16</v>
      </c>
      <c r="D3080" s="1">
        <v>371.99</v>
      </c>
    </row>
    <row r="3081" spans="2:4" x14ac:dyDescent="0.2">
      <c r="B3081" s="1">
        <v>326.89999999999998</v>
      </c>
      <c r="D3081" s="1">
        <v>371.99</v>
      </c>
    </row>
    <row r="3082" spans="2:4" x14ac:dyDescent="0.2">
      <c r="B3082" s="1">
        <v>326.89999999999998</v>
      </c>
      <c r="D3082" s="1">
        <v>371.99</v>
      </c>
    </row>
    <row r="3083" spans="2:4" x14ac:dyDescent="0.2">
      <c r="B3083" s="1">
        <v>326.89999999999998</v>
      </c>
      <c r="D3083" s="1">
        <v>371.99</v>
      </c>
    </row>
    <row r="3084" spans="2:4" x14ac:dyDescent="0.2">
      <c r="B3084" s="1">
        <v>326.89999999999998</v>
      </c>
      <c r="D3084" s="1">
        <v>371.99</v>
      </c>
    </row>
    <row r="3085" spans="2:4" x14ac:dyDescent="0.2">
      <c r="B3085" s="1">
        <v>326.89999999999998</v>
      </c>
      <c r="D3085" s="1">
        <v>371.99</v>
      </c>
    </row>
    <row r="3086" spans="2:4" x14ac:dyDescent="0.2">
      <c r="B3086" s="1">
        <v>326.89999999999998</v>
      </c>
      <c r="D3086" s="1">
        <v>369.74</v>
      </c>
    </row>
    <row r="3087" spans="2:4" x14ac:dyDescent="0.2">
      <c r="B3087" s="1">
        <v>326.89999999999998</v>
      </c>
      <c r="D3087" s="1">
        <v>369.74</v>
      </c>
    </row>
    <row r="3088" spans="2:4" x14ac:dyDescent="0.2">
      <c r="B3088" s="1">
        <v>326.89999999999998</v>
      </c>
      <c r="D3088" s="1">
        <v>369.74</v>
      </c>
    </row>
    <row r="3089" spans="2:4" x14ac:dyDescent="0.2">
      <c r="B3089" s="1">
        <v>326.89999999999998</v>
      </c>
      <c r="D3089" s="1">
        <v>369.74</v>
      </c>
    </row>
    <row r="3090" spans="2:4" x14ac:dyDescent="0.2">
      <c r="B3090" s="1">
        <v>324.64999999999998</v>
      </c>
      <c r="D3090" s="1">
        <v>369.74</v>
      </c>
    </row>
    <row r="3091" spans="2:4" x14ac:dyDescent="0.2">
      <c r="B3091" s="1">
        <v>324.64999999999998</v>
      </c>
      <c r="D3091" s="1">
        <v>369.74</v>
      </c>
    </row>
    <row r="3092" spans="2:4" x14ac:dyDescent="0.2">
      <c r="B3092" s="1">
        <v>324.64999999999998</v>
      </c>
      <c r="D3092" s="1">
        <v>369.74</v>
      </c>
    </row>
    <row r="3093" spans="2:4" x14ac:dyDescent="0.2">
      <c r="B3093" s="1">
        <v>324.64999999999998</v>
      </c>
      <c r="D3093" s="1">
        <v>369.74</v>
      </c>
    </row>
    <row r="3094" spans="2:4" x14ac:dyDescent="0.2">
      <c r="B3094" s="1">
        <v>324.64999999999998</v>
      </c>
      <c r="D3094" s="1">
        <v>369.74</v>
      </c>
    </row>
    <row r="3095" spans="2:4" x14ac:dyDescent="0.2">
      <c r="B3095" s="1">
        <v>324.64999999999998</v>
      </c>
      <c r="D3095" s="1">
        <v>369.74</v>
      </c>
    </row>
    <row r="3096" spans="2:4" x14ac:dyDescent="0.2">
      <c r="B3096" s="1">
        <v>324.64999999999998</v>
      </c>
      <c r="D3096" s="1">
        <v>369.74</v>
      </c>
    </row>
    <row r="3097" spans="2:4" x14ac:dyDescent="0.2">
      <c r="B3097" s="1">
        <v>324.64999999999998</v>
      </c>
      <c r="D3097" s="1">
        <v>369.74</v>
      </c>
    </row>
    <row r="3098" spans="2:4" x14ac:dyDescent="0.2">
      <c r="B3098" s="1">
        <v>322.39</v>
      </c>
      <c r="D3098" s="1">
        <v>369.74</v>
      </c>
    </row>
    <row r="3099" spans="2:4" x14ac:dyDescent="0.2">
      <c r="B3099" s="1">
        <v>322.39</v>
      </c>
      <c r="D3099" s="1">
        <v>369.74</v>
      </c>
    </row>
    <row r="3100" spans="2:4" x14ac:dyDescent="0.2">
      <c r="B3100" s="1">
        <v>322.39</v>
      </c>
      <c r="D3100" s="1">
        <v>369.74</v>
      </c>
    </row>
    <row r="3101" spans="2:4" x14ac:dyDescent="0.2">
      <c r="B3101" s="1">
        <v>322.39</v>
      </c>
      <c r="D3101" s="1">
        <v>367.48</v>
      </c>
    </row>
    <row r="3102" spans="2:4" x14ac:dyDescent="0.2">
      <c r="B3102" s="1">
        <v>322.39</v>
      </c>
      <c r="D3102" s="1">
        <v>367.48</v>
      </c>
    </row>
    <row r="3103" spans="2:4" x14ac:dyDescent="0.2">
      <c r="B3103" s="1">
        <v>322.39</v>
      </c>
      <c r="D3103" s="1">
        <v>367.48</v>
      </c>
    </row>
    <row r="3104" spans="2:4" x14ac:dyDescent="0.2">
      <c r="B3104" s="1">
        <v>322.39</v>
      </c>
      <c r="D3104" s="1">
        <v>367.48</v>
      </c>
    </row>
    <row r="3105" spans="2:4" x14ac:dyDescent="0.2">
      <c r="B3105" s="1">
        <v>322.39</v>
      </c>
      <c r="D3105" s="1">
        <v>367.48</v>
      </c>
    </row>
    <row r="3106" spans="2:4" x14ac:dyDescent="0.2">
      <c r="B3106" s="1">
        <v>322.39</v>
      </c>
      <c r="D3106" s="1">
        <v>367.48</v>
      </c>
    </row>
    <row r="3107" spans="2:4" x14ac:dyDescent="0.2">
      <c r="B3107" s="1">
        <v>322.39</v>
      </c>
      <c r="D3107" s="1">
        <v>367.48</v>
      </c>
    </row>
    <row r="3108" spans="2:4" x14ac:dyDescent="0.2">
      <c r="B3108" s="1">
        <v>322.39</v>
      </c>
      <c r="D3108" s="1">
        <v>367.48</v>
      </c>
    </row>
    <row r="3109" spans="2:4" x14ac:dyDescent="0.2">
      <c r="B3109" s="1">
        <v>322.39</v>
      </c>
      <c r="D3109" s="1">
        <v>367.48</v>
      </c>
    </row>
    <row r="3110" spans="2:4" x14ac:dyDescent="0.2">
      <c r="B3110" s="1">
        <v>322.39</v>
      </c>
      <c r="D3110" s="1">
        <v>367.48</v>
      </c>
    </row>
    <row r="3111" spans="2:4" x14ac:dyDescent="0.2">
      <c r="B3111" s="1">
        <v>322.39</v>
      </c>
      <c r="D3111" s="1">
        <v>367.48</v>
      </c>
    </row>
    <row r="3112" spans="2:4" x14ac:dyDescent="0.2">
      <c r="B3112" s="1">
        <v>320.14</v>
      </c>
      <c r="D3112" s="1">
        <v>365.23</v>
      </c>
    </row>
    <row r="3113" spans="2:4" x14ac:dyDescent="0.2">
      <c r="B3113" s="1">
        <v>320.14</v>
      </c>
      <c r="D3113" s="1">
        <v>365.23</v>
      </c>
    </row>
    <row r="3114" spans="2:4" x14ac:dyDescent="0.2">
      <c r="B3114" s="1">
        <v>320.14</v>
      </c>
      <c r="D3114" s="1">
        <v>365.23</v>
      </c>
    </row>
    <row r="3115" spans="2:4" x14ac:dyDescent="0.2">
      <c r="B3115" s="1">
        <v>320.14</v>
      </c>
      <c r="D3115" s="1">
        <v>365.23</v>
      </c>
    </row>
    <row r="3116" spans="2:4" x14ac:dyDescent="0.2">
      <c r="B3116" s="1">
        <v>320.14</v>
      </c>
      <c r="D3116" s="1">
        <v>365.23</v>
      </c>
    </row>
    <row r="3117" spans="2:4" x14ac:dyDescent="0.2">
      <c r="B3117" s="1">
        <v>320.14</v>
      </c>
      <c r="D3117" s="1">
        <v>365.23</v>
      </c>
    </row>
    <row r="3118" spans="2:4" x14ac:dyDescent="0.2">
      <c r="B3118" s="1">
        <v>320.14</v>
      </c>
      <c r="D3118" s="1">
        <v>365.23</v>
      </c>
    </row>
    <row r="3119" spans="2:4" x14ac:dyDescent="0.2">
      <c r="B3119" s="1">
        <v>320.14</v>
      </c>
      <c r="D3119" s="1">
        <v>365.23</v>
      </c>
    </row>
    <row r="3120" spans="2:4" x14ac:dyDescent="0.2">
      <c r="B3120" s="1">
        <v>317.89</v>
      </c>
      <c r="D3120" s="1">
        <v>365.23</v>
      </c>
    </row>
    <row r="3121" spans="2:4" x14ac:dyDescent="0.2">
      <c r="B3121" s="1">
        <v>317.89</v>
      </c>
      <c r="D3121" s="1">
        <v>365.23</v>
      </c>
    </row>
    <row r="3122" spans="2:4" x14ac:dyDescent="0.2">
      <c r="B3122" s="1">
        <v>317.89</v>
      </c>
      <c r="D3122" s="1">
        <v>365.23</v>
      </c>
    </row>
    <row r="3123" spans="2:4" x14ac:dyDescent="0.2">
      <c r="B3123" s="1">
        <v>317.89</v>
      </c>
      <c r="D3123" s="1">
        <v>365.23</v>
      </c>
    </row>
    <row r="3124" spans="2:4" x14ac:dyDescent="0.2">
      <c r="B3124" s="1">
        <v>317.89</v>
      </c>
      <c r="D3124" s="1">
        <v>365.23</v>
      </c>
    </row>
    <row r="3125" spans="2:4" x14ac:dyDescent="0.2">
      <c r="B3125" s="1">
        <v>317.89</v>
      </c>
      <c r="D3125" s="1">
        <v>365.23</v>
      </c>
    </row>
    <row r="3126" spans="2:4" x14ac:dyDescent="0.2">
      <c r="B3126" s="1">
        <v>317.89</v>
      </c>
      <c r="D3126" s="1">
        <v>365.23</v>
      </c>
    </row>
    <row r="3127" spans="2:4" x14ac:dyDescent="0.2">
      <c r="B3127" s="1">
        <v>315.63</v>
      </c>
      <c r="D3127" s="1">
        <v>362.98</v>
      </c>
    </row>
    <row r="3128" spans="2:4" x14ac:dyDescent="0.2">
      <c r="B3128" s="1">
        <v>315.63</v>
      </c>
      <c r="D3128" s="1">
        <v>362.98</v>
      </c>
    </row>
    <row r="3129" spans="2:4" x14ac:dyDescent="0.2">
      <c r="B3129" s="1">
        <v>315.63</v>
      </c>
      <c r="D3129" s="1">
        <v>362.98</v>
      </c>
    </row>
    <row r="3130" spans="2:4" x14ac:dyDescent="0.2">
      <c r="B3130" s="1">
        <v>315.63</v>
      </c>
      <c r="D3130" s="1">
        <v>362.98</v>
      </c>
    </row>
    <row r="3131" spans="2:4" x14ac:dyDescent="0.2">
      <c r="B3131" s="1">
        <v>315.63</v>
      </c>
      <c r="D3131" s="1">
        <v>362.98</v>
      </c>
    </row>
    <row r="3132" spans="2:4" x14ac:dyDescent="0.2">
      <c r="B3132" s="1">
        <v>315.63</v>
      </c>
      <c r="D3132" s="1">
        <v>362.98</v>
      </c>
    </row>
    <row r="3133" spans="2:4" x14ac:dyDescent="0.2">
      <c r="B3133" s="1">
        <v>313.38</v>
      </c>
      <c r="D3133" s="1">
        <v>362.98</v>
      </c>
    </row>
    <row r="3134" spans="2:4" x14ac:dyDescent="0.2">
      <c r="B3134" s="1">
        <v>313.38</v>
      </c>
      <c r="D3134" s="1">
        <v>362.98</v>
      </c>
    </row>
    <row r="3135" spans="2:4" x14ac:dyDescent="0.2">
      <c r="B3135" s="1">
        <v>313.38</v>
      </c>
      <c r="D3135" s="1">
        <v>362.98</v>
      </c>
    </row>
    <row r="3136" spans="2:4" x14ac:dyDescent="0.2">
      <c r="B3136" s="1">
        <v>313.38</v>
      </c>
      <c r="D3136" s="1">
        <v>362.98</v>
      </c>
    </row>
    <row r="3137" spans="2:4" x14ac:dyDescent="0.2">
      <c r="B3137" s="1">
        <v>313.38</v>
      </c>
      <c r="D3137" s="1">
        <v>360.72</v>
      </c>
    </row>
    <row r="3138" spans="2:4" x14ac:dyDescent="0.2">
      <c r="B3138" s="1">
        <v>313.38</v>
      </c>
      <c r="D3138" s="1">
        <v>360.72</v>
      </c>
    </row>
    <row r="3139" spans="2:4" x14ac:dyDescent="0.2">
      <c r="B3139" s="1">
        <v>313.38</v>
      </c>
      <c r="D3139" s="1">
        <v>360.72</v>
      </c>
    </row>
    <row r="3140" spans="2:4" x14ac:dyDescent="0.2">
      <c r="B3140" s="1">
        <v>311.12</v>
      </c>
      <c r="D3140" s="1">
        <v>360.72</v>
      </c>
    </row>
    <row r="3141" spans="2:4" x14ac:dyDescent="0.2">
      <c r="B3141" s="1">
        <v>311.12</v>
      </c>
      <c r="D3141" s="1">
        <v>360.72</v>
      </c>
    </row>
    <row r="3142" spans="2:4" x14ac:dyDescent="0.2">
      <c r="B3142" s="1">
        <v>311.12</v>
      </c>
      <c r="D3142" s="1">
        <v>360.72</v>
      </c>
    </row>
    <row r="3143" spans="2:4" x14ac:dyDescent="0.2">
      <c r="B3143" s="1">
        <v>311.12</v>
      </c>
      <c r="D3143" s="1">
        <v>360.72</v>
      </c>
    </row>
    <row r="3144" spans="2:4" x14ac:dyDescent="0.2">
      <c r="B3144" s="1">
        <v>311.12</v>
      </c>
      <c r="D3144" s="1">
        <v>358.47</v>
      </c>
    </row>
    <row r="3145" spans="2:4" x14ac:dyDescent="0.2">
      <c r="B3145" s="1">
        <v>311.12</v>
      </c>
      <c r="D3145" s="1">
        <v>358.47</v>
      </c>
    </row>
    <row r="3146" spans="2:4" x14ac:dyDescent="0.2">
      <c r="B3146" s="1">
        <v>311.12</v>
      </c>
      <c r="D3146" s="1">
        <v>358.47</v>
      </c>
    </row>
    <row r="3147" spans="2:4" x14ac:dyDescent="0.2">
      <c r="B3147" s="1">
        <v>311.12</v>
      </c>
      <c r="D3147" s="1">
        <v>358.47</v>
      </c>
    </row>
    <row r="3148" spans="2:4" x14ac:dyDescent="0.2">
      <c r="B3148" s="1">
        <v>311.12</v>
      </c>
      <c r="D3148" s="1">
        <v>358.47</v>
      </c>
    </row>
    <row r="3149" spans="2:4" x14ac:dyDescent="0.2">
      <c r="B3149" s="1">
        <v>311.12</v>
      </c>
      <c r="D3149" s="1">
        <v>358.47</v>
      </c>
    </row>
    <row r="3150" spans="2:4" x14ac:dyDescent="0.2">
      <c r="B3150" s="1">
        <v>311.12</v>
      </c>
      <c r="D3150" s="1">
        <v>358.47</v>
      </c>
    </row>
    <row r="3151" spans="2:4" x14ac:dyDescent="0.2">
      <c r="B3151" s="1">
        <v>311.12</v>
      </c>
      <c r="D3151" s="1">
        <v>356.21</v>
      </c>
    </row>
    <row r="3152" spans="2:4" x14ac:dyDescent="0.2">
      <c r="B3152" s="1">
        <v>308.87</v>
      </c>
      <c r="D3152" s="1">
        <v>356.21</v>
      </c>
    </row>
    <row r="3153" spans="2:4" x14ac:dyDescent="0.2">
      <c r="B3153" s="1">
        <v>308.87</v>
      </c>
      <c r="D3153" s="1">
        <v>356.21</v>
      </c>
    </row>
    <row r="3154" spans="2:4" x14ac:dyDescent="0.2">
      <c r="B3154" s="1">
        <v>308.87</v>
      </c>
      <c r="D3154" s="1">
        <v>356.21</v>
      </c>
    </row>
    <row r="3155" spans="2:4" x14ac:dyDescent="0.2">
      <c r="B3155" s="1">
        <v>308.87</v>
      </c>
      <c r="D3155" s="1">
        <v>356.21</v>
      </c>
    </row>
    <row r="3156" spans="2:4" x14ac:dyDescent="0.2">
      <c r="B3156" s="1">
        <v>308.87</v>
      </c>
      <c r="D3156" s="1">
        <v>356.21</v>
      </c>
    </row>
    <row r="3157" spans="2:4" x14ac:dyDescent="0.2">
      <c r="B3157" s="1">
        <v>308.87</v>
      </c>
      <c r="D3157" s="1">
        <v>356.21</v>
      </c>
    </row>
    <row r="3158" spans="2:4" x14ac:dyDescent="0.2">
      <c r="B3158" s="1">
        <v>308.87</v>
      </c>
      <c r="D3158" s="1">
        <v>356.21</v>
      </c>
    </row>
    <row r="3159" spans="2:4" x14ac:dyDescent="0.2">
      <c r="B3159" s="1">
        <v>308.87</v>
      </c>
      <c r="D3159" s="1">
        <v>356.21</v>
      </c>
    </row>
    <row r="3160" spans="2:4" x14ac:dyDescent="0.2">
      <c r="B3160" s="1">
        <v>308.87</v>
      </c>
      <c r="D3160" s="1">
        <v>356.21</v>
      </c>
    </row>
    <row r="3161" spans="2:4" x14ac:dyDescent="0.2">
      <c r="B3161" s="1">
        <v>308.87</v>
      </c>
      <c r="D3161" s="1">
        <v>353.96</v>
      </c>
    </row>
    <row r="3162" spans="2:4" x14ac:dyDescent="0.2">
      <c r="B3162" s="1">
        <v>308.87</v>
      </c>
      <c r="D3162" s="1">
        <v>353.96</v>
      </c>
    </row>
    <row r="3163" spans="2:4" x14ac:dyDescent="0.2">
      <c r="B3163" s="1">
        <v>308.87</v>
      </c>
      <c r="D3163" s="1">
        <v>353.96</v>
      </c>
    </row>
    <row r="3164" spans="2:4" x14ac:dyDescent="0.2">
      <c r="B3164" s="1">
        <v>306.61</v>
      </c>
      <c r="D3164" s="1">
        <v>353.96</v>
      </c>
    </row>
    <row r="3165" spans="2:4" x14ac:dyDescent="0.2">
      <c r="B3165" s="1">
        <v>306.61</v>
      </c>
      <c r="D3165" s="1">
        <v>353.96</v>
      </c>
    </row>
    <row r="3166" spans="2:4" x14ac:dyDescent="0.2">
      <c r="B3166" s="1">
        <v>306.61</v>
      </c>
      <c r="D3166" s="1">
        <v>353.96</v>
      </c>
    </row>
    <row r="3167" spans="2:4" x14ac:dyDescent="0.2">
      <c r="B3167" s="1">
        <v>306.61</v>
      </c>
      <c r="D3167" s="1">
        <v>353.96</v>
      </c>
    </row>
    <row r="3168" spans="2:4" x14ac:dyDescent="0.2">
      <c r="B3168" s="1">
        <v>306.61</v>
      </c>
      <c r="D3168" s="1">
        <v>353.96</v>
      </c>
    </row>
    <row r="3169" spans="2:4" x14ac:dyDescent="0.2">
      <c r="B3169" s="1">
        <v>306.61</v>
      </c>
      <c r="D3169" s="1">
        <v>353.96</v>
      </c>
    </row>
    <row r="3170" spans="2:4" x14ac:dyDescent="0.2">
      <c r="B3170" s="1">
        <v>306.61</v>
      </c>
      <c r="D3170" s="1">
        <v>353.96</v>
      </c>
    </row>
    <row r="3171" spans="2:4" x14ac:dyDescent="0.2">
      <c r="B3171" s="1">
        <v>306.61</v>
      </c>
      <c r="D3171" s="1">
        <v>353.96</v>
      </c>
    </row>
    <row r="3172" spans="2:4" x14ac:dyDescent="0.2">
      <c r="B3172" s="1">
        <v>306.61</v>
      </c>
      <c r="D3172" s="1">
        <v>353.96</v>
      </c>
    </row>
    <row r="3173" spans="2:4" x14ac:dyDescent="0.2">
      <c r="B3173" s="1">
        <v>306.61</v>
      </c>
      <c r="D3173" s="1">
        <v>353.96</v>
      </c>
    </row>
    <row r="3174" spans="2:4" x14ac:dyDescent="0.2">
      <c r="B3174" s="1">
        <v>306.61</v>
      </c>
      <c r="D3174" s="1">
        <v>353.96</v>
      </c>
    </row>
    <row r="3175" spans="2:4" x14ac:dyDescent="0.2">
      <c r="B3175" s="1">
        <v>306.61</v>
      </c>
      <c r="D3175" s="1">
        <v>353.96</v>
      </c>
    </row>
    <row r="3176" spans="2:4" x14ac:dyDescent="0.2">
      <c r="B3176" s="1">
        <v>304.36</v>
      </c>
      <c r="D3176" s="1">
        <v>353.96</v>
      </c>
    </row>
    <row r="3177" spans="2:4" x14ac:dyDescent="0.2">
      <c r="B3177" s="1">
        <v>304.36</v>
      </c>
      <c r="D3177" s="1">
        <v>353.96</v>
      </c>
    </row>
    <row r="3178" spans="2:4" x14ac:dyDescent="0.2">
      <c r="B3178" s="1">
        <v>304.36</v>
      </c>
      <c r="D3178" s="1">
        <v>353.96</v>
      </c>
    </row>
    <row r="3179" spans="2:4" x14ac:dyDescent="0.2">
      <c r="B3179" s="1">
        <v>304.36</v>
      </c>
      <c r="D3179" s="1">
        <v>353.96</v>
      </c>
    </row>
    <row r="3180" spans="2:4" x14ac:dyDescent="0.2">
      <c r="B3180" s="1">
        <v>304.36</v>
      </c>
      <c r="D3180" s="1">
        <v>351.7</v>
      </c>
    </row>
    <row r="3181" spans="2:4" x14ac:dyDescent="0.2">
      <c r="B3181" s="1">
        <v>304.36</v>
      </c>
      <c r="D3181" s="1">
        <v>351.7</v>
      </c>
    </row>
    <row r="3182" spans="2:4" x14ac:dyDescent="0.2">
      <c r="B3182" s="1">
        <v>304.36</v>
      </c>
      <c r="D3182" s="1">
        <v>351.7</v>
      </c>
    </row>
    <row r="3183" spans="2:4" x14ac:dyDescent="0.2">
      <c r="B3183" s="1">
        <v>304.36</v>
      </c>
      <c r="D3183" s="1">
        <v>351.7</v>
      </c>
    </row>
    <row r="3184" spans="2:4" x14ac:dyDescent="0.2">
      <c r="B3184" s="1">
        <v>304.36</v>
      </c>
      <c r="D3184" s="1">
        <v>351.7</v>
      </c>
    </row>
    <row r="3185" spans="2:4" x14ac:dyDescent="0.2">
      <c r="B3185" s="1">
        <v>304.36</v>
      </c>
      <c r="D3185" s="1">
        <v>351.7</v>
      </c>
    </row>
    <row r="3186" spans="2:4" x14ac:dyDescent="0.2">
      <c r="B3186" s="1">
        <v>302.10000000000002</v>
      </c>
      <c r="D3186" s="1">
        <v>351.7</v>
      </c>
    </row>
    <row r="3187" spans="2:4" x14ac:dyDescent="0.2">
      <c r="B3187" s="1">
        <v>302.10000000000002</v>
      </c>
      <c r="D3187" s="1">
        <v>351.7</v>
      </c>
    </row>
    <row r="3188" spans="2:4" x14ac:dyDescent="0.2">
      <c r="B3188" s="1">
        <v>302.10000000000002</v>
      </c>
      <c r="D3188" s="1">
        <v>351.7</v>
      </c>
    </row>
    <row r="3189" spans="2:4" x14ac:dyDescent="0.2">
      <c r="B3189" s="1">
        <v>302.10000000000002</v>
      </c>
      <c r="D3189" s="1">
        <v>351.7</v>
      </c>
    </row>
    <row r="3190" spans="2:4" x14ac:dyDescent="0.2">
      <c r="B3190" s="1">
        <v>302.10000000000002</v>
      </c>
      <c r="D3190" s="1">
        <v>351.7</v>
      </c>
    </row>
    <row r="3191" spans="2:4" x14ac:dyDescent="0.2">
      <c r="B3191" s="1">
        <v>302.10000000000002</v>
      </c>
      <c r="D3191" s="1">
        <v>351.7</v>
      </c>
    </row>
    <row r="3192" spans="2:4" x14ac:dyDescent="0.2">
      <c r="B3192" s="1">
        <v>302.10000000000002</v>
      </c>
      <c r="D3192" s="1">
        <v>349.45</v>
      </c>
    </row>
    <row r="3193" spans="2:4" x14ac:dyDescent="0.2">
      <c r="B3193" s="1">
        <v>302.10000000000002</v>
      </c>
      <c r="D3193" s="1">
        <v>349.45</v>
      </c>
    </row>
    <row r="3194" spans="2:4" x14ac:dyDescent="0.2">
      <c r="B3194" s="1">
        <v>302.10000000000002</v>
      </c>
      <c r="D3194" s="1">
        <v>349.45</v>
      </c>
    </row>
    <row r="3195" spans="2:4" x14ac:dyDescent="0.2">
      <c r="B3195" s="1">
        <v>302.10000000000002</v>
      </c>
      <c r="D3195" s="1">
        <v>349.45</v>
      </c>
    </row>
    <row r="3196" spans="2:4" x14ac:dyDescent="0.2">
      <c r="B3196" s="1">
        <v>302.10000000000002</v>
      </c>
      <c r="D3196" s="1">
        <v>349.45</v>
      </c>
    </row>
    <row r="3197" spans="2:4" x14ac:dyDescent="0.2">
      <c r="B3197" s="1">
        <v>302.10000000000002</v>
      </c>
      <c r="D3197" s="1">
        <v>349.45</v>
      </c>
    </row>
    <row r="3198" spans="2:4" x14ac:dyDescent="0.2">
      <c r="B3198" s="1">
        <v>299.85000000000002</v>
      </c>
      <c r="D3198" s="1">
        <v>349.45</v>
      </c>
    </row>
    <row r="3199" spans="2:4" x14ac:dyDescent="0.2">
      <c r="B3199" s="1">
        <v>299.85000000000002</v>
      </c>
      <c r="D3199" s="1">
        <v>349.45</v>
      </c>
    </row>
    <row r="3200" spans="2:4" x14ac:dyDescent="0.2">
      <c r="B3200" s="1">
        <v>299.85000000000002</v>
      </c>
      <c r="D3200" s="1">
        <v>349.45</v>
      </c>
    </row>
    <row r="3201" spans="2:4" x14ac:dyDescent="0.2">
      <c r="B3201" s="1">
        <v>299.85000000000002</v>
      </c>
      <c r="D3201" s="1">
        <v>349.45</v>
      </c>
    </row>
    <row r="3202" spans="2:4" x14ac:dyDescent="0.2">
      <c r="B3202" s="1">
        <v>299.85000000000002</v>
      </c>
      <c r="D3202" s="1">
        <v>347.19</v>
      </c>
    </row>
    <row r="3203" spans="2:4" x14ac:dyDescent="0.2">
      <c r="B3203" s="1">
        <v>299.85000000000002</v>
      </c>
      <c r="D3203" s="1">
        <v>347.19</v>
      </c>
    </row>
    <row r="3204" spans="2:4" x14ac:dyDescent="0.2">
      <c r="B3204" s="1">
        <v>299.85000000000002</v>
      </c>
      <c r="D3204" s="1">
        <v>347.19</v>
      </c>
    </row>
    <row r="3205" spans="2:4" x14ac:dyDescent="0.2">
      <c r="B3205" s="1">
        <v>299.85000000000002</v>
      </c>
      <c r="D3205" s="1">
        <v>347.19</v>
      </c>
    </row>
    <row r="3206" spans="2:4" x14ac:dyDescent="0.2">
      <c r="B3206" s="1">
        <v>299.85000000000002</v>
      </c>
      <c r="D3206" s="1">
        <v>347.19</v>
      </c>
    </row>
    <row r="3207" spans="2:4" x14ac:dyDescent="0.2">
      <c r="B3207" s="1">
        <v>299.85000000000002</v>
      </c>
      <c r="D3207" s="1">
        <v>347.19</v>
      </c>
    </row>
    <row r="3208" spans="2:4" x14ac:dyDescent="0.2">
      <c r="B3208" s="1">
        <v>299.85000000000002</v>
      </c>
      <c r="D3208" s="1">
        <v>347.19</v>
      </c>
    </row>
    <row r="3209" spans="2:4" x14ac:dyDescent="0.2">
      <c r="B3209" s="1">
        <v>299.85000000000002</v>
      </c>
      <c r="D3209" s="1">
        <v>347.19</v>
      </c>
    </row>
    <row r="3210" spans="2:4" x14ac:dyDescent="0.2">
      <c r="B3210" s="1">
        <v>299.85000000000002</v>
      </c>
      <c r="D3210" s="1">
        <v>347.19</v>
      </c>
    </row>
    <row r="3211" spans="2:4" x14ac:dyDescent="0.2">
      <c r="B3211" s="1">
        <v>299.85000000000002</v>
      </c>
      <c r="D3211" s="1">
        <v>347.19</v>
      </c>
    </row>
    <row r="3212" spans="2:4" x14ac:dyDescent="0.2">
      <c r="B3212" s="1">
        <v>299.85000000000002</v>
      </c>
      <c r="D3212" s="1">
        <v>347.19</v>
      </c>
    </row>
    <row r="3213" spans="2:4" x14ac:dyDescent="0.2">
      <c r="B3213" s="1">
        <v>297.58999999999997</v>
      </c>
      <c r="D3213" s="1">
        <v>347.19</v>
      </c>
    </row>
    <row r="3214" spans="2:4" x14ac:dyDescent="0.2">
      <c r="B3214" s="1">
        <v>297.58999999999997</v>
      </c>
      <c r="D3214" s="1">
        <v>347.19</v>
      </c>
    </row>
    <row r="3215" spans="2:4" x14ac:dyDescent="0.2">
      <c r="B3215" s="1">
        <v>297.58999999999997</v>
      </c>
      <c r="D3215" s="1">
        <v>344.94</v>
      </c>
    </row>
    <row r="3216" spans="2:4" x14ac:dyDescent="0.2">
      <c r="B3216" s="1">
        <v>297.58999999999997</v>
      </c>
      <c r="D3216" s="1">
        <v>344.94</v>
      </c>
    </row>
    <row r="3217" spans="2:4" x14ac:dyDescent="0.2">
      <c r="B3217" s="1">
        <v>295.33999999999997</v>
      </c>
      <c r="D3217" s="1">
        <v>344.94</v>
      </c>
    </row>
    <row r="3218" spans="2:4" x14ac:dyDescent="0.2">
      <c r="B3218" s="1">
        <v>295.33999999999997</v>
      </c>
      <c r="D3218" s="1">
        <v>344.94</v>
      </c>
    </row>
    <row r="3219" spans="2:4" x14ac:dyDescent="0.2">
      <c r="B3219" s="1">
        <v>295.33999999999997</v>
      </c>
      <c r="D3219" s="1">
        <v>344.94</v>
      </c>
    </row>
    <row r="3220" spans="2:4" x14ac:dyDescent="0.2">
      <c r="B3220" s="1">
        <v>295.33999999999997</v>
      </c>
      <c r="D3220" s="1">
        <v>344.94</v>
      </c>
    </row>
    <row r="3221" spans="2:4" x14ac:dyDescent="0.2">
      <c r="B3221" s="1">
        <v>295.33999999999997</v>
      </c>
      <c r="D3221" s="1">
        <v>344.94</v>
      </c>
    </row>
    <row r="3222" spans="2:4" x14ac:dyDescent="0.2">
      <c r="B3222" s="1">
        <v>293.08999999999997</v>
      </c>
      <c r="D3222" s="1">
        <v>344.94</v>
      </c>
    </row>
    <row r="3223" spans="2:4" x14ac:dyDescent="0.2">
      <c r="B3223" s="1">
        <v>293.08999999999997</v>
      </c>
      <c r="D3223" s="1">
        <v>344.94</v>
      </c>
    </row>
    <row r="3224" spans="2:4" x14ac:dyDescent="0.2">
      <c r="B3224" s="1">
        <v>293.08999999999997</v>
      </c>
      <c r="D3224" s="1">
        <v>344.94</v>
      </c>
    </row>
    <row r="3225" spans="2:4" x14ac:dyDescent="0.2">
      <c r="B3225" s="1">
        <v>293.08999999999997</v>
      </c>
      <c r="D3225" s="1">
        <v>344.94</v>
      </c>
    </row>
    <row r="3226" spans="2:4" x14ac:dyDescent="0.2">
      <c r="B3226" s="1">
        <v>293.08999999999997</v>
      </c>
      <c r="D3226" s="1">
        <v>344.94</v>
      </c>
    </row>
    <row r="3227" spans="2:4" x14ac:dyDescent="0.2">
      <c r="B3227" s="1">
        <v>293.08999999999997</v>
      </c>
      <c r="D3227" s="1">
        <v>344.94</v>
      </c>
    </row>
    <row r="3228" spans="2:4" x14ac:dyDescent="0.2">
      <c r="B3228" s="1">
        <v>293.08999999999997</v>
      </c>
      <c r="D3228" s="1">
        <v>344.94</v>
      </c>
    </row>
    <row r="3229" spans="2:4" x14ac:dyDescent="0.2">
      <c r="B3229" s="1">
        <v>290.83</v>
      </c>
      <c r="D3229" s="1">
        <v>342.69</v>
      </c>
    </row>
    <row r="3230" spans="2:4" x14ac:dyDescent="0.2">
      <c r="B3230" s="1">
        <v>290.83</v>
      </c>
      <c r="D3230" s="1">
        <v>342.69</v>
      </c>
    </row>
    <row r="3231" spans="2:4" x14ac:dyDescent="0.2">
      <c r="B3231" s="1">
        <v>290.83</v>
      </c>
      <c r="D3231" s="1">
        <v>342.69</v>
      </c>
    </row>
    <row r="3232" spans="2:4" x14ac:dyDescent="0.2">
      <c r="B3232" s="1">
        <v>290.83</v>
      </c>
      <c r="D3232" s="1">
        <v>342.69</v>
      </c>
    </row>
    <row r="3233" spans="2:4" x14ac:dyDescent="0.2">
      <c r="B3233" s="1">
        <v>290.83</v>
      </c>
      <c r="D3233" s="1">
        <v>342.69</v>
      </c>
    </row>
    <row r="3234" spans="2:4" x14ac:dyDescent="0.2">
      <c r="B3234" s="1">
        <v>290.83</v>
      </c>
      <c r="D3234" s="1">
        <v>342.69</v>
      </c>
    </row>
    <row r="3235" spans="2:4" x14ac:dyDescent="0.2">
      <c r="B3235" s="1">
        <v>290.83</v>
      </c>
      <c r="D3235" s="1">
        <v>342.69</v>
      </c>
    </row>
    <row r="3236" spans="2:4" x14ac:dyDescent="0.2">
      <c r="B3236" s="1">
        <v>290.83</v>
      </c>
      <c r="D3236" s="1">
        <v>342.69</v>
      </c>
    </row>
    <row r="3237" spans="2:4" x14ac:dyDescent="0.2">
      <c r="B3237" s="1">
        <v>288.58</v>
      </c>
      <c r="D3237" s="1">
        <v>342.69</v>
      </c>
    </row>
    <row r="3238" spans="2:4" x14ac:dyDescent="0.2">
      <c r="B3238" s="1">
        <v>288.58</v>
      </c>
      <c r="D3238" s="1">
        <v>342.69</v>
      </c>
    </row>
    <row r="3239" spans="2:4" x14ac:dyDescent="0.2">
      <c r="B3239" s="1">
        <v>288.58</v>
      </c>
      <c r="D3239" s="1">
        <v>342.69</v>
      </c>
    </row>
    <row r="3240" spans="2:4" x14ac:dyDescent="0.2">
      <c r="B3240" s="1">
        <v>288.58</v>
      </c>
      <c r="D3240" s="1">
        <v>342.69</v>
      </c>
    </row>
    <row r="3241" spans="2:4" x14ac:dyDescent="0.2">
      <c r="B3241" s="1">
        <v>288.58</v>
      </c>
      <c r="D3241" s="1">
        <v>342.69</v>
      </c>
    </row>
    <row r="3242" spans="2:4" x14ac:dyDescent="0.2">
      <c r="B3242" s="1">
        <v>286.32</v>
      </c>
      <c r="D3242" s="1">
        <v>342.69</v>
      </c>
    </row>
    <row r="3243" spans="2:4" x14ac:dyDescent="0.2">
      <c r="B3243" s="1">
        <v>286.32</v>
      </c>
      <c r="D3243" s="1">
        <v>342.69</v>
      </c>
    </row>
    <row r="3244" spans="2:4" x14ac:dyDescent="0.2">
      <c r="B3244" s="1">
        <v>286.32</v>
      </c>
      <c r="D3244" s="1">
        <v>342.69</v>
      </c>
    </row>
    <row r="3245" spans="2:4" x14ac:dyDescent="0.2">
      <c r="B3245" s="1">
        <v>286.32</v>
      </c>
      <c r="D3245" s="1">
        <v>342.69</v>
      </c>
    </row>
    <row r="3246" spans="2:4" x14ac:dyDescent="0.2">
      <c r="B3246" s="1">
        <v>286.32</v>
      </c>
      <c r="D3246" s="1">
        <v>342.69</v>
      </c>
    </row>
    <row r="3247" spans="2:4" x14ac:dyDescent="0.2">
      <c r="B3247" s="1">
        <v>286.32</v>
      </c>
      <c r="D3247" s="1">
        <v>340.43</v>
      </c>
    </row>
    <row r="3248" spans="2:4" x14ac:dyDescent="0.2">
      <c r="B3248" s="1">
        <v>286.32</v>
      </c>
      <c r="D3248" s="1">
        <v>340.43</v>
      </c>
    </row>
    <row r="3249" spans="2:4" x14ac:dyDescent="0.2">
      <c r="B3249" s="1">
        <v>284.07</v>
      </c>
      <c r="D3249" s="1">
        <v>340.43</v>
      </c>
    </row>
    <row r="3250" spans="2:4" x14ac:dyDescent="0.2">
      <c r="B3250" s="1">
        <v>284.07</v>
      </c>
      <c r="D3250" s="1">
        <v>340.43</v>
      </c>
    </row>
    <row r="3251" spans="2:4" x14ac:dyDescent="0.2">
      <c r="B3251" s="1">
        <v>284.07</v>
      </c>
      <c r="D3251" s="1">
        <v>340.43</v>
      </c>
    </row>
    <row r="3252" spans="2:4" x14ac:dyDescent="0.2">
      <c r="B3252" s="1">
        <v>284.07</v>
      </c>
      <c r="D3252" s="1">
        <v>340.43</v>
      </c>
    </row>
    <row r="3253" spans="2:4" x14ac:dyDescent="0.2">
      <c r="B3253" s="1">
        <v>284.07</v>
      </c>
      <c r="D3253" s="1">
        <v>340.43</v>
      </c>
    </row>
    <row r="3254" spans="2:4" x14ac:dyDescent="0.2">
      <c r="B3254" s="1">
        <v>284.07</v>
      </c>
      <c r="D3254" s="1">
        <v>340.43</v>
      </c>
    </row>
    <row r="3255" spans="2:4" x14ac:dyDescent="0.2">
      <c r="B3255" s="1">
        <v>284.07</v>
      </c>
      <c r="D3255" s="1">
        <v>340.43</v>
      </c>
    </row>
    <row r="3256" spans="2:4" x14ac:dyDescent="0.2">
      <c r="B3256" s="1">
        <v>281.81</v>
      </c>
      <c r="D3256" s="1">
        <v>340.43</v>
      </c>
    </row>
    <row r="3257" spans="2:4" x14ac:dyDescent="0.2">
      <c r="B3257" s="1">
        <v>281.81</v>
      </c>
      <c r="D3257" s="1">
        <v>340.43</v>
      </c>
    </row>
    <row r="3258" spans="2:4" x14ac:dyDescent="0.2">
      <c r="B3258" s="1">
        <v>281.81</v>
      </c>
      <c r="D3258" s="1">
        <v>340.43</v>
      </c>
    </row>
    <row r="3259" spans="2:4" x14ac:dyDescent="0.2">
      <c r="B3259" s="1">
        <v>281.81</v>
      </c>
      <c r="D3259" s="1">
        <v>340.43</v>
      </c>
    </row>
    <row r="3260" spans="2:4" x14ac:dyDescent="0.2">
      <c r="B3260" s="1">
        <v>281.81</v>
      </c>
      <c r="D3260" s="1">
        <v>340.43</v>
      </c>
    </row>
    <row r="3261" spans="2:4" x14ac:dyDescent="0.2">
      <c r="B3261" s="1">
        <v>281.81</v>
      </c>
      <c r="D3261" s="1">
        <v>338.18</v>
      </c>
    </row>
    <row r="3262" spans="2:4" x14ac:dyDescent="0.2">
      <c r="B3262" s="1">
        <v>281.81</v>
      </c>
      <c r="D3262" s="1">
        <v>338.18</v>
      </c>
    </row>
    <row r="3263" spans="2:4" x14ac:dyDescent="0.2">
      <c r="B3263" s="1">
        <v>281.81</v>
      </c>
      <c r="D3263" s="1">
        <v>338.18</v>
      </c>
    </row>
    <row r="3264" spans="2:4" x14ac:dyDescent="0.2">
      <c r="B3264" s="1">
        <v>279.56</v>
      </c>
      <c r="D3264" s="1">
        <v>338.18</v>
      </c>
    </row>
    <row r="3265" spans="2:4" x14ac:dyDescent="0.2">
      <c r="B3265" s="1">
        <v>279.56</v>
      </c>
      <c r="D3265" s="1">
        <v>338.18</v>
      </c>
    </row>
    <row r="3266" spans="2:4" x14ac:dyDescent="0.2">
      <c r="B3266" s="1">
        <v>279.56</v>
      </c>
      <c r="D3266" s="1">
        <v>338.18</v>
      </c>
    </row>
    <row r="3267" spans="2:4" x14ac:dyDescent="0.2">
      <c r="B3267" s="1">
        <v>279.56</v>
      </c>
      <c r="D3267" s="1">
        <v>338.18</v>
      </c>
    </row>
    <row r="3268" spans="2:4" x14ac:dyDescent="0.2">
      <c r="B3268" s="1">
        <v>279.56</v>
      </c>
      <c r="D3268" s="1">
        <v>338.18</v>
      </c>
    </row>
    <row r="3269" spans="2:4" x14ac:dyDescent="0.2">
      <c r="B3269" s="1">
        <v>279.56</v>
      </c>
      <c r="D3269" s="1">
        <v>338.18</v>
      </c>
    </row>
    <row r="3270" spans="2:4" x14ac:dyDescent="0.2">
      <c r="B3270" s="1">
        <v>279.56</v>
      </c>
      <c r="D3270" s="1">
        <v>338.18</v>
      </c>
    </row>
    <row r="3271" spans="2:4" x14ac:dyDescent="0.2">
      <c r="B3271" s="1">
        <v>279.56</v>
      </c>
      <c r="D3271" s="1">
        <v>338.18</v>
      </c>
    </row>
    <row r="3272" spans="2:4" x14ac:dyDescent="0.2">
      <c r="B3272" s="1">
        <v>279.56</v>
      </c>
      <c r="D3272" s="1">
        <v>338.18</v>
      </c>
    </row>
    <row r="3273" spans="2:4" x14ac:dyDescent="0.2">
      <c r="B3273" s="1">
        <v>277.3</v>
      </c>
      <c r="D3273" s="1">
        <v>338.18</v>
      </c>
    </row>
    <row r="3274" spans="2:4" x14ac:dyDescent="0.2">
      <c r="B3274" s="1">
        <v>277.3</v>
      </c>
      <c r="D3274" s="1">
        <v>338.18</v>
      </c>
    </row>
    <row r="3275" spans="2:4" x14ac:dyDescent="0.2">
      <c r="B3275" s="1">
        <v>277.3</v>
      </c>
      <c r="D3275" s="1">
        <v>338.18</v>
      </c>
    </row>
    <row r="3276" spans="2:4" x14ac:dyDescent="0.2">
      <c r="B3276" s="1">
        <v>277.3</v>
      </c>
      <c r="D3276" s="1">
        <v>335.92</v>
      </c>
    </row>
    <row r="3277" spans="2:4" x14ac:dyDescent="0.2">
      <c r="B3277" s="1">
        <v>277.3</v>
      </c>
      <c r="D3277" s="1">
        <v>335.92</v>
      </c>
    </row>
    <row r="3278" spans="2:4" x14ac:dyDescent="0.2">
      <c r="B3278" s="1">
        <v>277.3</v>
      </c>
      <c r="D3278" s="1">
        <v>335.92</v>
      </c>
    </row>
    <row r="3279" spans="2:4" x14ac:dyDescent="0.2">
      <c r="B3279" s="1">
        <v>275.05</v>
      </c>
      <c r="D3279" s="1">
        <v>335.92</v>
      </c>
    </row>
    <row r="3280" spans="2:4" x14ac:dyDescent="0.2">
      <c r="B3280" s="1">
        <v>275.05</v>
      </c>
      <c r="D3280" s="1">
        <v>335.92</v>
      </c>
    </row>
    <row r="3281" spans="2:4" x14ac:dyDescent="0.2">
      <c r="B3281" s="1">
        <v>275.05</v>
      </c>
      <c r="D3281" s="1">
        <v>335.92</v>
      </c>
    </row>
    <row r="3282" spans="2:4" x14ac:dyDescent="0.2">
      <c r="B3282" s="1">
        <v>275.05</v>
      </c>
      <c r="D3282" s="1">
        <v>335.92</v>
      </c>
    </row>
    <row r="3283" spans="2:4" x14ac:dyDescent="0.2">
      <c r="B3283" s="1">
        <v>275.05</v>
      </c>
      <c r="D3283" s="1">
        <v>335.92</v>
      </c>
    </row>
    <row r="3284" spans="2:4" x14ac:dyDescent="0.2">
      <c r="B3284" s="1">
        <v>275.05</v>
      </c>
      <c r="D3284" s="1">
        <v>335.92</v>
      </c>
    </row>
    <row r="3285" spans="2:4" x14ac:dyDescent="0.2">
      <c r="B3285" s="1">
        <v>275.05</v>
      </c>
      <c r="D3285" s="1">
        <v>335.92</v>
      </c>
    </row>
    <row r="3286" spans="2:4" x14ac:dyDescent="0.2">
      <c r="B3286" s="1">
        <v>275.05</v>
      </c>
      <c r="D3286" s="1">
        <v>335.92</v>
      </c>
    </row>
    <row r="3287" spans="2:4" x14ac:dyDescent="0.2">
      <c r="B3287" s="1">
        <v>275.05</v>
      </c>
      <c r="D3287" s="1">
        <v>335.92</v>
      </c>
    </row>
    <row r="3288" spans="2:4" x14ac:dyDescent="0.2">
      <c r="B3288" s="1">
        <v>275.05</v>
      </c>
      <c r="D3288" s="1">
        <v>335.92</v>
      </c>
    </row>
    <row r="3289" spans="2:4" x14ac:dyDescent="0.2">
      <c r="B3289" s="1">
        <v>272.8</v>
      </c>
      <c r="D3289" s="1">
        <v>335.92</v>
      </c>
    </row>
    <row r="3290" spans="2:4" x14ac:dyDescent="0.2">
      <c r="B3290" s="1">
        <v>272.8</v>
      </c>
      <c r="D3290" s="1">
        <v>335.92</v>
      </c>
    </row>
    <row r="3291" spans="2:4" x14ac:dyDescent="0.2">
      <c r="B3291" s="1">
        <v>272.8</v>
      </c>
      <c r="D3291" s="1">
        <v>335.92</v>
      </c>
    </row>
    <row r="3292" spans="2:4" x14ac:dyDescent="0.2">
      <c r="B3292" s="1">
        <v>272.8</v>
      </c>
      <c r="D3292" s="1">
        <v>333.67</v>
      </c>
    </row>
    <row r="3293" spans="2:4" x14ac:dyDescent="0.2">
      <c r="B3293" s="1">
        <v>272.8</v>
      </c>
      <c r="D3293" s="1">
        <v>333.67</v>
      </c>
    </row>
    <row r="3294" spans="2:4" x14ac:dyDescent="0.2">
      <c r="B3294" s="1">
        <v>272.8</v>
      </c>
      <c r="D3294" s="1">
        <v>333.67</v>
      </c>
    </row>
    <row r="3295" spans="2:4" x14ac:dyDescent="0.2">
      <c r="B3295" s="1">
        <v>272.8</v>
      </c>
      <c r="D3295" s="1">
        <v>333.67</v>
      </c>
    </row>
    <row r="3296" spans="2:4" x14ac:dyDescent="0.2">
      <c r="B3296" s="1">
        <v>272.8</v>
      </c>
      <c r="D3296" s="1">
        <v>333.67</v>
      </c>
    </row>
    <row r="3297" spans="2:4" x14ac:dyDescent="0.2">
      <c r="B3297" s="1">
        <v>272.8</v>
      </c>
      <c r="D3297" s="1">
        <v>333.67</v>
      </c>
    </row>
    <row r="3298" spans="2:4" x14ac:dyDescent="0.2">
      <c r="B3298" s="1">
        <v>272.8</v>
      </c>
      <c r="D3298" s="1">
        <v>333.67</v>
      </c>
    </row>
    <row r="3299" spans="2:4" x14ac:dyDescent="0.2">
      <c r="B3299" s="1">
        <v>272.8</v>
      </c>
      <c r="D3299" s="1">
        <v>333.67</v>
      </c>
    </row>
    <row r="3300" spans="2:4" x14ac:dyDescent="0.2">
      <c r="B3300" s="1">
        <v>270.54000000000002</v>
      </c>
      <c r="D3300" s="1">
        <v>333.67</v>
      </c>
    </row>
    <row r="3301" spans="2:4" x14ac:dyDescent="0.2">
      <c r="B3301" s="1">
        <v>270.54000000000002</v>
      </c>
      <c r="D3301" s="1">
        <v>333.67</v>
      </c>
    </row>
    <row r="3302" spans="2:4" x14ac:dyDescent="0.2">
      <c r="B3302" s="1">
        <v>270.54000000000002</v>
      </c>
      <c r="D3302" s="1">
        <v>333.67</v>
      </c>
    </row>
    <row r="3303" spans="2:4" x14ac:dyDescent="0.2">
      <c r="B3303" s="1">
        <v>270.54000000000002</v>
      </c>
      <c r="D3303" s="1">
        <v>333.67</v>
      </c>
    </row>
    <row r="3304" spans="2:4" x14ac:dyDescent="0.2">
      <c r="B3304" s="1">
        <v>270.54000000000002</v>
      </c>
      <c r="D3304" s="1">
        <v>333.67</v>
      </c>
    </row>
    <row r="3305" spans="2:4" x14ac:dyDescent="0.2">
      <c r="B3305" s="1">
        <v>270.54000000000002</v>
      </c>
      <c r="D3305" s="1">
        <v>333.67</v>
      </c>
    </row>
    <row r="3306" spans="2:4" x14ac:dyDescent="0.2">
      <c r="B3306" s="1">
        <v>270.54000000000002</v>
      </c>
      <c r="D3306" s="1">
        <v>333.67</v>
      </c>
    </row>
    <row r="3307" spans="2:4" x14ac:dyDescent="0.2">
      <c r="B3307" s="1">
        <v>270.54000000000002</v>
      </c>
      <c r="D3307" s="1">
        <v>333.67</v>
      </c>
    </row>
    <row r="3308" spans="2:4" x14ac:dyDescent="0.2">
      <c r="B3308" s="1">
        <v>270.54000000000002</v>
      </c>
      <c r="D3308" s="1">
        <v>333.67</v>
      </c>
    </row>
    <row r="3309" spans="2:4" x14ac:dyDescent="0.2">
      <c r="B3309" s="1">
        <v>268.29000000000002</v>
      </c>
      <c r="D3309" s="1">
        <v>331.41</v>
      </c>
    </row>
    <row r="3310" spans="2:4" x14ac:dyDescent="0.2">
      <c r="B3310" s="1">
        <v>268.29000000000002</v>
      </c>
      <c r="D3310" s="1">
        <v>331.41</v>
      </c>
    </row>
    <row r="3311" spans="2:4" x14ac:dyDescent="0.2">
      <c r="B3311" s="1">
        <v>268.29000000000002</v>
      </c>
      <c r="D3311" s="1">
        <v>331.41</v>
      </c>
    </row>
    <row r="3312" spans="2:4" x14ac:dyDescent="0.2">
      <c r="B3312" s="1">
        <v>268.29000000000002</v>
      </c>
      <c r="D3312" s="1">
        <v>331.41</v>
      </c>
    </row>
    <row r="3313" spans="2:4" x14ac:dyDescent="0.2">
      <c r="B3313" s="1">
        <v>268.29000000000002</v>
      </c>
      <c r="D3313" s="1">
        <v>331.41</v>
      </c>
    </row>
    <row r="3314" spans="2:4" x14ac:dyDescent="0.2">
      <c r="B3314" s="1">
        <v>268.29000000000002</v>
      </c>
      <c r="D3314" s="1">
        <v>331.41</v>
      </c>
    </row>
    <row r="3315" spans="2:4" x14ac:dyDescent="0.2">
      <c r="B3315" s="1">
        <v>266.02999999999997</v>
      </c>
      <c r="D3315" s="1">
        <v>331.41</v>
      </c>
    </row>
    <row r="3316" spans="2:4" x14ac:dyDescent="0.2">
      <c r="B3316" s="1">
        <v>266.02999999999997</v>
      </c>
      <c r="D3316" s="1">
        <v>331.41</v>
      </c>
    </row>
    <row r="3317" spans="2:4" x14ac:dyDescent="0.2">
      <c r="B3317" s="1">
        <v>266.02999999999997</v>
      </c>
      <c r="D3317" s="1">
        <v>329.16</v>
      </c>
    </row>
    <row r="3318" spans="2:4" x14ac:dyDescent="0.2">
      <c r="B3318" s="1">
        <v>266.02999999999997</v>
      </c>
      <c r="D3318" s="1">
        <v>329.16</v>
      </c>
    </row>
    <row r="3319" spans="2:4" x14ac:dyDescent="0.2">
      <c r="B3319" s="1">
        <v>266.02999999999997</v>
      </c>
      <c r="D3319" s="1">
        <v>329.16</v>
      </c>
    </row>
    <row r="3320" spans="2:4" x14ac:dyDescent="0.2">
      <c r="B3320" s="1">
        <v>266.02999999999997</v>
      </c>
      <c r="D3320" s="1">
        <v>329.16</v>
      </c>
    </row>
    <row r="3321" spans="2:4" x14ac:dyDescent="0.2">
      <c r="B3321" s="1">
        <v>266.02999999999997</v>
      </c>
      <c r="D3321" s="1">
        <v>329.16</v>
      </c>
    </row>
    <row r="3322" spans="2:4" x14ac:dyDescent="0.2">
      <c r="B3322" s="1">
        <v>266.02999999999997</v>
      </c>
      <c r="D3322" s="1">
        <v>329.16</v>
      </c>
    </row>
    <row r="3323" spans="2:4" x14ac:dyDescent="0.2">
      <c r="B3323" s="1">
        <v>266.02999999999997</v>
      </c>
      <c r="D3323" s="1">
        <v>329.16</v>
      </c>
    </row>
    <row r="3324" spans="2:4" x14ac:dyDescent="0.2">
      <c r="B3324" s="1">
        <v>263.77999999999997</v>
      </c>
      <c r="D3324" s="1">
        <v>329.16</v>
      </c>
    </row>
    <row r="3325" spans="2:4" x14ac:dyDescent="0.2">
      <c r="B3325" s="1">
        <v>263.77999999999997</v>
      </c>
      <c r="D3325" s="1">
        <v>329.16</v>
      </c>
    </row>
    <row r="3326" spans="2:4" x14ac:dyDescent="0.2">
      <c r="B3326" s="1">
        <v>263.77999999999997</v>
      </c>
      <c r="D3326" s="1">
        <v>329.16</v>
      </c>
    </row>
    <row r="3327" spans="2:4" x14ac:dyDescent="0.2">
      <c r="B3327" s="1">
        <v>263.77999999999997</v>
      </c>
      <c r="D3327" s="1">
        <v>329.16</v>
      </c>
    </row>
    <row r="3328" spans="2:4" x14ac:dyDescent="0.2">
      <c r="B3328" s="1">
        <v>263.77999999999997</v>
      </c>
      <c r="D3328" s="1">
        <v>329.16</v>
      </c>
    </row>
    <row r="3329" spans="2:4" x14ac:dyDescent="0.2">
      <c r="B3329" s="1">
        <v>263.77999999999997</v>
      </c>
      <c r="D3329" s="1">
        <v>329.16</v>
      </c>
    </row>
    <row r="3330" spans="2:4" x14ac:dyDescent="0.2">
      <c r="B3330" s="1">
        <v>261.52</v>
      </c>
      <c r="D3330" s="1">
        <v>326.89999999999998</v>
      </c>
    </row>
    <row r="3331" spans="2:4" x14ac:dyDescent="0.2">
      <c r="B3331" s="1">
        <v>261.52</v>
      </c>
      <c r="D3331" s="1">
        <v>326.89999999999998</v>
      </c>
    </row>
    <row r="3332" spans="2:4" x14ac:dyDescent="0.2">
      <c r="B3332" s="1">
        <v>261.52</v>
      </c>
      <c r="D3332" s="1">
        <v>326.89999999999998</v>
      </c>
    </row>
    <row r="3333" spans="2:4" x14ac:dyDescent="0.2">
      <c r="B3333" s="1">
        <v>261.52</v>
      </c>
      <c r="D3333" s="1">
        <v>326.89999999999998</v>
      </c>
    </row>
    <row r="3334" spans="2:4" x14ac:dyDescent="0.2">
      <c r="B3334" s="1">
        <v>261.52</v>
      </c>
      <c r="D3334" s="1">
        <v>326.89999999999998</v>
      </c>
    </row>
    <row r="3335" spans="2:4" x14ac:dyDescent="0.2">
      <c r="B3335" s="1">
        <v>261.52</v>
      </c>
      <c r="D3335" s="1">
        <v>326.89999999999998</v>
      </c>
    </row>
    <row r="3336" spans="2:4" x14ac:dyDescent="0.2">
      <c r="B3336" s="1">
        <v>261.52</v>
      </c>
      <c r="D3336" s="1">
        <v>326.89999999999998</v>
      </c>
    </row>
    <row r="3337" spans="2:4" x14ac:dyDescent="0.2">
      <c r="B3337" s="1">
        <v>261.52</v>
      </c>
      <c r="D3337" s="1">
        <v>326.89999999999998</v>
      </c>
    </row>
    <row r="3338" spans="2:4" x14ac:dyDescent="0.2">
      <c r="B3338" s="1">
        <v>261.52</v>
      </c>
      <c r="D3338" s="1">
        <v>326.89999999999998</v>
      </c>
    </row>
    <row r="3339" spans="2:4" x14ac:dyDescent="0.2">
      <c r="B3339" s="1">
        <v>261.52</v>
      </c>
      <c r="D3339" s="1">
        <v>326.89999999999998</v>
      </c>
    </row>
    <row r="3340" spans="2:4" x14ac:dyDescent="0.2">
      <c r="B3340" s="1">
        <v>261.52</v>
      </c>
      <c r="D3340" s="1">
        <v>326.89999999999998</v>
      </c>
    </row>
    <row r="3341" spans="2:4" x14ac:dyDescent="0.2">
      <c r="B3341" s="1">
        <v>259.27</v>
      </c>
      <c r="D3341" s="1">
        <v>326.89999999999998</v>
      </c>
    </row>
    <row r="3342" spans="2:4" x14ac:dyDescent="0.2">
      <c r="B3342" s="1">
        <v>259.27</v>
      </c>
      <c r="D3342" s="1">
        <v>326.89999999999998</v>
      </c>
    </row>
    <row r="3343" spans="2:4" x14ac:dyDescent="0.2">
      <c r="B3343" s="1">
        <v>259.27</v>
      </c>
      <c r="D3343" s="1">
        <v>326.89999999999998</v>
      </c>
    </row>
    <row r="3344" spans="2:4" x14ac:dyDescent="0.2">
      <c r="B3344" s="1">
        <v>259.27</v>
      </c>
      <c r="D3344" s="1">
        <v>326.89999999999998</v>
      </c>
    </row>
    <row r="3345" spans="2:4" x14ac:dyDescent="0.2">
      <c r="B3345" s="1">
        <v>259.27</v>
      </c>
      <c r="D3345" s="1">
        <v>326.89999999999998</v>
      </c>
    </row>
    <row r="3346" spans="2:4" x14ac:dyDescent="0.2">
      <c r="B3346" s="1">
        <v>259.27</v>
      </c>
      <c r="D3346" s="1">
        <v>326.89999999999998</v>
      </c>
    </row>
    <row r="3347" spans="2:4" x14ac:dyDescent="0.2">
      <c r="B3347" s="1">
        <v>259.27</v>
      </c>
      <c r="D3347" s="1">
        <v>326.89999999999998</v>
      </c>
    </row>
    <row r="3348" spans="2:4" x14ac:dyDescent="0.2">
      <c r="B3348" s="1">
        <v>257.01</v>
      </c>
      <c r="D3348" s="1">
        <v>324.64999999999998</v>
      </c>
    </row>
    <row r="3349" spans="2:4" x14ac:dyDescent="0.2">
      <c r="B3349" s="1">
        <v>257.01</v>
      </c>
      <c r="D3349" s="1">
        <v>324.64999999999998</v>
      </c>
    </row>
    <row r="3350" spans="2:4" x14ac:dyDescent="0.2">
      <c r="B3350" s="1">
        <v>257.01</v>
      </c>
      <c r="D3350" s="1">
        <v>324.64999999999998</v>
      </c>
    </row>
    <row r="3351" spans="2:4" x14ac:dyDescent="0.2">
      <c r="B3351" s="1">
        <v>254.76</v>
      </c>
      <c r="D3351" s="1">
        <v>324.64999999999998</v>
      </c>
    </row>
    <row r="3352" spans="2:4" x14ac:dyDescent="0.2">
      <c r="B3352" s="1">
        <v>254.76</v>
      </c>
      <c r="D3352" s="1">
        <v>324.64999999999998</v>
      </c>
    </row>
    <row r="3353" spans="2:4" x14ac:dyDescent="0.2">
      <c r="B3353" s="1">
        <v>254.76</v>
      </c>
      <c r="D3353" s="1">
        <v>324.64999999999998</v>
      </c>
    </row>
    <row r="3354" spans="2:4" x14ac:dyDescent="0.2">
      <c r="B3354" s="1">
        <v>252.5</v>
      </c>
      <c r="D3354" s="1">
        <v>324.64999999999998</v>
      </c>
    </row>
    <row r="3355" spans="2:4" x14ac:dyDescent="0.2">
      <c r="B3355" s="1">
        <v>252.5</v>
      </c>
      <c r="D3355" s="1">
        <v>324.64999999999998</v>
      </c>
    </row>
    <row r="3356" spans="2:4" x14ac:dyDescent="0.2">
      <c r="B3356" s="1">
        <v>252.5</v>
      </c>
      <c r="D3356" s="1">
        <v>322.39</v>
      </c>
    </row>
    <row r="3357" spans="2:4" x14ac:dyDescent="0.2">
      <c r="B3357" s="1">
        <v>252.5</v>
      </c>
      <c r="D3357" s="1">
        <v>322.39</v>
      </c>
    </row>
    <row r="3358" spans="2:4" x14ac:dyDescent="0.2">
      <c r="B3358" s="1">
        <v>252.5</v>
      </c>
      <c r="D3358" s="1">
        <v>322.39</v>
      </c>
    </row>
    <row r="3359" spans="2:4" x14ac:dyDescent="0.2">
      <c r="B3359" s="1">
        <v>252.5</v>
      </c>
      <c r="D3359" s="1">
        <v>322.39</v>
      </c>
    </row>
    <row r="3360" spans="2:4" x14ac:dyDescent="0.2">
      <c r="B3360" s="1">
        <v>252.5</v>
      </c>
      <c r="D3360" s="1">
        <v>322.39</v>
      </c>
    </row>
    <row r="3361" spans="2:4" x14ac:dyDescent="0.2">
      <c r="B3361" s="1">
        <v>252.5</v>
      </c>
      <c r="D3361" s="1">
        <v>322.39</v>
      </c>
    </row>
    <row r="3362" spans="2:4" x14ac:dyDescent="0.2">
      <c r="B3362" s="1">
        <v>250.25</v>
      </c>
      <c r="D3362" s="1">
        <v>322.39</v>
      </c>
    </row>
    <row r="3363" spans="2:4" x14ac:dyDescent="0.2">
      <c r="B3363" s="1">
        <v>250.25</v>
      </c>
      <c r="D3363" s="1">
        <v>322.39</v>
      </c>
    </row>
    <row r="3364" spans="2:4" x14ac:dyDescent="0.2">
      <c r="B3364" s="1">
        <v>250.25</v>
      </c>
      <c r="D3364" s="1">
        <v>322.39</v>
      </c>
    </row>
    <row r="3365" spans="2:4" x14ac:dyDescent="0.2">
      <c r="B3365" s="1">
        <v>250.25</v>
      </c>
      <c r="D3365" s="1">
        <v>320.14</v>
      </c>
    </row>
    <row r="3366" spans="2:4" x14ac:dyDescent="0.2">
      <c r="B3366" s="1">
        <v>248</v>
      </c>
      <c r="D3366" s="1">
        <v>320.14</v>
      </c>
    </row>
    <row r="3367" spans="2:4" x14ac:dyDescent="0.2">
      <c r="B3367" s="1">
        <v>248</v>
      </c>
      <c r="D3367" s="1">
        <v>320.14</v>
      </c>
    </row>
    <row r="3368" spans="2:4" x14ac:dyDescent="0.2">
      <c r="B3368" s="1">
        <v>248</v>
      </c>
      <c r="D3368" s="1">
        <v>320.14</v>
      </c>
    </row>
    <row r="3369" spans="2:4" x14ac:dyDescent="0.2">
      <c r="B3369" s="1">
        <v>248</v>
      </c>
      <c r="D3369" s="1">
        <v>320.14</v>
      </c>
    </row>
    <row r="3370" spans="2:4" x14ac:dyDescent="0.2">
      <c r="B3370" s="1">
        <v>248</v>
      </c>
      <c r="D3370" s="1">
        <v>320.14</v>
      </c>
    </row>
    <row r="3371" spans="2:4" x14ac:dyDescent="0.2">
      <c r="B3371" s="1">
        <v>248</v>
      </c>
      <c r="D3371" s="1">
        <v>320.14</v>
      </c>
    </row>
    <row r="3372" spans="2:4" x14ac:dyDescent="0.2">
      <c r="B3372" s="1">
        <v>248</v>
      </c>
      <c r="D3372" s="1">
        <v>320.14</v>
      </c>
    </row>
    <row r="3373" spans="2:4" x14ac:dyDescent="0.2">
      <c r="B3373" s="1">
        <v>248</v>
      </c>
      <c r="D3373" s="1">
        <v>320.14</v>
      </c>
    </row>
    <row r="3374" spans="2:4" x14ac:dyDescent="0.2">
      <c r="B3374" s="1">
        <v>245.74</v>
      </c>
      <c r="D3374" s="1">
        <v>320.14</v>
      </c>
    </row>
    <row r="3375" spans="2:4" x14ac:dyDescent="0.2">
      <c r="B3375" s="1">
        <v>245.74</v>
      </c>
      <c r="D3375" s="1">
        <v>320.14</v>
      </c>
    </row>
    <row r="3376" spans="2:4" x14ac:dyDescent="0.2">
      <c r="B3376" s="1">
        <v>245.74</v>
      </c>
      <c r="D3376" s="1">
        <v>320.14</v>
      </c>
    </row>
    <row r="3377" spans="2:4" x14ac:dyDescent="0.2">
      <c r="B3377" s="1">
        <v>245.74</v>
      </c>
      <c r="D3377" s="1">
        <v>320.14</v>
      </c>
    </row>
    <row r="3378" spans="2:4" x14ac:dyDescent="0.2">
      <c r="B3378" s="1">
        <v>245.74</v>
      </c>
      <c r="D3378" s="1">
        <v>320.14</v>
      </c>
    </row>
    <row r="3379" spans="2:4" x14ac:dyDescent="0.2">
      <c r="B3379" s="1">
        <v>245.74</v>
      </c>
      <c r="D3379" s="1">
        <v>317.89</v>
      </c>
    </row>
    <row r="3380" spans="2:4" x14ac:dyDescent="0.2">
      <c r="B3380" s="1">
        <v>245.74</v>
      </c>
      <c r="D3380" s="1">
        <v>317.89</v>
      </c>
    </row>
    <row r="3381" spans="2:4" x14ac:dyDescent="0.2">
      <c r="B3381" s="1">
        <v>245.74</v>
      </c>
      <c r="D3381" s="1">
        <v>317.89</v>
      </c>
    </row>
    <row r="3382" spans="2:4" x14ac:dyDescent="0.2">
      <c r="B3382" s="1">
        <v>243.49</v>
      </c>
      <c r="D3382" s="1">
        <v>317.89</v>
      </c>
    </row>
    <row r="3383" spans="2:4" x14ac:dyDescent="0.2">
      <c r="B3383" s="1">
        <v>243.49</v>
      </c>
      <c r="D3383" s="1">
        <v>317.89</v>
      </c>
    </row>
    <row r="3384" spans="2:4" x14ac:dyDescent="0.2">
      <c r="B3384" s="1">
        <v>243.49</v>
      </c>
      <c r="D3384" s="1">
        <v>317.89</v>
      </c>
    </row>
    <row r="3385" spans="2:4" x14ac:dyDescent="0.2">
      <c r="B3385" s="1">
        <v>243.49</v>
      </c>
      <c r="D3385" s="1">
        <v>317.89</v>
      </c>
    </row>
    <row r="3386" spans="2:4" x14ac:dyDescent="0.2">
      <c r="B3386" s="1">
        <v>243.49</v>
      </c>
      <c r="D3386" s="1">
        <v>317.89</v>
      </c>
    </row>
    <row r="3387" spans="2:4" x14ac:dyDescent="0.2">
      <c r="B3387" s="1">
        <v>243.49</v>
      </c>
      <c r="D3387" s="1">
        <v>317.89</v>
      </c>
    </row>
    <row r="3388" spans="2:4" x14ac:dyDescent="0.2">
      <c r="B3388" s="1">
        <v>243.49</v>
      </c>
      <c r="D3388" s="1">
        <v>317.89</v>
      </c>
    </row>
    <row r="3389" spans="2:4" x14ac:dyDescent="0.2">
      <c r="B3389" s="1">
        <v>241.23</v>
      </c>
      <c r="D3389" s="1">
        <v>317.89</v>
      </c>
    </row>
    <row r="3390" spans="2:4" x14ac:dyDescent="0.2">
      <c r="B3390" s="1">
        <v>241.23</v>
      </c>
      <c r="D3390" s="1">
        <v>317.89</v>
      </c>
    </row>
    <row r="3391" spans="2:4" x14ac:dyDescent="0.2">
      <c r="B3391" s="1">
        <v>241.23</v>
      </c>
      <c r="D3391" s="1">
        <v>317.89</v>
      </c>
    </row>
    <row r="3392" spans="2:4" x14ac:dyDescent="0.2">
      <c r="B3392" s="1">
        <v>241.23</v>
      </c>
      <c r="D3392" s="1">
        <v>317.89</v>
      </c>
    </row>
    <row r="3393" spans="2:4" x14ac:dyDescent="0.2">
      <c r="B3393" s="1">
        <v>241.23</v>
      </c>
      <c r="D3393" s="1">
        <v>317.89</v>
      </c>
    </row>
    <row r="3394" spans="2:4" x14ac:dyDescent="0.2">
      <c r="B3394" s="1">
        <v>238.98</v>
      </c>
      <c r="D3394" s="1">
        <v>317.89</v>
      </c>
    </row>
    <row r="3395" spans="2:4" x14ac:dyDescent="0.2">
      <c r="B3395" s="1">
        <v>238.98</v>
      </c>
      <c r="D3395" s="1">
        <v>315.63</v>
      </c>
    </row>
    <row r="3396" spans="2:4" x14ac:dyDescent="0.2">
      <c r="B3396" s="1">
        <v>238.98</v>
      </c>
      <c r="D3396" s="1">
        <v>315.63</v>
      </c>
    </row>
    <row r="3397" spans="2:4" x14ac:dyDescent="0.2">
      <c r="B3397" s="1">
        <v>238.98</v>
      </c>
      <c r="D3397" s="1">
        <v>315.63</v>
      </c>
    </row>
    <row r="3398" spans="2:4" x14ac:dyDescent="0.2">
      <c r="B3398" s="1">
        <v>238.98</v>
      </c>
      <c r="D3398" s="1">
        <v>315.63</v>
      </c>
    </row>
    <row r="3399" spans="2:4" x14ac:dyDescent="0.2">
      <c r="B3399" s="1">
        <v>238.98</v>
      </c>
      <c r="D3399" s="1">
        <v>315.63</v>
      </c>
    </row>
    <row r="3400" spans="2:4" x14ac:dyDescent="0.2">
      <c r="B3400" s="1">
        <v>236.72</v>
      </c>
      <c r="D3400" s="1">
        <v>315.63</v>
      </c>
    </row>
    <row r="3401" spans="2:4" x14ac:dyDescent="0.2">
      <c r="B3401" s="1">
        <v>236.72</v>
      </c>
      <c r="D3401" s="1">
        <v>315.63</v>
      </c>
    </row>
    <row r="3402" spans="2:4" x14ac:dyDescent="0.2">
      <c r="B3402" s="1">
        <v>236.72</v>
      </c>
      <c r="D3402" s="1">
        <v>315.63</v>
      </c>
    </row>
    <row r="3403" spans="2:4" x14ac:dyDescent="0.2">
      <c r="B3403" s="1">
        <v>236.72</v>
      </c>
      <c r="D3403" s="1">
        <v>315.63</v>
      </c>
    </row>
    <row r="3404" spans="2:4" x14ac:dyDescent="0.2">
      <c r="B3404" s="1">
        <v>234.47</v>
      </c>
      <c r="D3404" s="1">
        <v>315.63</v>
      </c>
    </row>
    <row r="3405" spans="2:4" x14ac:dyDescent="0.2">
      <c r="B3405" s="1">
        <v>234.47</v>
      </c>
      <c r="D3405" s="1">
        <v>315.63</v>
      </c>
    </row>
    <row r="3406" spans="2:4" x14ac:dyDescent="0.2">
      <c r="B3406" s="1">
        <v>234.47</v>
      </c>
      <c r="D3406" s="1">
        <v>315.63</v>
      </c>
    </row>
    <row r="3407" spans="2:4" x14ac:dyDescent="0.2">
      <c r="B3407" s="1">
        <v>234.47</v>
      </c>
      <c r="D3407" s="1">
        <v>315.63</v>
      </c>
    </row>
    <row r="3408" spans="2:4" x14ac:dyDescent="0.2">
      <c r="B3408" s="1">
        <v>232.21</v>
      </c>
      <c r="D3408" s="1">
        <v>315.63</v>
      </c>
    </row>
    <row r="3409" spans="2:4" x14ac:dyDescent="0.2">
      <c r="B3409" s="1">
        <v>232.21</v>
      </c>
      <c r="D3409" s="1">
        <v>315.63</v>
      </c>
    </row>
    <row r="3410" spans="2:4" x14ac:dyDescent="0.2">
      <c r="B3410" s="1">
        <v>232.21</v>
      </c>
      <c r="D3410" s="1">
        <v>315.63</v>
      </c>
    </row>
    <row r="3411" spans="2:4" x14ac:dyDescent="0.2">
      <c r="B3411" s="1">
        <v>232.21</v>
      </c>
      <c r="D3411" s="1">
        <v>315.63</v>
      </c>
    </row>
    <row r="3412" spans="2:4" x14ac:dyDescent="0.2">
      <c r="B3412" s="1">
        <v>232.21</v>
      </c>
      <c r="D3412" s="1">
        <v>315.63</v>
      </c>
    </row>
    <row r="3413" spans="2:4" x14ac:dyDescent="0.2">
      <c r="B3413" s="1">
        <v>232.21</v>
      </c>
      <c r="D3413" s="1">
        <v>313.38</v>
      </c>
    </row>
    <row r="3414" spans="2:4" x14ac:dyDescent="0.2">
      <c r="B3414" s="1">
        <v>229.96</v>
      </c>
      <c r="D3414" s="1">
        <v>313.38</v>
      </c>
    </row>
    <row r="3415" spans="2:4" x14ac:dyDescent="0.2">
      <c r="B3415" s="1">
        <v>229.96</v>
      </c>
      <c r="D3415" s="1">
        <v>313.38</v>
      </c>
    </row>
    <row r="3416" spans="2:4" x14ac:dyDescent="0.2">
      <c r="B3416" s="1">
        <v>229.96</v>
      </c>
      <c r="D3416" s="1">
        <v>313.38</v>
      </c>
    </row>
    <row r="3417" spans="2:4" x14ac:dyDescent="0.2">
      <c r="B3417" s="1">
        <v>229.96</v>
      </c>
      <c r="D3417" s="1">
        <v>313.38</v>
      </c>
    </row>
    <row r="3418" spans="2:4" x14ac:dyDescent="0.2">
      <c r="B3418" s="1">
        <v>227.71</v>
      </c>
      <c r="D3418" s="1">
        <v>313.38</v>
      </c>
    </row>
    <row r="3419" spans="2:4" x14ac:dyDescent="0.2">
      <c r="B3419" s="1">
        <v>227.71</v>
      </c>
      <c r="D3419" s="1">
        <v>313.38</v>
      </c>
    </row>
    <row r="3420" spans="2:4" x14ac:dyDescent="0.2">
      <c r="B3420" s="1">
        <v>227.71</v>
      </c>
      <c r="D3420" s="1">
        <v>313.38</v>
      </c>
    </row>
    <row r="3421" spans="2:4" x14ac:dyDescent="0.2">
      <c r="B3421" s="1">
        <v>227.71</v>
      </c>
      <c r="D3421" s="1">
        <v>313.38</v>
      </c>
    </row>
    <row r="3422" spans="2:4" x14ac:dyDescent="0.2">
      <c r="B3422" s="1">
        <v>227.71</v>
      </c>
      <c r="D3422" s="1">
        <v>313.38</v>
      </c>
    </row>
    <row r="3423" spans="2:4" x14ac:dyDescent="0.2">
      <c r="B3423" s="1">
        <v>225.45</v>
      </c>
      <c r="D3423" s="1">
        <v>313.38</v>
      </c>
    </row>
    <row r="3424" spans="2:4" x14ac:dyDescent="0.2">
      <c r="B3424" s="1">
        <v>225.45</v>
      </c>
      <c r="D3424" s="1">
        <v>313.38</v>
      </c>
    </row>
    <row r="3425" spans="2:4" x14ac:dyDescent="0.2">
      <c r="B3425" s="1">
        <v>225.45</v>
      </c>
      <c r="D3425" s="1">
        <v>313.38</v>
      </c>
    </row>
    <row r="3426" spans="2:4" x14ac:dyDescent="0.2">
      <c r="B3426" s="1">
        <v>225.45</v>
      </c>
      <c r="D3426" s="1">
        <v>313.38</v>
      </c>
    </row>
    <row r="3427" spans="2:4" x14ac:dyDescent="0.2">
      <c r="B3427" s="1">
        <v>225.45</v>
      </c>
      <c r="D3427" s="1">
        <v>313.38</v>
      </c>
    </row>
    <row r="3428" spans="2:4" x14ac:dyDescent="0.2">
      <c r="B3428" s="1">
        <v>225.45</v>
      </c>
      <c r="D3428" s="1">
        <v>311.12</v>
      </c>
    </row>
    <row r="3429" spans="2:4" x14ac:dyDescent="0.2">
      <c r="B3429" s="1">
        <v>223.2</v>
      </c>
      <c r="D3429" s="1">
        <v>311.12</v>
      </c>
    </row>
    <row r="3430" spans="2:4" x14ac:dyDescent="0.2">
      <c r="B3430" s="1">
        <v>223.2</v>
      </c>
      <c r="D3430" s="1">
        <v>311.12</v>
      </c>
    </row>
    <row r="3431" spans="2:4" x14ac:dyDescent="0.2">
      <c r="B3431" s="1">
        <v>223.2</v>
      </c>
      <c r="D3431" s="1">
        <v>311.12</v>
      </c>
    </row>
    <row r="3432" spans="2:4" x14ac:dyDescent="0.2">
      <c r="B3432" s="1">
        <v>223.2</v>
      </c>
      <c r="D3432" s="1">
        <v>311.12</v>
      </c>
    </row>
    <row r="3433" spans="2:4" x14ac:dyDescent="0.2">
      <c r="B3433" s="1">
        <v>223.2</v>
      </c>
      <c r="D3433" s="1">
        <v>311.12</v>
      </c>
    </row>
    <row r="3434" spans="2:4" x14ac:dyDescent="0.2">
      <c r="B3434" s="1">
        <v>223.2</v>
      </c>
      <c r="D3434" s="1">
        <v>311.12</v>
      </c>
    </row>
    <row r="3435" spans="2:4" x14ac:dyDescent="0.2">
      <c r="B3435" s="1">
        <v>220.94</v>
      </c>
      <c r="D3435" s="1">
        <v>311.12</v>
      </c>
    </row>
    <row r="3436" spans="2:4" x14ac:dyDescent="0.2">
      <c r="B3436" s="1">
        <v>220.94</v>
      </c>
      <c r="D3436" s="1">
        <v>311.12</v>
      </c>
    </row>
    <row r="3437" spans="2:4" x14ac:dyDescent="0.2">
      <c r="B3437" s="1">
        <v>220.94</v>
      </c>
      <c r="D3437" s="1">
        <v>311.12</v>
      </c>
    </row>
    <row r="3438" spans="2:4" x14ac:dyDescent="0.2">
      <c r="B3438" s="1">
        <v>220.94</v>
      </c>
      <c r="D3438" s="1">
        <v>311.12</v>
      </c>
    </row>
    <row r="3439" spans="2:4" x14ac:dyDescent="0.2">
      <c r="B3439" s="1">
        <v>220.94</v>
      </c>
      <c r="D3439" s="1">
        <v>311.12</v>
      </c>
    </row>
    <row r="3440" spans="2:4" x14ac:dyDescent="0.2">
      <c r="B3440" s="1">
        <v>220.94</v>
      </c>
      <c r="D3440" s="1">
        <v>311.12</v>
      </c>
    </row>
    <row r="3441" spans="2:4" x14ac:dyDescent="0.2">
      <c r="B3441" s="1">
        <v>220.94</v>
      </c>
      <c r="D3441" s="1">
        <v>308.87</v>
      </c>
    </row>
    <row r="3442" spans="2:4" x14ac:dyDescent="0.2">
      <c r="B3442" s="1">
        <v>220.94</v>
      </c>
      <c r="D3442" s="1">
        <v>308.87</v>
      </c>
    </row>
    <row r="3443" spans="2:4" x14ac:dyDescent="0.2">
      <c r="B3443" s="1">
        <v>218.69</v>
      </c>
      <c r="D3443" s="1">
        <v>308.87</v>
      </c>
    </row>
    <row r="3444" spans="2:4" x14ac:dyDescent="0.2">
      <c r="B3444" s="1">
        <v>218.69</v>
      </c>
      <c r="D3444" s="1">
        <v>308.87</v>
      </c>
    </row>
    <row r="3445" spans="2:4" x14ac:dyDescent="0.2">
      <c r="B3445" s="1">
        <v>218.69</v>
      </c>
      <c r="D3445" s="1">
        <v>308.87</v>
      </c>
    </row>
    <row r="3446" spans="2:4" x14ac:dyDescent="0.2">
      <c r="B3446" s="1">
        <v>218.69</v>
      </c>
      <c r="D3446" s="1">
        <v>308.87</v>
      </c>
    </row>
    <row r="3447" spans="2:4" x14ac:dyDescent="0.2">
      <c r="B3447" s="1">
        <v>218.69</v>
      </c>
      <c r="D3447" s="1">
        <v>308.87</v>
      </c>
    </row>
    <row r="3448" spans="2:4" x14ac:dyDescent="0.2">
      <c r="B3448" s="1">
        <v>218.69</v>
      </c>
      <c r="D3448" s="1">
        <v>308.87</v>
      </c>
    </row>
    <row r="3449" spans="2:4" x14ac:dyDescent="0.2">
      <c r="B3449" s="1">
        <v>216.43</v>
      </c>
      <c r="D3449" s="1">
        <v>308.87</v>
      </c>
    </row>
    <row r="3450" spans="2:4" x14ac:dyDescent="0.2">
      <c r="B3450" s="1">
        <v>216.43</v>
      </c>
      <c r="D3450" s="1">
        <v>308.87</v>
      </c>
    </row>
    <row r="3451" spans="2:4" x14ac:dyDescent="0.2">
      <c r="B3451" s="1">
        <v>216.43</v>
      </c>
      <c r="D3451" s="1">
        <v>308.87</v>
      </c>
    </row>
    <row r="3452" spans="2:4" x14ac:dyDescent="0.2">
      <c r="B3452" s="1">
        <v>216.43</v>
      </c>
      <c r="D3452" s="1">
        <v>308.87</v>
      </c>
    </row>
    <row r="3453" spans="2:4" x14ac:dyDescent="0.2">
      <c r="B3453" s="1">
        <v>216.43</v>
      </c>
      <c r="D3453" s="1">
        <v>308.87</v>
      </c>
    </row>
    <row r="3454" spans="2:4" x14ac:dyDescent="0.2">
      <c r="B3454" s="1">
        <v>214.18</v>
      </c>
      <c r="D3454" s="1">
        <v>308.87</v>
      </c>
    </row>
    <row r="3455" spans="2:4" x14ac:dyDescent="0.2">
      <c r="B3455" s="1">
        <v>214.18</v>
      </c>
      <c r="D3455" s="1">
        <v>308.87</v>
      </c>
    </row>
    <row r="3456" spans="2:4" x14ac:dyDescent="0.2">
      <c r="B3456" s="1">
        <v>214.18</v>
      </c>
      <c r="D3456" s="1">
        <v>308.87</v>
      </c>
    </row>
    <row r="3457" spans="2:4" x14ac:dyDescent="0.2">
      <c r="B3457" s="1">
        <v>214.18</v>
      </c>
      <c r="D3457" s="1">
        <v>308.87</v>
      </c>
    </row>
    <row r="3458" spans="2:4" x14ac:dyDescent="0.2">
      <c r="B3458" s="1">
        <v>214.18</v>
      </c>
      <c r="D3458" s="1">
        <v>308.87</v>
      </c>
    </row>
    <row r="3459" spans="2:4" x14ac:dyDescent="0.2">
      <c r="B3459" s="1">
        <v>211.92</v>
      </c>
      <c r="D3459" s="1">
        <v>308.87</v>
      </c>
    </row>
    <row r="3460" spans="2:4" x14ac:dyDescent="0.2">
      <c r="B3460" s="1">
        <v>211.92</v>
      </c>
      <c r="D3460" s="1">
        <v>308.87</v>
      </c>
    </row>
    <row r="3461" spans="2:4" x14ac:dyDescent="0.2">
      <c r="B3461" s="1">
        <v>211.92</v>
      </c>
      <c r="D3461" s="1">
        <v>308.87</v>
      </c>
    </row>
    <row r="3462" spans="2:4" x14ac:dyDescent="0.2">
      <c r="B3462" s="1">
        <v>211.92</v>
      </c>
      <c r="D3462" s="1">
        <v>308.87</v>
      </c>
    </row>
    <row r="3463" spans="2:4" x14ac:dyDescent="0.2">
      <c r="B3463" s="1">
        <v>211.92</v>
      </c>
      <c r="D3463" s="1">
        <v>306.61</v>
      </c>
    </row>
    <row r="3464" spans="2:4" x14ac:dyDescent="0.2">
      <c r="B3464" s="1">
        <v>211.92</v>
      </c>
      <c r="D3464" s="1">
        <v>306.61</v>
      </c>
    </row>
    <row r="3465" spans="2:4" x14ac:dyDescent="0.2">
      <c r="B3465" s="1">
        <v>209.67</v>
      </c>
      <c r="D3465" s="1">
        <v>306.61</v>
      </c>
    </row>
    <row r="3466" spans="2:4" x14ac:dyDescent="0.2">
      <c r="B3466" s="1">
        <v>209.67</v>
      </c>
      <c r="D3466" s="1">
        <v>306.61</v>
      </c>
    </row>
    <row r="3467" spans="2:4" x14ac:dyDescent="0.2">
      <c r="B3467" s="1">
        <v>209.67</v>
      </c>
      <c r="D3467" s="1">
        <v>306.61</v>
      </c>
    </row>
    <row r="3468" spans="2:4" x14ac:dyDescent="0.2">
      <c r="B3468" s="1">
        <v>209.67</v>
      </c>
      <c r="D3468" s="1">
        <v>306.61</v>
      </c>
    </row>
    <row r="3469" spans="2:4" x14ac:dyDescent="0.2">
      <c r="B3469" s="1">
        <v>209.67</v>
      </c>
      <c r="D3469" s="1">
        <v>306.61</v>
      </c>
    </row>
    <row r="3470" spans="2:4" x14ac:dyDescent="0.2">
      <c r="B3470" s="1">
        <v>207.41</v>
      </c>
      <c r="D3470" s="1">
        <v>306.61</v>
      </c>
    </row>
    <row r="3471" spans="2:4" x14ac:dyDescent="0.2">
      <c r="B3471" s="1">
        <v>207.41</v>
      </c>
      <c r="D3471" s="1">
        <v>306.61</v>
      </c>
    </row>
    <row r="3472" spans="2:4" x14ac:dyDescent="0.2">
      <c r="B3472" s="1">
        <v>207.41</v>
      </c>
      <c r="D3472" s="1">
        <v>306.61</v>
      </c>
    </row>
    <row r="3473" spans="2:4" x14ac:dyDescent="0.2">
      <c r="B3473" s="1">
        <v>207.41</v>
      </c>
      <c r="D3473" s="1">
        <v>306.61</v>
      </c>
    </row>
    <row r="3474" spans="2:4" x14ac:dyDescent="0.2">
      <c r="B3474" s="1">
        <v>207.41</v>
      </c>
      <c r="D3474" s="1">
        <v>306.61</v>
      </c>
    </row>
    <row r="3475" spans="2:4" x14ac:dyDescent="0.2">
      <c r="B3475" s="1">
        <v>207.41</v>
      </c>
      <c r="D3475" s="1">
        <v>306.61</v>
      </c>
    </row>
    <row r="3476" spans="2:4" x14ac:dyDescent="0.2">
      <c r="B3476" s="1">
        <v>207.41</v>
      </c>
      <c r="D3476" s="1">
        <v>306.61</v>
      </c>
    </row>
    <row r="3477" spans="2:4" x14ac:dyDescent="0.2">
      <c r="B3477" s="1">
        <v>207.41</v>
      </c>
      <c r="D3477" s="1">
        <v>306.61</v>
      </c>
    </row>
    <row r="3478" spans="2:4" x14ac:dyDescent="0.2">
      <c r="B3478" s="1">
        <v>207.41</v>
      </c>
      <c r="D3478" s="1">
        <v>304.36</v>
      </c>
    </row>
    <row r="3479" spans="2:4" x14ac:dyDescent="0.2">
      <c r="B3479" s="1">
        <v>205.16</v>
      </c>
      <c r="D3479" s="1">
        <v>304.36</v>
      </c>
    </row>
    <row r="3480" spans="2:4" x14ac:dyDescent="0.2">
      <c r="B3480" s="1">
        <v>205.16</v>
      </c>
      <c r="D3480" s="1">
        <v>304.36</v>
      </c>
    </row>
    <row r="3481" spans="2:4" x14ac:dyDescent="0.2">
      <c r="B3481" s="1">
        <v>205.16</v>
      </c>
      <c r="D3481" s="1">
        <v>304.36</v>
      </c>
    </row>
    <row r="3482" spans="2:4" x14ac:dyDescent="0.2">
      <c r="B3482" s="1">
        <v>205.16</v>
      </c>
      <c r="D3482" s="1">
        <v>304.36</v>
      </c>
    </row>
    <row r="3483" spans="2:4" x14ac:dyDescent="0.2">
      <c r="B3483" s="1">
        <v>205.16</v>
      </c>
      <c r="D3483" s="1">
        <v>304.36</v>
      </c>
    </row>
    <row r="3484" spans="2:4" x14ac:dyDescent="0.2">
      <c r="B3484" s="1">
        <v>202.91</v>
      </c>
      <c r="D3484" s="1">
        <v>304.36</v>
      </c>
    </row>
    <row r="3485" spans="2:4" x14ac:dyDescent="0.2">
      <c r="B3485" s="1">
        <v>202.91</v>
      </c>
      <c r="D3485" s="1">
        <v>304.36</v>
      </c>
    </row>
    <row r="3486" spans="2:4" x14ac:dyDescent="0.2">
      <c r="B3486" s="1">
        <v>202.91</v>
      </c>
      <c r="D3486" s="1">
        <v>304.36</v>
      </c>
    </row>
    <row r="3487" spans="2:4" x14ac:dyDescent="0.2">
      <c r="B3487" s="1">
        <v>202.91</v>
      </c>
      <c r="D3487" s="1">
        <v>304.36</v>
      </c>
    </row>
    <row r="3488" spans="2:4" x14ac:dyDescent="0.2">
      <c r="B3488" s="1">
        <v>202.91</v>
      </c>
      <c r="D3488" s="1">
        <v>304.36</v>
      </c>
    </row>
    <row r="3489" spans="2:4" x14ac:dyDescent="0.2">
      <c r="B3489" s="1">
        <v>202.91</v>
      </c>
      <c r="D3489" s="1">
        <v>304.36</v>
      </c>
    </row>
    <row r="3490" spans="2:4" x14ac:dyDescent="0.2">
      <c r="B3490" s="1">
        <v>202.91</v>
      </c>
      <c r="D3490" s="1">
        <v>304.36</v>
      </c>
    </row>
    <row r="3491" spans="2:4" x14ac:dyDescent="0.2">
      <c r="B3491" s="1">
        <v>200.65</v>
      </c>
      <c r="D3491" s="1">
        <v>304.36</v>
      </c>
    </row>
    <row r="3492" spans="2:4" x14ac:dyDescent="0.2">
      <c r="B3492" s="1">
        <v>200.65</v>
      </c>
      <c r="D3492" s="1">
        <v>302.10000000000002</v>
      </c>
    </row>
    <row r="3493" spans="2:4" x14ac:dyDescent="0.2">
      <c r="B3493" s="1">
        <v>200.65</v>
      </c>
      <c r="D3493" s="1">
        <v>302.10000000000002</v>
      </c>
    </row>
    <row r="3494" spans="2:4" x14ac:dyDescent="0.2">
      <c r="B3494" s="1">
        <v>200.65</v>
      </c>
      <c r="D3494" s="1">
        <v>302.10000000000002</v>
      </c>
    </row>
    <row r="3495" spans="2:4" x14ac:dyDescent="0.2">
      <c r="B3495" s="1">
        <v>200.65</v>
      </c>
      <c r="D3495" s="1">
        <v>302.10000000000002</v>
      </c>
    </row>
    <row r="3496" spans="2:4" x14ac:dyDescent="0.2">
      <c r="B3496" s="1">
        <v>200.65</v>
      </c>
      <c r="D3496" s="1">
        <v>302.10000000000002</v>
      </c>
    </row>
    <row r="3497" spans="2:4" x14ac:dyDescent="0.2">
      <c r="B3497" s="1">
        <v>200.65</v>
      </c>
      <c r="D3497" s="1">
        <v>302.10000000000002</v>
      </c>
    </row>
    <row r="3498" spans="2:4" x14ac:dyDescent="0.2">
      <c r="B3498" s="1">
        <v>200.65</v>
      </c>
      <c r="D3498" s="1">
        <v>302.10000000000002</v>
      </c>
    </row>
    <row r="3499" spans="2:4" x14ac:dyDescent="0.2">
      <c r="B3499" s="1">
        <v>200.65</v>
      </c>
      <c r="D3499" s="1">
        <v>302.10000000000002</v>
      </c>
    </row>
    <row r="3500" spans="2:4" x14ac:dyDescent="0.2">
      <c r="B3500" s="1">
        <v>200.65</v>
      </c>
      <c r="D3500" s="1">
        <v>299.85000000000002</v>
      </c>
    </row>
    <row r="3501" spans="2:4" x14ac:dyDescent="0.2">
      <c r="B3501" s="1">
        <v>198.4</v>
      </c>
      <c r="D3501" s="1">
        <v>299.85000000000002</v>
      </c>
    </row>
    <row r="3502" spans="2:4" x14ac:dyDescent="0.2">
      <c r="B3502" s="1">
        <v>198.4</v>
      </c>
      <c r="D3502" s="1">
        <v>299.85000000000002</v>
      </c>
    </row>
    <row r="3503" spans="2:4" x14ac:dyDescent="0.2">
      <c r="B3503" s="1">
        <v>198.4</v>
      </c>
      <c r="D3503" s="1">
        <v>299.85000000000002</v>
      </c>
    </row>
    <row r="3504" spans="2:4" x14ac:dyDescent="0.2">
      <c r="B3504" s="1">
        <v>198.4</v>
      </c>
      <c r="D3504" s="1">
        <v>297.58999999999997</v>
      </c>
    </row>
    <row r="3505" spans="2:4" x14ac:dyDescent="0.2">
      <c r="B3505" s="1">
        <v>196.14</v>
      </c>
      <c r="D3505" s="1">
        <v>297.58999999999997</v>
      </c>
    </row>
    <row r="3506" spans="2:4" x14ac:dyDescent="0.2">
      <c r="B3506" s="1">
        <v>196.14</v>
      </c>
      <c r="D3506" s="1">
        <v>297.58999999999997</v>
      </c>
    </row>
    <row r="3507" spans="2:4" x14ac:dyDescent="0.2">
      <c r="B3507" s="1">
        <v>196.14</v>
      </c>
      <c r="D3507" s="1">
        <v>297.58999999999997</v>
      </c>
    </row>
    <row r="3508" spans="2:4" x14ac:dyDescent="0.2">
      <c r="B3508" s="1">
        <v>196.14</v>
      </c>
      <c r="D3508" s="1">
        <v>297.58999999999997</v>
      </c>
    </row>
    <row r="3509" spans="2:4" x14ac:dyDescent="0.2">
      <c r="B3509" s="1">
        <v>196.14</v>
      </c>
      <c r="D3509" s="1">
        <v>295.33999999999997</v>
      </c>
    </row>
    <row r="3510" spans="2:4" x14ac:dyDescent="0.2">
      <c r="B3510" s="1">
        <v>193.89</v>
      </c>
      <c r="D3510" s="1">
        <v>295.33999999999997</v>
      </c>
    </row>
    <row r="3511" spans="2:4" x14ac:dyDescent="0.2">
      <c r="B3511" s="1">
        <v>193.89</v>
      </c>
      <c r="D3511" s="1">
        <v>295.33999999999997</v>
      </c>
    </row>
    <row r="3512" spans="2:4" x14ac:dyDescent="0.2">
      <c r="B3512" s="1">
        <v>193.89</v>
      </c>
      <c r="D3512" s="1">
        <v>295.33999999999997</v>
      </c>
    </row>
    <row r="3513" spans="2:4" x14ac:dyDescent="0.2">
      <c r="B3513" s="1">
        <v>191.63</v>
      </c>
      <c r="D3513" s="1">
        <v>295.33999999999997</v>
      </c>
    </row>
    <row r="3514" spans="2:4" x14ac:dyDescent="0.2">
      <c r="B3514" s="1">
        <v>191.63</v>
      </c>
      <c r="D3514" s="1">
        <v>295.33999999999997</v>
      </c>
    </row>
    <row r="3515" spans="2:4" x14ac:dyDescent="0.2">
      <c r="B3515" s="1">
        <v>189.38</v>
      </c>
      <c r="D3515" s="1">
        <v>293.08999999999997</v>
      </c>
    </row>
    <row r="3516" spans="2:4" x14ac:dyDescent="0.2">
      <c r="B3516" s="1">
        <v>189.38</v>
      </c>
      <c r="D3516" s="1">
        <v>293.08999999999997</v>
      </c>
    </row>
    <row r="3517" spans="2:4" x14ac:dyDescent="0.2">
      <c r="B3517" s="1">
        <v>189.38</v>
      </c>
      <c r="D3517" s="1">
        <v>293.08999999999997</v>
      </c>
    </row>
    <row r="3518" spans="2:4" x14ac:dyDescent="0.2">
      <c r="B3518" s="1">
        <v>189.38</v>
      </c>
      <c r="D3518" s="1">
        <v>293.08999999999997</v>
      </c>
    </row>
    <row r="3519" spans="2:4" x14ac:dyDescent="0.2">
      <c r="B3519" s="1">
        <v>189.38</v>
      </c>
      <c r="D3519" s="1">
        <v>293.08999999999997</v>
      </c>
    </row>
    <row r="3520" spans="2:4" x14ac:dyDescent="0.2">
      <c r="B3520" s="1">
        <v>189.38</v>
      </c>
      <c r="D3520" s="1">
        <v>293.08999999999997</v>
      </c>
    </row>
    <row r="3521" spans="2:4" x14ac:dyDescent="0.2">
      <c r="B3521" s="1">
        <v>187.12</v>
      </c>
      <c r="D3521" s="1">
        <v>293.08999999999997</v>
      </c>
    </row>
    <row r="3522" spans="2:4" x14ac:dyDescent="0.2">
      <c r="B3522" s="1">
        <v>187.12</v>
      </c>
      <c r="D3522" s="1">
        <v>293.08999999999997</v>
      </c>
    </row>
    <row r="3523" spans="2:4" x14ac:dyDescent="0.2">
      <c r="B3523" s="1">
        <v>187.12</v>
      </c>
      <c r="D3523" s="1">
        <v>293.08999999999997</v>
      </c>
    </row>
    <row r="3524" spans="2:4" x14ac:dyDescent="0.2">
      <c r="B3524" s="1">
        <v>184.87</v>
      </c>
      <c r="D3524" s="1">
        <v>290.83</v>
      </c>
    </row>
    <row r="3525" spans="2:4" x14ac:dyDescent="0.2">
      <c r="B3525" s="1">
        <v>184.87</v>
      </c>
      <c r="D3525" s="1">
        <v>290.83</v>
      </c>
    </row>
    <row r="3526" spans="2:4" x14ac:dyDescent="0.2">
      <c r="B3526" s="1">
        <v>184.87</v>
      </c>
      <c r="D3526" s="1">
        <v>290.83</v>
      </c>
    </row>
    <row r="3527" spans="2:4" x14ac:dyDescent="0.2">
      <c r="B3527" s="1">
        <v>184.87</v>
      </c>
      <c r="D3527" s="1">
        <v>290.83</v>
      </c>
    </row>
    <row r="3528" spans="2:4" x14ac:dyDescent="0.2">
      <c r="B3528" s="1">
        <v>184.87</v>
      </c>
      <c r="D3528" s="1">
        <v>290.83</v>
      </c>
    </row>
    <row r="3529" spans="2:4" x14ac:dyDescent="0.2">
      <c r="B3529" s="1">
        <v>182.62</v>
      </c>
      <c r="D3529" s="1">
        <v>290.83</v>
      </c>
    </row>
    <row r="3530" spans="2:4" x14ac:dyDescent="0.2">
      <c r="B3530" s="1">
        <v>182.62</v>
      </c>
      <c r="D3530" s="1">
        <v>288.58</v>
      </c>
    </row>
    <row r="3531" spans="2:4" x14ac:dyDescent="0.2">
      <c r="B3531" s="1">
        <v>182.62</v>
      </c>
      <c r="D3531" s="1">
        <v>288.58</v>
      </c>
    </row>
    <row r="3532" spans="2:4" x14ac:dyDescent="0.2">
      <c r="B3532" s="1">
        <v>182.62</v>
      </c>
      <c r="D3532" s="1">
        <v>288.58</v>
      </c>
    </row>
    <row r="3533" spans="2:4" x14ac:dyDescent="0.2">
      <c r="B3533" s="1">
        <v>182.62</v>
      </c>
      <c r="D3533" s="1">
        <v>288.58</v>
      </c>
    </row>
    <row r="3534" spans="2:4" x14ac:dyDescent="0.2">
      <c r="B3534" s="1">
        <v>182.62</v>
      </c>
      <c r="D3534" s="1">
        <v>288.58</v>
      </c>
    </row>
    <row r="3535" spans="2:4" x14ac:dyDescent="0.2">
      <c r="B3535" s="1">
        <v>182.62</v>
      </c>
      <c r="D3535" s="1">
        <v>288.58</v>
      </c>
    </row>
    <row r="3536" spans="2:4" x14ac:dyDescent="0.2">
      <c r="B3536" s="1">
        <v>182.62</v>
      </c>
      <c r="D3536" s="1">
        <v>288.58</v>
      </c>
    </row>
    <row r="3537" spans="2:4" x14ac:dyDescent="0.2">
      <c r="B3537" s="1">
        <v>180.36</v>
      </c>
      <c r="D3537" s="1">
        <v>288.58</v>
      </c>
    </row>
    <row r="3538" spans="2:4" x14ac:dyDescent="0.2">
      <c r="B3538" s="1">
        <v>178.11</v>
      </c>
      <c r="D3538" s="1">
        <v>288.58</v>
      </c>
    </row>
    <row r="3539" spans="2:4" x14ac:dyDescent="0.2">
      <c r="B3539" s="1">
        <v>178.11</v>
      </c>
      <c r="D3539" s="1">
        <v>288.58</v>
      </c>
    </row>
    <row r="3540" spans="2:4" x14ac:dyDescent="0.2">
      <c r="B3540" s="1">
        <v>178.11</v>
      </c>
      <c r="D3540" s="1">
        <v>288.58</v>
      </c>
    </row>
    <row r="3541" spans="2:4" x14ac:dyDescent="0.2">
      <c r="B3541" s="1">
        <v>178.11</v>
      </c>
      <c r="D3541" s="1">
        <v>288.58</v>
      </c>
    </row>
    <row r="3542" spans="2:4" x14ac:dyDescent="0.2">
      <c r="B3542" s="1">
        <v>178.11</v>
      </c>
      <c r="D3542" s="1">
        <v>286.32</v>
      </c>
    </row>
    <row r="3543" spans="2:4" x14ac:dyDescent="0.2">
      <c r="B3543" s="1">
        <v>178.11</v>
      </c>
      <c r="D3543" s="1">
        <v>286.32</v>
      </c>
    </row>
    <row r="3544" spans="2:4" x14ac:dyDescent="0.2">
      <c r="B3544" s="1">
        <v>178.11</v>
      </c>
      <c r="D3544" s="1">
        <v>286.32</v>
      </c>
    </row>
    <row r="3545" spans="2:4" x14ac:dyDescent="0.2">
      <c r="B3545" s="1">
        <v>175.85</v>
      </c>
      <c r="D3545" s="1">
        <v>286.32</v>
      </c>
    </row>
    <row r="3546" spans="2:4" x14ac:dyDescent="0.2">
      <c r="B3546" s="1">
        <v>175.85</v>
      </c>
      <c r="D3546" s="1">
        <v>286.32</v>
      </c>
    </row>
    <row r="3547" spans="2:4" x14ac:dyDescent="0.2">
      <c r="B3547" s="1">
        <v>175.85</v>
      </c>
      <c r="D3547" s="1">
        <v>286.32</v>
      </c>
    </row>
    <row r="3548" spans="2:4" x14ac:dyDescent="0.2">
      <c r="B3548" s="1">
        <v>175.85</v>
      </c>
      <c r="D3548" s="1">
        <v>286.32</v>
      </c>
    </row>
    <row r="3549" spans="2:4" x14ac:dyDescent="0.2">
      <c r="B3549" s="1">
        <v>175.85</v>
      </c>
      <c r="D3549" s="1">
        <v>286.32</v>
      </c>
    </row>
    <row r="3550" spans="2:4" x14ac:dyDescent="0.2">
      <c r="B3550" s="1">
        <v>175.85</v>
      </c>
      <c r="D3550" s="1">
        <v>286.32</v>
      </c>
    </row>
    <row r="3551" spans="2:4" x14ac:dyDescent="0.2">
      <c r="B3551" s="1">
        <v>175.85</v>
      </c>
      <c r="D3551" s="1">
        <v>286.32</v>
      </c>
    </row>
    <row r="3552" spans="2:4" x14ac:dyDescent="0.2">
      <c r="B3552" s="1">
        <v>173.6</v>
      </c>
      <c r="D3552" s="1">
        <v>284.07</v>
      </c>
    </row>
    <row r="3553" spans="2:4" x14ac:dyDescent="0.2">
      <c r="B3553" s="1">
        <v>173.6</v>
      </c>
      <c r="D3553" s="1">
        <v>284.07</v>
      </c>
    </row>
    <row r="3554" spans="2:4" x14ac:dyDescent="0.2">
      <c r="B3554" s="1">
        <v>173.6</v>
      </c>
      <c r="D3554" s="1">
        <v>284.07</v>
      </c>
    </row>
    <row r="3555" spans="2:4" x14ac:dyDescent="0.2">
      <c r="B3555" s="1">
        <v>173.6</v>
      </c>
      <c r="D3555" s="1">
        <v>284.07</v>
      </c>
    </row>
    <row r="3556" spans="2:4" x14ac:dyDescent="0.2">
      <c r="B3556" s="1">
        <v>173.6</v>
      </c>
      <c r="D3556" s="1">
        <v>284.07</v>
      </c>
    </row>
    <row r="3557" spans="2:4" x14ac:dyDescent="0.2">
      <c r="B3557" s="1">
        <v>171.34</v>
      </c>
      <c r="D3557" s="1">
        <v>284.07</v>
      </c>
    </row>
    <row r="3558" spans="2:4" x14ac:dyDescent="0.2">
      <c r="B3558" s="1">
        <v>171.34</v>
      </c>
      <c r="D3558" s="1">
        <v>284.07</v>
      </c>
    </row>
    <row r="3559" spans="2:4" x14ac:dyDescent="0.2">
      <c r="B3559" s="1">
        <v>171.34</v>
      </c>
      <c r="D3559" s="1">
        <v>281.81</v>
      </c>
    </row>
    <row r="3560" spans="2:4" x14ac:dyDescent="0.2">
      <c r="B3560" s="1">
        <v>169.09</v>
      </c>
      <c r="D3560" s="1">
        <v>281.81</v>
      </c>
    </row>
    <row r="3561" spans="2:4" x14ac:dyDescent="0.2">
      <c r="B3561" s="1">
        <v>169.09</v>
      </c>
      <c r="D3561" s="1">
        <v>281.81</v>
      </c>
    </row>
    <row r="3562" spans="2:4" x14ac:dyDescent="0.2">
      <c r="B3562" s="1">
        <v>166.83</v>
      </c>
      <c r="D3562" s="1">
        <v>281.81</v>
      </c>
    </row>
    <row r="3563" spans="2:4" x14ac:dyDescent="0.2">
      <c r="B3563" s="1">
        <v>166.83</v>
      </c>
      <c r="D3563" s="1">
        <v>281.81</v>
      </c>
    </row>
    <row r="3564" spans="2:4" x14ac:dyDescent="0.2">
      <c r="B3564" s="1">
        <v>166.83</v>
      </c>
      <c r="D3564" s="1">
        <v>279.56</v>
      </c>
    </row>
    <row r="3565" spans="2:4" x14ac:dyDescent="0.2">
      <c r="B3565" s="1">
        <v>166.83</v>
      </c>
      <c r="D3565" s="1">
        <v>279.56</v>
      </c>
    </row>
    <row r="3566" spans="2:4" x14ac:dyDescent="0.2">
      <c r="B3566" s="1">
        <v>166.83</v>
      </c>
      <c r="D3566" s="1">
        <v>279.56</v>
      </c>
    </row>
    <row r="3567" spans="2:4" x14ac:dyDescent="0.2">
      <c r="B3567" s="1">
        <v>166.83</v>
      </c>
      <c r="D3567" s="1">
        <v>279.56</v>
      </c>
    </row>
    <row r="3568" spans="2:4" x14ac:dyDescent="0.2">
      <c r="B3568" s="1">
        <v>166.83</v>
      </c>
      <c r="D3568" s="1">
        <v>279.56</v>
      </c>
    </row>
    <row r="3569" spans="2:4" x14ac:dyDescent="0.2">
      <c r="B3569" s="1">
        <v>166.83</v>
      </c>
      <c r="D3569" s="1">
        <v>279.56</v>
      </c>
    </row>
    <row r="3570" spans="2:4" x14ac:dyDescent="0.2">
      <c r="B3570" s="1">
        <v>166.83</v>
      </c>
      <c r="D3570" s="1">
        <v>279.56</v>
      </c>
    </row>
    <row r="3571" spans="2:4" x14ac:dyDescent="0.2">
      <c r="B3571" s="1">
        <v>164.58</v>
      </c>
      <c r="D3571" s="1">
        <v>279.56</v>
      </c>
    </row>
    <row r="3572" spans="2:4" x14ac:dyDescent="0.2">
      <c r="B3572" s="1">
        <v>164.58</v>
      </c>
      <c r="D3572" s="1">
        <v>279.56</v>
      </c>
    </row>
    <row r="3573" spans="2:4" x14ac:dyDescent="0.2">
      <c r="B3573" s="1">
        <v>164.58</v>
      </c>
      <c r="D3573" s="1">
        <v>279.56</v>
      </c>
    </row>
    <row r="3574" spans="2:4" x14ac:dyDescent="0.2">
      <c r="B3574" s="1">
        <v>164.58</v>
      </c>
      <c r="D3574" s="1">
        <v>279.56</v>
      </c>
    </row>
    <row r="3575" spans="2:4" x14ac:dyDescent="0.2">
      <c r="B3575" s="1">
        <v>162.32</v>
      </c>
      <c r="D3575" s="1">
        <v>279.56</v>
      </c>
    </row>
    <row r="3576" spans="2:4" x14ac:dyDescent="0.2">
      <c r="B3576" s="1">
        <v>162.32</v>
      </c>
      <c r="D3576" s="1">
        <v>279.56</v>
      </c>
    </row>
    <row r="3577" spans="2:4" x14ac:dyDescent="0.2">
      <c r="B3577" s="1">
        <v>162.32</v>
      </c>
      <c r="D3577" s="1">
        <v>279.56</v>
      </c>
    </row>
    <row r="3578" spans="2:4" x14ac:dyDescent="0.2">
      <c r="B3578" s="1">
        <v>162.32</v>
      </c>
      <c r="D3578" s="1">
        <v>277.3</v>
      </c>
    </row>
    <row r="3579" spans="2:4" x14ac:dyDescent="0.2">
      <c r="B3579" s="1">
        <v>162.32</v>
      </c>
      <c r="D3579" s="1">
        <v>277.3</v>
      </c>
    </row>
    <row r="3580" spans="2:4" x14ac:dyDescent="0.2">
      <c r="B3580" s="1">
        <v>162.32</v>
      </c>
      <c r="D3580" s="1">
        <v>277.3</v>
      </c>
    </row>
    <row r="3581" spans="2:4" x14ac:dyDescent="0.2">
      <c r="B3581" s="1">
        <v>162.32</v>
      </c>
      <c r="D3581" s="1">
        <v>277.3</v>
      </c>
    </row>
    <row r="3582" spans="2:4" x14ac:dyDescent="0.2">
      <c r="B3582" s="1">
        <v>162.32</v>
      </c>
      <c r="D3582" s="1">
        <v>277.3</v>
      </c>
    </row>
    <row r="3583" spans="2:4" x14ac:dyDescent="0.2">
      <c r="B3583" s="1">
        <v>160.07</v>
      </c>
      <c r="D3583" s="1">
        <v>277.3</v>
      </c>
    </row>
    <row r="3584" spans="2:4" x14ac:dyDescent="0.2">
      <c r="B3584" s="1">
        <v>157.82</v>
      </c>
      <c r="D3584" s="1">
        <v>277.3</v>
      </c>
    </row>
    <row r="3585" spans="2:4" x14ac:dyDescent="0.2">
      <c r="B3585" s="1">
        <v>157.82</v>
      </c>
      <c r="D3585" s="1">
        <v>277.3</v>
      </c>
    </row>
    <row r="3586" spans="2:4" x14ac:dyDescent="0.2">
      <c r="B3586" s="1">
        <v>157.82</v>
      </c>
      <c r="D3586" s="1">
        <v>277.3</v>
      </c>
    </row>
    <row r="3587" spans="2:4" x14ac:dyDescent="0.2">
      <c r="B3587" s="1">
        <v>157.82</v>
      </c>
      <c r="D3587" s="1">
        <v>277.3</v>
      </c>
    </row>
    <row r="3588" spans="2:4" x14ac:dyDescent="0.2">
      <c r="B3588" s="1">
        <v>157.82</v>
      </c>
      <c r="D3588" s="1">
        <v>277.3</v>
      </c>
    </row>
    <row r="3589" spans="2:4" x14ac:dyDescent="0.2">
      <c r="B3589" s="1">
        <v>157.82</v>
      </c>
      <c r="D3589" s="1">
        <v>275.05</v>
      </c>
    </row>
    <row r="3590" spans="2:4" x14ac:dyDescent="0.2">
      <c r="B3590" s="1">
        <v>157.82</v>
      </c>
      <c r="D3590" s="1">
        <v>275.05</v>
      </c>
    </row>
    <row r="3591" spans="2:4" x14ac:dyDescent="0.2">
      <c r="B3591" s="1">
        <v>155.56</v>
      </c>
      <c r="D3591" s="1">
        <v>275.05</v>
      </c>
    </row>
    <row r="3592" spans="2:4" x14ac:dyDescent="0.2">
      <c r="B3592" s="1">
        <v>155.56</v>
      </c>
      <c r="D3592" s="1">
        <v>275.05</v>
      </c>
    </row>
    <row r="3593" spans="2:4" x14ac:dyDescent="0.2">
      <c r="B3593" s="1">
        <v>155.56</v>
      </c>
      <c r="D3593" s="1">
        <v>275.05</v>
      </c>
    </row>
    <row r="3594" spans="2:4" x14ac:dyDescent="0.2">
      <c r="B3594" s="1">
        <v>155.56</v>
      </c>
      <c r="D3594" s="1">
        <v>275.05</v>
      </c>
    </row>
    <row r="3595" spans="2:4" x14ac:dyDescent="0.2">
      <c r="B3595" s="1">
        <v>153.31</v>
      </c>
      <c r="D3595" s="1">
        <v>275.05</v>
      </c>
    </row>
    <row r="3596" spans="2:4" x14ac:dyDescent="0.2">
      <c r="B3596" s="1">
        <v>153.31</v>
      </c>
      <c r="D3596" s="1">
        <v>275.05</v>
      </c>
    </row>
    <row r="3597" spans="2:4" x14ac:dyDescent="0.2">
      <c r="B3597" s="1">
        <v>153.31</v>
      </c>
      <c r="D3597" s="1">
        <v>275.05</v>
      </c>
    </row>
    <row r="3598" spans="2:4" x14ac:dyDescent="0.2">
      <c r="B3598" s="1">
        <v>153.31</v>
      </c>
      <c r="D3598" s="1">
        <v>272.8</v>
      </c>
    </row>
    <row r="3599" spans="2:4" x14ac:dyDescent="0.2">
      <c r="B3599" s="1">
        <v>153.31</v>
      </c>
      <c r="D3599" s="1">
        <v>272.8</v>
      </c>
    </row>
    <row r="3600" spans="2:4" x14ac:dyDescent="0.2">
      <c r="B3600" s="1">
        <v>153.31</v>
      </c>
      <c r="D3600" s="1">
        <v>272.8</v>
      </c>
    </row>
    <row r="3601" spans="2:4" x14ac:dyDescent="0.2">
      <c r="B3601" s="1">
        <v>151.05000000000001</v>
      </c>
      <c r="D3601" s="1">
        <v>272.8</v>
      </c>
    </row>
    <row r="3602" spans="2:4" x14ac:dyDescent="0.2">
      <c r="B3602" s="1">
        <v>151.05000000000001</v>
      </c>
      <c r="D3602" s="1">
        <v>272.8</v>
      </c>
    </row>
    <row r="3603" spans="2:4" x14ac:dyDescent="0.2">
      <c r="B3603" s="1">
        <v>151.05000000000001</v>
      </c>
      <c r="D3603" s="1">
        <v>272.8</v>
      </c>
    </row>
    <row r="3604" spans="2:4" x14ac:dyDescent="0.2">
      <c r="B3604" s="1">
        <v>151.05000000000001</v>
      </c>
      <c r="D3604" s="1">
        <v>272.8</v>
      </c>
    </row>
    <row r="3605" spans="2:4" x14ac:dyDescent="0.2">
      <c r="B3605" s="1">
        <v>151.05000000000001</v>
      </c>
      <c r="D3605" s="1">
        <v>272.8</v>
      </c>
    </row>
    <row r="3606" spans="2:4" x14ac:dyDescent="0.2">
      <c r="B3606" s="1">
        <v>148.80000000000001</v>
      </c>
      <c r="D3606" s="1">
        <v>272.8</v>
      </c>
    </row>
    <row r="3607" spans="2:4" x14ac:dyDescent="0.2">
      <c r="B3607" s="1">
        <v>148.80000000000001</v>
      </c>
      <c r="D3607" s="1">
        <v>270.54000000000002</v>
      </c>
    </row>
    <row r="3608" spans="2:4" x14ac:dyDescent="0.2">
      <c r="B3608" s="1">
        <v>148.80000000000001</v>
      </c>
      <c r="D3608" s="1">
        <v>270.54000000000002</v>
      </c>
    </row>
    <row r="3609" spans="2:4" x14ac:dyDescent="0.2">
      <c r="B3609" s="1">
        <v>146.54</v>
      </c>
      <c r="D3609" s="1">
        <v>270.54000000000002</v>
      </c>
    </row>
    <row r="3610" spans="2:4" x14ac:dyDescent="0.2">
      <c r="B3610" s="1">
        <v>146.54</v>
      </c>
      <c r="D3610" s="1">
        <v>270.54000000000002</v>
      </c>
    </row>
    <row r="3611" spans="2:4" x14ac:dyDescent="0.2">
      <c r="B3611" s="1">
        <v>146.54</v>
      </c>
      <c r="D3611" s="1">
        <v>270.54000000000002</v>
      </c>
    </row>
    <row r="3612" spans="2:4" x14ac:dyDescent="0.2">
      <c r="B3612" s="1">
        <v>146.54</v>
      </c>
      <c r="D3612" s="1">
        <v>270.54000000000002</v>
      </c>
    </row>
    <row r="3613" spans="2:4" x14ac:dyDescent="0.2">
      <c r="B3613" s="1">
        <v>146.54</v>
      </c>
      <c r="D3613" s="1">
        <v>270.54000000000002</v>
      </c>
    </row>
    <row r="3614" spans="2:4" x14ac:dyDescent="0.2">
      <c r="B3614" s="1">
        <v>146.54</v>
      </c>
      <c r="D3614" s="1">
        <v>270.54000000000002</v>
      </c>
    </row>
    <row r="3615" spans="2:4" x14ac:dyDescent="0.2">
      <c r="B3615" s="1">
        <v>146.54</v>
      </c>
      <c r="D3615" s="1">
        <v>270.54000000000002</v>
      </c>
    </row>
    <row r="3616" spans="2:4" x14ac:dyDescent="0.2">
      <c r="B3616" s="1">
        <v>144.29</v>
      </c>
      <c r="D3616" s="1">
        <v>270.54000000000002</v>
      </c>
    </row>
    <row r="3617" spans="2:4" x14ac:dyDescent="0.2">
      <c r="B3617" s="1">
        <v>144.29</v>
      </c>
      <c r="D3617" s="1">
        <v>268.29000000000002</v>
      </c>
    </row>
    <row r="3618" spans="2:4" x14ac:dyDescent="0.2">
      <c r="B3618" s="1">
        <v>144.29</v>
      </c>
      <c r="D3618" s="1">
        <v>268.29000000000002</v>
      </c>
    </row>
    <row r="3619" spans="2:4" x14ac:dyDescent="0.2">
      <c r="B3619" s="1">
        <v>144.29</v>
      </c>
      <c r="D3619" s="1">
        <v>268.29000000000002</v>
      </c>
    </row>
    <row r="3620" spans="2:4" x14ac:dyDescent="0.2">
      <c r="B3620" s="1">
        <v>144.29</v>
      </c>
      <c r="D3620" s="1">
        <v>268.29000000000002</v>
      </c>
    </row>
    <row r="3621" spans="2:4" x14ac:dyDescent="0.2">
      <c r="B3621" s="1">
        <v>144.29</v>
      </c>
      <c r="D3621" s="1">
        <v>268.29000000000002</v>
      </c>
    </row>
    <row r="3622" spans="2:4" x14ac:dyDescent="0.2">
      <c r="B3622" s="1">
        <v>142.03</v>
      </c>
      <c r="D3622" s="1">
        <v>266.02999999999997</v>
      </c>
    </row>
    <row r="3623" spans="2:4" x14ac:dyDescent="0.2">
      <c r="B3623" s="1">
        <v>142.03</v>
      </c>
      <c r="D3623" s="1">
        <v>266.02999999999997</v>
      </c>
    </row>
    <row r="3624" spans="2:4" x14ac:dyDescent="0.2">
      <c r="B3624" s="1">
        <v>142.03</v>
      </c>
      <c r="D3624" s="1">
        <v>266.02999999999997</v>
      </c>
    </row>
    <row r="3625" spans="2:4" x14ac:dyDescent="0.2">
      <c r="B3625" s="1">
        <v>142.03</v>
      </c>
      <c r="D3625" s="1">
        <v>266.02999999999997</v>
      </c>
    </row>
    <row r="3626" spans="2:4" x14ac:dyDescent="0.2">
      <c r="B3626" s="1">
        <v>142.03</v>
      </c>
      <c r="D3626" s="1">
        <v>266.02999999999997</v>
      </c>
    </row>
    <row r="3627" spans="2:4" x14ac:dyDescent="0.2">
      <c r="B3627" s="1">
        <v>142.03</v>
      </c>
      <c r="D3627" s="1">
        <v>263.77999999999997</v>
      </c>
    </row>
    <row r="3628" spans="2:4" x14ac:dyDescent="0.2">
      <c r="B3628" s="1">
        <v>142.03</v>
      </c>
      <c r="D3628" s="1">
        <v>263.77999999999997</v>
      </c>
    </row>
    <row r="3629" spans="2:4" x14ac:dyDescent="0.2">
      <c r="B3629" s="1">
        <v>139.78</v>
      </c>
      <c r="D3629" s="1">
        <v>263.77999999999997</v>
      </c>
    </row>
    <row r="3630" spans="2:4" x14ac:dyDescent="0.2">
      <c r="B3630" s="1">
        <v>137.52000000000001</v>
      </c>
      <c r="D3630" s="1">
        <v>263.77999999999997</v>
      </c>
    </row>
    <row r="3631" spans="2:4" x14ac:dyDescent="0.2">
      <c r="B3631" s="1">
        <v>137.52000000000001</v>
      </c>
      <c r="D3631" s="1">
        <v>263.77999999999997</v>
      </c>
    </row>
    <row r="3632" spans="2:4" x14ac:dyDescent="0.2">
      <c r="B3632" s="1">
        <v>137.52000000000001</v>
      </c>
      <c r="D3632" s="1">
        <v>263.77999999999997</v>
      </c>
    </row>
    <row r="3633" spans="2:4" x14ac:dyDescent="0.2">
      <c r="B3633" s="1">
        <v>137.52000000000001</v>
      </c>
      <c r="D3633" s="1">
        <v>263.77999999999997</v>
      </c>
    </row>
    <row r="3634" spans="2:4" x14ac:dyDescent="0.2">
      <c r="B3634" s="1">
        <v>137.52000000000001</v>
      </c>
      <c r="D3634" s="1">
        <v>261.52</v>
      </c>
    </row>
    <row r="3635" spans="2:4" x14ac:dyDescent="0.2">
      <c r="B3635" s="1">
        <v>137.52000000000001</v>
      </c>
      <c r="D3635" s="1">
        <v>261.52</v>
      </c>
    </row>
    <row r="3636" spans="2:4" x14ac:dyDescent="0.2">
      <c r="B3636" s="1">
        <v>137.52000000000001</v>
      </c>
      <c r="D3636" s="1">
        <v>261.52</v>
      </c>
    </row>
    <row r="3637" spans="2:4" x14ac:dyDescent="0.2">
      <c r="B3637" s="1">
        <v>137.52000000000001</v>
      </c>
      <c r="D3637" s="1">
        <v>261.52</v>
      </c>
    </row>
    <row r="3638" spans="2:4" x14ac:dyDescent="0.2">
      <c r="B3638" s="1">
        <v>135.27000000000001</v>
      </c>
      <c r="D3638" s="1">
        <v>261.52</v>
      </c>
    </row>
    <row r="3639" spans="2:4" x14ac:dyDescent="0.2">
      <c r="B3639" s="1">
        <v>135.27000000000001</v>
      </c>
      <c r="D3639" s="1">
        <v>261.52</v>
      </c>
    </row>
    <row r="3640" spans="2:4" x14ac:dyDescent="0.2">
      <c r="B3640" s="1">
        <v>135.27000000000001</v>
      </c>
      <c r="D3640" s="1">
        <v>261.52</v>
      </c>
    </row>
    <row r="3641" spans="2:4" x14ac:dyDescent="0.2">
      <c r="B3641" s="1">
        <v>133.02000000000001</v>
      </c>
      <c r="D3641" s="1">
        <v>261.52</v>
      </c>
    </row>
    <row r="3642" spans="2:4" x14ac:dyDescent="0.2">
      <c r="B3642" s="1">
        <v>133.02000000000001</v>
      </c>
      <c r="D3642" s="1">
        <v>261.52</v>
      </c>
    </row>
    <row r="3643" spans="2:4" x14ac:dyDescent="0.2">
      <c r="B3643" s="1">
        <v>133.02000000000001</v>
      </c>
      <c r="D3643" s="1">
        <v>259.27</v>
      </c>
    </row>
    <row r="3644" spans="2:4" x14ac:dyDescent="0.2">
      <c r="B3644" s="1">
        <v>133.02000000000001</v>
      </c>
      <c r="D3644" s="1">
        <v>259.27</v>
      </c>
    </row>
    <row r="3645" spans="2:4" x14ac:dyDescent="0.2">
      <c r="B3645" s="1">
        <v>133.02000000000001</v>
      </c>
      <c r="D3645" s="1">
        <v>259.27</v>
      </c>
    </row>
    <row r="3646" spans="2:4" x14ac:dyDescent="0.2">
      <c r="B3646" s="1">
        <v>133.02000000000001</v>
      </c>
      <c r="D3646" s="1">
        <v>259.27</v>
      </c>
    </row>
    <row r="3647" spans="2:4" x14ac:dyDescent="0.2">
      <c r="B3647" s="1">
        <v>133.02000000000001</v>
      </c>
      <c r="D3647" s="1">
        <v>259.27</v>
      </c>
    </row>
    <row r="3648" spans="2:4" x14ac:dyDescent="0.2">
      <c r="B3648" s="1">
        <v>133.02000000000001</v>
      </c>
      <c r="D3648" s="1">
        <v>259.27</v>
      </c>
    </row>
    <row r="3649" spans="2:4" x14ac:dyDescent="0.2">
      <c r="B3649" s="1">
        <v>130.76</v>
      </c>
      <c r="D3649" s="1">
        <v>259.27</v>
      </c>
    </row>
    <row r="3650" spans="2:4" x14ac:dyDescent="0.2">
      <c r="B3650" s="1">
        <v>130.76</v>
      </c>
      <c r="D3650" s="1">
        <v>259.27</v>
      </c>
    </row>
    <row r="3651" spans="2:4" x14ac:dyDescent="0.2">
      <c r="B3651" s="1">
        <v>130.76</v>
      </c>
      <c r="D3651" s="1">
        <v>259.27</v>
      </c>
    </row>
    <row r="3652" spans="2:4" x14ac:dyDescent="0.2">
      <c r="B3652" s="1">
        <v>130.76</v>
      </c>
      <c r="D3652" s="1">
        <v>259.27</v>
      </c>
    </row>
    <row r="3653" spans="2:4" x14ac:dyDescent="0.2">
      <c r="B3653" s="1">
        <v>130.76</v>
      </c>
      <c r="D3653" s="1">
        <v>259.27</v>
      </c>
    </row>
    <row r="3654" spans="2:4" x14ac:dyDescent="0.2">
      <c r="B3654" s="1">
        <v>130.76</v>
      </c>
      <c r="D3654" s="1">
        <v>257.01</v>
      </c>
    </row>
    <row r="3655" spans="2:4" x14ac:dyDescent="0.2">
      <c r="B3655" s="1">
        <v>128.51</v>
      </c>
      <c r="D3655" s="1">
        <v>257.01</v>
      </c>
    </row>
    <row r="3656" spans="2:4" x14ac:dyDescent="0.2">
      <c r="B3656" s="1">
        <v>128.51</v>
      </c>
      <c r="D3656" s="1">
        <v>257.01</v>
      </c>
    </row>
    <row r="3657" spans="2:4" x14ac:dyDescent="0.2">
      <c r="B3657" s="1">
        <v>128.51</v>
      </c>
      <c r="D3657" s="1">
        <v>254.76</v>
      </c>
    </row>
    <row r="3658" spans="2:4" x14ac:dyDescent="0.2">
      <c r="B3658" s="1">
        <v>128.51</v>
      </c>
      <c r="D3658" s="1">
        <v>254.76</v>
      </c>
    </row>
    <row r="3659" spans="2:4" x14ac:dyDescent="0.2">
      <c r="B3659" s="1">
        <v>128.51</v>
      </c>
      <c r="D3659" s="1">
        <v>254.76</v>
      </c>
    </row>
    <row r="3660" spans="2:4" x14ac:dyDescent="0.2">
      <c r="B3660" s="1">
        <v>128.51</v>
      </c>
      <c r="D3660" s="1">
        <v>254.76</v>
      </c>
    </row>
    <row r="3661" spans="2:4" x14ac:dyDescent="0.2">
      <c r="B3661" s="1">
        <v>128.51</v>
      </c>
      <c r="D3661" s="1">
        <v>254.76</v>
      </c>
    </row>
    <row r="3662" spans="2:4" x14ac:dyDescent="0.2">
      <c r="B3662" s="1">
        <v>126.25</v>
      </c>
      <c r="D3662" s="1">
        <v>254.76</v>
      </c>
    </row>
    <row r="3663" spans="2:4" x14ac:dyDescent="0.2">
      <c r="B3663" s="1">
        <v>126.25</v>
      </c>
      <c r="D3663" s="1">
        <v>254.76</v>
      </c>
    </row>
    <row r="3664" spans="2:4" x14ac:dyDescent="0.2">
      <c r="B3664" s="1">
        <v>126.25</v>
      </c>
      <c r="D3664" s="1">
        <v>254.76</v>
      </c>
    </row>
    <row r="3665" spans="2:4" x14ac:dyDescent="0.2">
      <c r="B3665" s="1">
        <v>126.25</v>
      </c>
      <c r="D3665" s="1">
        <v>254.76</v>
      </c>
    </row>
    <row r="3666" spans="2:4" x14ac:dyDescent="0.2">
      <c r="B3666" s="1">
        <v>126.25</v>
      </c>
      <c r="D3666" s="1">
        <v>252.5</v>
      </c>
    </row>
    <row r="3667" spans="2:4" x14ac:dyDescent="0.2">
      <c r="B3667" s="1">
        <v>124</v>
      </c>
      <c r="D3667" s="1">
        <v>252.5</v>
      </c>
    </row>
    <row r="3668" spans="2:4" x14ac:dyDescent="0.2">
      <c r="B3668" s="1">
        <v>124</v>
      </c>
      <c r="D3668" s="1">
        <v>252.5</v>
      </c>
    </row>
    <row r="3669" spans="2:4" x14ac:dyDescent="0.2">
      <c r="B3669" s="1">
        <v>124</v>
      </c>
      <c r="D3669" s="1">
        <v>252.5</v>
      </c>
    </row>
    <row r="3670" spans="2:4" x14ac:dyDescent="0.2">
      <c r="B3670" s="1">
        <v>124</v>
      </c>
      <c r="D3670" s="1">
        <v>252.5</v>
      </c>
    </row>
    <row r="3671" spans="2:4" x14ac:dyDescent="0.2">
      <c r="B3671" s="1">
        <v>124</v>
      </c>
      <c r="D3671" s="1">
        <v>252.5</v>
      </c>
    </row>
    <row r="3672" spans="2:4" x14ac:dyDescent="0.2">
      <c r="B3672" s="1">
        <v>124</v>
      </c>
      <c r="D3672" s="1">
        <v>252.5</v>
      </c>
    </row>
    <row r="3673" spans="2:4" x14ac:dyDescent="0.2">
      <c r="B3673" s="1">
        <v>124</v>
      </c>
      <c r="D3673" s="1">
        <v>250.25</v>
      </c>
    </row>
    <row r="3674" spans="2:4" x14ac:dyDescent="0.2">
      <c r="B3674" s="1">
        <v>124</v>
      </c>
      <c r="D3674" s="1">
        <v>250.25</v>
      </c>
    </row>
    <row r="3675" spans="2:4" x14ac:dyDescent="0.2">
      <c r="B3675" s="1">
        <v>124</v>
      </c>
      <c r="D3675" s="1">
        <v>250.25</v>
      </c>
    </row>
    <row r="3676" spans="2:4" x14ac:dyDescent="0.2">
      <c r="B3676" s="1">
        <v>121.74</v>
      </c>
      <c r="D3676" s="1">
        <v>250.25</v>
      </c>
    </row>
    <row r="3677" spans="2:4" x14ac:dyDescent="0.2">
      <c r="B3677" s="1">
        <v>121.74</v>
      </c>
      <c r="D3677" s="1">
        <v>250.25</v>
      </c>
    </row>
    <row r="3678" spans="2:4" x14ac:dyDescent="0.2">
      <c r="B3678" s="1">
        <v>121.74</v>
      </c>
      <c r="D3678" s="1">
        <v>250.25</v>
      </c>
    </row>
    <row r="3679" spans="2:4" x14ac:dyDescent="0.2">
      <c r="B3679" s="1">
        <v>121.74</v>
      </c>
      <c r="D3679" s="1">
        <v>250.25</v>
      </c>
    </row>
    <row r="3680" spans="2:4" x14ac:dyDescent="0.2">
      <c r="B3680" s="1">
        <v>121.74</v>
      </c>
      <c r="D3680" s="1">
        <v>250.25</v>
      </c>
    </row>
    <row r="3681" spans="2:4" x14ac:dyDescent="0.2">
      <c r="B3681" s="1">
        <v>119.49</v>
      </c>
      <c r="D3681" s="1">
        <v>248</v>
      </c>
    </row>
    <row r="3682" spans="2:4" x14ac:dyDescent="0.2">
      <c r="B3682" s="1">
        <v>119.49</v>
      </c>
      <c r="D3682" s="1">
        <v>248</v>
      </c>
    </row>
    <row r="3683" spans="2:4" x14ac:dyDescent="0.2">
      <c r="B3683" s="1">
        <v>119.49</v>
      </c>
      <c r="D3683" s="1">
        <v>248</v>
      </c>
    </row>
    <row r="3684" spans="2:4" x14ac:dyDescent="0.2">
      <c r="B3684" s="1">
        <v>119.49</v>
      </c>
      <c r="D3684" s="1">
        <v>248</v>
      </c>
    </row>
    <row r="3685" spans="2:4" x14ac:dyDescent="0.2">
      <c r="B3685" s="1">
        <v>119.49</v>
      </c>
      <c r="D3685" s="1">
        <v>248</v>
      </c>
    </row>
    <row r="3686" spans="2:4" x14ac:dyDescent="0.2">
      <c r="B3686" s="1">
        <v>117.23</v>
      </c>
      <c r="D3686" s="1">
        <v>248</v>
      </c>
    </row>
    <row r="3687" spans="2:4" x14ac:dyDescent="0.2">
      <c r="B3687" s="1">
        <v>117.23</v>
      </c>
      <c r="D3687" s="1">
        <v>248</v>
      </c>
    </row>
    <row r="3688" spans="2:4" x14ac:dyDescent="0.2">
      <c r="B3688" s="1">
        <v>117.23</v>
      </c>
      <c r="D3688" s="1">
        <v>248</v>
      </c>
    </row>
    <row r="3689" spans="2:4" x14ac:dyDescent="0.2">
      <c r="B3689" s="1">
        <v>117.23</v>
      </c>
      <c r="D3689" s="1">
        <v>248</v>
      </c>
    </row>
    <row r="3690" spans="2:4" x14ac:dyDescent="0.2">
      <c r="B3690" s="1">
        <v>117.23</v>
      </c>
      <c r="D3690" s="1">
        <v>248</v>
      </c>
    </row>
    <row r="3691" spans="2:4" x14ac:dyDescent="0.2">
      <c r="B3691" s="1">
        <v>117.23</v>
      </c>
      <c r="D3691" s="1">
        <v>245.74</v>
      </c>
    </row>
    <row r="3692" spans="2:4" x14ac:dyDescent="0.2">
      <c r="B3692" s="1">
        <v>114.98</v>
      </c>
      <c r="D3692" s="1">
        <v>245.74</v>
      </c>
    </row>
    <row r="3693" spans="2:4" x14ac:dyDescent="0.2">
      <c r="B3693" s="1">
        <v>114.98</v>
      </c>
      <c r="D3693" s="1">
        <v>245.74</v>
      </c>
    </row>
    <row r="3694" spans="2:4" x14ac:dyDescent="0.2">
      <c r="B3694" s="1">
        <v>114.98</v>
      </c>
      <c r="D3694" s="1">
        <v>243.49</v>
      </c>
    </row>
    <row r="3695" spans="2:4" x14ac:dyDescent="0.2">
      <c r="B3695" s="1">
        <v>114.98</v>
      </c>
      <c r="D3695" s="1">
        <v>243.49</v>
      </c>
    </row>
    <row r="3696" spans="2:4" x14ac:dyDescent="0.2">
      <c r="B3696" s="1">
        <v>114.98</v>
      </c>
      <c r="D3696" s="1">
        <v>243.49</v>
      </c>
    </row>
    <row r="3697" spans="2:4" x14ac:dyDescent="0.2">
      <c r="B3697" s="1">
        <v>114.98</v>
      </c>
      <c r="D3697" s="1">
        <v>243.49</v>
      </c>
    </row>
    <row r="3698" spans="2:4" x14ac:dyDescent="0.2">
      <c r="B3698" s="1">
        <v>114.98</v>
      </c>
      <c r="D3698" s="1">
        <v>243.49</v>
      </c>
    </row>
    <row r="3699" spans="2:4" x14ac:dyDescent="0.2">
      <c r="B3699" s="1">
        <v>114.98</v>
      </c>
      <c r="D3699" s="1">
        <v>243.49</v>
      </c>
    </row>
    <row r="3700" spans="2:4" x14ac:dyDescent="0.2">
      <c r="B3700" s="1">
        <v>114.98</v>
      </c>
      <c r="D3700" s="1">
        <v>243.49</v>
      </c>
    </row>
    <row r="3701" spans="2:4" x14ac:dyDescent="0.2">
      <c r="B3701" s="1">
        <v>114.98</v>
      </c>
      <c r="D3701" s="1">
        <v>241.23</v>
      </c>
    </row>
    <row r="3702" spans="2:4" x14ac:dyDescent="0.2">
      <c r="B3702" s="1">
        <v>112.73</v>
      </c>
      <c r="D3702" s="1">
        <v>241.23</v>
      </c>
    </row>
    <row r="3703" spans="2:4" x14ac:dyDescent="0.2">
      <c r="B3703" s="1">
        <v>112.73</v>
      </c>
      <c r="D3703" s="1">
        <v>241.23</v>
      </c>
    </row>
    <row r="3704" spans="2:4" x14ac:dyDescent="0.2">
      <c r="B3704" s="1">
        <v>112.73</v>
      </c>
      <c r="D3704" s="1">
        <v>241.23</v>
      </c>
    </row>
    <row r="3705" spans="2:4" x14ac:dyDescent="0.2">
      <c r="B3705" s="1">
        <v>112.73</v>
      </c>
      <c r="D3705" s="1">
        <v>241.23</v>
      </c>
    </row>
    <row r="3706" spans="2:4" x14ac:dyDescent="0.2">
      <c r="B3706" s="1">
        <v>112.73</v>
      </c>
      <c r="D3706" s="1">
        <v>241.23</v>
      </c>
    </row>
    <row r="3707" spans="2:4" x14ac:dyDescent="0.2">
      <c r="B3707" s="1">
        <v>112.73</v>
      </c>
      <c r="D3707" s="1">
        <v>241.23</v>
      </c>
    </row>
    <row r="3708" spans="2:4" x14ac:dyDescent="0.2">
      <c r="B3708" s="1">
        <v>110.47</v>
      </c>
      <c r="D3708" s="1">
        <v>241.23</v>
      </c>
    </row>
    <row r="3709" spans="2:4" x14ac:dyDescent="0.2">
      <c r="B3709" s="1">
        <v>110.47</v>
      </c>
      <c r="D3709" s="1">
        <v>241.23</v>
      </c>
    </row>
    <row r="3710" spans="2:4" x14ac:dyDescent="0.2">
      <c r="B3710" s="1">
        <v>110.47</v>
      </c>
      <c r="D3710" s="1">
        <v>241.23</v>
      </c>
    </row>
    <row r="3711" spans="2:4" x14ac:dyDescent="0.2">
      <c r="B3711" s="1">
        <v>110.47</v>
      </c>
      <c r="D3711" s="1">
        <v>238.98</v>
      </c>
    </row>
    <row r="3712" spans="2:4" x14ac:dyDescent="0.2">
      <c r="B3712" s="1">
        <v>110.47</v>
      </c>
      <c r="D3712" s="1">
        <v>238.98</v>
      </c>
    </row>
    <row r="3713" spans="2:4" x14ac:dyDescent="0.2">
      <c r="B3713" s="1">
        <v>110.47</v>
      </c>
      <c r="D3713" s="1">
        <v>238.98</v>
      </c>
    </row>
    <row r="3714" spans="2:4" x14ac:dyDescent="0.2">
      <c r="B3714" s="1">
        <v>110.47</v>
      </c>
      <c r="D3714" s="1">
        <v>238.98</v>
      </c>
    </row>
    <row r="3715" spans="2:4" x14ac:dyDescent="0.2">
      <c r="B3715" s="1">
        <v>110.47</v>
      </c>
      <c r="D3715" s="1">
        <v>238.98</v>
      </c>
    </row>
    <row r="3716" spans="2:4" x14ac:dyDescent="0.2">
      <c r="B3716" s="1">
        <v>110.47</v>
      </c>
      <c r="D3716" s="1">
        <v>236.72</v>
      </c>
    </row>
    <row r="3717" spans="2:4" x14ac:dyDescent="0.2">
      <c r="B3717" s="1">
        <v>110.47</v>
      </c>
      <c r="D3717" s="1">
        <v>236.72</v>
      </c>
    </row>
    <row r="3718" spans="2:4" x14ac:dyDescent="0.2">
      <c r="B3718" s="1">
        <v>110.47</v>
      </c>
      <c r="D3718" s="1">
        <v>236.72</v>
      </c>
    </row>
    <row r="3719" spans="2:4" x14ac:dyDescent="0.2">
      <c r="B3719" s="1">
        <v>108.22</v>
      </c>
      <c r="D3719" s="1">
        <v>236.72</v>
      </c>
    </row>
    <row r="3720" spans="2:4" x14ac:dyDescent="0.2">
      <c r="B3720" s="1">
        <v>108.22</v>
      </c>
      <c r="D3720" s="1">
        <v>236.72</v>
      </c>
    </row>
    <row r="3721" spans="2:4" x14ac:dyDescent="0.2">
      <c r="B3721" s="1">
        <v>108.22</v>
      </c>
      <c r="D3721" s="1">
        <v>236.72</v>
      </c>
    </row>
    <row r="3722" spans="2:4" x14ac:dyDescent="0.2">
      <c r="B3722" s="1">
        <v>108.22</v>
      </c>
      <c r="D3722" s="1">
        <v>236.72</v>
      </c>
    </row>
    <row r="3723" spans="2:4" x14ac:dyDescent="0.2">
      <c r="B3723" s="1">
        <v>108.22</v>
      </c>
      <c r="D3723" s="1">
        <v>236.72</v>
      </c>
    </row>
    <row r="3724" spans="2:4" x14ac:dyDescent="0.2">
      <c r="B3724" s="1">
        <v>108.22</v>
      </c>
      <c r="D3724" s="1">
        <v>236.72</v>
      </c>
    </row>
    <row r="3725" spans="2:4" x14ac:dyDescent="0.2">
      <c r="B3725" s="1">
        <v>108.22</v>
      </c>
      <c r="D3725" s="1">
        <v>236.72</v>
      </c>
    </row>
    <row r="3726" spans="2:4" x14ac:dyDescent="0.2">
      <c r="B3726" s="1">
        <v>108.22</v>
      </c>
      <c r="D3726" s="1">
        <v>234.47</v>
      </c>
    </row>
    <row r="3727" spans="2:4" x14ac:dyDescent="0.2">
      <c r="B3727" s="1">
        <v>108.22</v>
      </c>
      <c r="D3727" s="1">
        <v>234.47</v>
      </c>
    </row>
    <row r="3728" spans="2:4" x14ac:dyDescent="0.2">
      <c r="B3728" s="1">
        <v>108.22</v>
      </c>
      <c r="D3728" s="1">
        <v>234.47</v>
      </c>
    </row>
    <row r="3729" spans="2:4" x14ac:dyDescent="0.2">
      <c r="B3729" s="1">
        <v>108.22</v>
      </c>
      <c r="D3729" s="1">
        <v>234.47</v>
      </c>
    </row>
    <row r="3730" spans="2:4" x14ac:dyDescent="0.2">
      <c r="B3730" s="1">
        <v>108.22</v>
      </c>
      <c r="D3730" s="1">
        <v>234.47</v>
      </c>
    </row>
    <row r="3731" spans="2:4" x14ac:dyDescent="0.2">
      <c r="B3731" s="1">
        <v>105.96</v>
      </c>
      <c r="D3731" s="1">
        <v>232.21</v>
      </c>
    </row>
    <row r="3732" spans="2:4" x14ac:dyDescent="0.2">
      <c r="B3732" s="1">
        <v>105.96</v>
      </c>
      <c r="D3732" s="1">
        <v>232.21</v>
      </c>
    </row>
    <row r="3733" spans="2:4" x14ac:dyDescent="0.2">
      <c r="B3733" s="1">
        <v>105.96</v>
      </c>
      <c r="D3733" s="1">
        <v>232.21</v>
      </c>
    </row>
    <row r="3734" spans="2:4" x14ac:dyDescent="0.2">
      <c r="B3734" s="1">
        <v>105.96</v>
      </c>
      <c r="D3734" s="1">
        <v>232.21</v>
      </c>
    </row>
    <row r="3735" spans="2:4" x14ac:dyDescent="0.2">
      <c r="B3735" s="1">
        <v>105.96</v>
      </c>
      <c r="D3735" s="1">
        <v>232.21</v>
      </c>
    </row>
    <row r="3736" spans="2:4" x14ac:dyDescent="0.2">
      <c r="B3736" s="1">
        <v>105.96</v>
      </c>
      <c r="D3736" s="1">
        <v>232.21</v>
      </c>
    </row>
    <row r="3737" spans="2:4" x14ac:dyDescent="0.2">
      <c r="B3737" s="1">
        <v>103.71</v>
      </c>
      <c r="D3737" s="1">
        <v>232.21</v>
      </c>
    </row>
    <row r="3738" spans="2:4" x14ac:dyDescent="0.2">
      <c r="B3738" s="1">
        <v>103.71</v>
      </c>
      <c r="D3738" s="1">
        <v>232.21</v>
      </c>
    </row>
    <row r="3739" spans="2:4" x14ac:dyDescent="0.2">
      <c r="B3739" s="1">
        <v>103.71</v>
      </c>
      <c r="D3739" s="1">
        <v>232.21</v>
      </c>
    </row>
    <row r="3740" spans="2:4" x14ac:dyDescent="0.2">
      <c r="B3740" s="1">
        <v>103.71</v>
      </c>
      <c r="D3740" s="1">
        <v>232.21</v>
      </c>
    </row>
    <row r="3741" spans="2:4" x14ac:dyDescent="0.2">
      <c r="B3741" s="1">
        <v>103.71</v>
      </c>
      <c r="D3741" s="1">
        <v>232.21</v>
      </c>
    </row>
    <row r="3742" spans="2:4" x14ac:dyDescent="0.2">
      <c r="B3742" s="1">
        <v>103.71</v>
      </c>
      <c r="D3742" s="1">
        <v>232.21</v>
      </c>
    </row>
    <row r="3743" spans="2:4" x14ac:dyDescent="0.2">
      <c r="B3743" s="1">
        <v>103.71</v>
      </c>
      <c r="D3743" s="1">
        <v>232.21</v>
      </c>
    </row>
    <row r="3744" spans="2:4" x14ac:dyDescent="0.2">
      <c r="B3744" s="1">
        <v>103.71</v>
      </c>
      <c r="D3744" s="1">
        <v>232.21</v>
      </c>
    </row>
    <row r="3745" spans="2:4" x14ac:dyDescent="0.2">
      <c r="B3745" s="1">
        <v>101.45</v>
      </c>
      <c r="D3745" s="1">
        <v>232.21</v>
      </c>
    </row>
    <row r="3746" spans="2:4" x14ac:dyDescent="0.2">
      <c r="B3746" s="1">
        <v>101.45</v>
      </c>
      <c r="D3746" s="1">
        <v>229.96</v>
      </c>
    </row>
    <row r="3747" spans="2:4" x14ac:dyDescent="0.2">
      <c r="B3747" s="1">
        <v>101.45</v>
      </c>
      <c r="D3747" s="1">
        <v>229.96</v>
      </c>
    </row>
    <row r="3748" spans="2:4" x14ac:dyDescent="0.2">
      <c r="B3748" s="1">
        <v>101.45</v>
      </c>
      <c r="D3748" s="1">
        <v>229.96</v>
      </c>
    </row>
    <row r="3749" spans="2:4" x14ac:dyDescent="0.2">
      <c r="B3749" s="1">
        <v>101.45</v>
      </c>
      <c r="D3749" s="1">
        <v>229.96</v>
      </c>
    </row>
    <row r="3750" spans="2:4" x14ac:dyDescent="0.2">
      <c r="B3750" s="1">
        <v>101.45</v>
      </c>
      <c r="D3750" s="1">
        <v>229.96</v>
      </c>
    </row>
    <row r="3751" spans="2:4" x14ac:dyDescent="0.2">
      <c r="D3751" s="1">
        <v>229.96</v>
      </c>
    </row>
    <row r="3752" spans="2:4" x14ac:dyDescent="0.2">
      <c r="D3752" s="1">
        <v>229.96</v>
      </c>
    </row>
    <row r="3753" spans="2:4" x14ac:dyDescent="0.2">
      <c r="D3753" s="1">
        <v>229.96</v>
      </c>
    </row>
    <row r="3754" spans="2:4" x14ac:dyDescent="0.2">
      <c r="D3754" s="1">
        <v>229.96</v>
      </c>
    </row>
    <row r="3755" spans="2:4" x14ac:dyDescent="0.2">
      <c r="D3755" s="1">
        <v>229.96</v>
      </c>
    </row>
    <row r="3756" spans="2:4" x14ac:dyDescent="0.2">
      <c r="D3756" s="1">
        <v>229.96</v>
      </c>
    </row>
    <row r="3757" spans="2:4" x14ac:dyDescent="0.2">
      <c r="D3757" s="1">
        <v>227.71</v>
      </c>
    </row>
    <row r="3758" spans="2:4" x14ac:dyDescent="0.2">
      <c r="D3758" s="1">
        <v>227.71</v>
      </c>
    </row>
    <row r="3759" spans="2:4" x14ac:dyDescent="0.2">
      <c r="D3759" s="1">
        <v>227.71</v>
      </c>
    </row>
    <row r="3760" spans="2:4" x14ac:dyDescent="0.2">
      <c r="D3760" s="1">
        <v>227.71</v>
      </c>
    </row>
    <row r="3761" spans="4:4" x14ac:dyDescent="0.2">
      <c r="D3761" s="1">
        <v>227.71</v>
      </c>
    </row>
    <row r="3762" spans="4:4" x14ac:dyDescent="0.2">
      <c r="D3762" s="1">
        <v>227.71</v>
      </c>
    </row>
    <row r="3763" spans="4:4" x14ac:dyDescent="0.2">
      <c r="D3763" s="1">
        <v>227.71</v>
      </c>
    </row>
    <row r="3764" spans="4:4" x14ac:dyDescent="0.2">
      <c r="D3764" s="1">
        <v>227.71</v>
      </c>
    </row>
    <row r="3765" spans="4:4" x14ac:dyDescent="0.2">
      <c r="D3765" s="1">
        <v>227.71</v>
      </c>
    </row>
    <row r="3766" spans="4:4" x14ac:dyDescent="0.2">
      <c r="D3766" s="1">
        <v>227.71</v>
      </c>
    </row>
    <row r="3767" spans="4:4" x14ac:dyDescent="0.2">
      <c r="D3767" s="1">
        <v>227.71</v>
      </c>
    </row>
    <row r="3768" spans="4:4" x14ac:dyDescent="0.2">
      <c r="D3768" s="1">
        <v>225.45</v>
      </c>
    </row>
    <row r="3769" spans="4:4" x14ac:dyDescent="0.2">
      <c r="D3769" s="1">
        <v>225.45</v>
      </c>
    </row>
    <row r="3770" spans="4:4" x14ac:dyDescent="0.2">
      <c r="D3770" s="1">
        <v>225.45</v>
      </c>
    </row>
    <row r="3771" spans="4:4" x14ac:dyDescent="0.2">
      <c r="D3771" s="1">
        <v>223.2</v>
      </c>
    </row>
    <row r="3772" spans="4:4" x14ac:dyDescent="0.2">
      <c r="D3772" s="1">
        <v>223.2</v>
      </c>
    </row>
    <row r="3773" spans="4:4" x14ac:dyDescent="0.2">
      <c r="D3773" s="1">
        <v>223.2</v>
      </c>
    </row>
    <row r="3774" spans="4:4" x14ac:dyDescent="0.2">
      <c r="D3774" s="1">
        <v>223.2</v>
      </c>
    </row>
    <row r="3775" spans="4:4" x14ac:dyDescent="0.2">
      <c r="D3775" s="1">
        <v>223.2</v>
      </c>
    </row>
    <row r="3776" spans="4:4" x14ac:dyDescent="0.2">
      <c r="D3776" s="1">
        <v>223.2</v>
      </c>
    </row>
    <row r="3777" spans="4:4" x14ac:dyDescent="0.2">
      <c r="D3777" s="1">
        <v>220.94</v>
      </c>
    </row>
    <row r="3778" spans="4:4" x14ac:dyDescent="0.2">
      <c r="D3778" s="1">
        <v>220.94</v>
      </c>
    </row>
    <row r="3779" spans="4:4" x14ac:dyDescent="0.2">
      <c r="D3779" s="1">
        <v>220.94</v>
      </c>
    </row>
    <row r="3780" spans="4:4" x14ac:dyDescent="0.2">
      <c r="D3780" s="1">
        <v>220.94</v>
      </c>
    </row>
    <row r="3781" spans="4:4" x14ac:dyDescent="0.2">
      <c r="D3781" s="1">
        <v>220.94</v>
      </c>
    </row>
    <row r="3782" spans="4:4" x14ac:dyDescent="0.2">
      <c r="D3782" s="1">
        <v>218.69</v>
      </c>
    </row>
    <row r="3783" spans="4:4" x14ac:dyDescent="0.2">
      <c r="D3783" s="1">
        <v>218.69</v>
      </c>
    </row>
    <row r="3784" spans="4:4" x14ac:dyDescent="0.2">
      <c r="D3784" s="1">
        <v>218.69</v>
      </c>
    </row>
    <row r="3785" spans="4:4" x14ac:dyDescent="0.2">
      <c r="D3785" s="1">
        <v>218.69</v>
      </c>
    </row>
    <row r="3786" spans="4:4" x14ac:dyDescent="0.2">
      <c r="D3786" s="1">
        <v>218.69</v>
      </c>
    </row>
    <row r="3787" spans="4:4" x14ac:dyDescent="0.2">
      <c r="D3787" s="1">
        <v>218.69</v>
      </c>
    </row>
    <row r="3788" spans="4:4" x14ac:dyDescent="0.2">
      <c r="D3788" s="1">
        <v>218.69</v>
      </c>
    </row>
    <row r="3789" spans="4:4" x14ac:dyDescent="0.2">
      <c r="D3789" s="1">
        <v>218.69</v>
      </c>
    </row>
    <row r="3790" spans="4:4" x14ac:dyDescent="0.2">
      <c r="D3790" s="1">
        <v>218.69</v>
      </c>
    </row>
    <row r="3791" spans="4:4" x14ac:dyDescent="0.2">
      <c r="D3791" s="1">
        <v>218.69</v>
      </c>
    </row>
    <row r="3792" spans="4:4" x14ac:dyDescent="0.2">
      <c r="D3792" s="1">
        <v>216.43</v>
      </c>
    </row>
    <row r="3793" spans="4:4" x14ac:dyDescent="0.2">
      <c r="D3793" s="1">
        <v>216.43</v>
      </c>
    </row>
    <row r="3794" spans="4:4" x14ac:dyDescent="0.2">
      <c r="D3794" s="1">
        <v>216.43</v>
      </c>
    </row>
    <row r="3795" spans="4:4" x14ac:dyDescent="0.2">
      <c r="D3795" s="1">
        <v>216.43</v>
      </c>
    </row>
    <row r="3796" spans="4:4" x14ac:dyDescent="0.2">
      <c r="D3796" s="1">
        <v>216.43</v>
      </c>
    </row>
    <row r="3797" spans="4:4" x14ac:dyDescent="0.2">
      <c r="D3797" s="1">
        <v>216.43</v>
      </c>
    </row>
    <row r="3798" spans="4:4" x14ac:dyDescent="0.2">
      <c r="D3798" s="1">
        <v>216.43</v>
      </c>
    </row>
    <row r="3799" spans="4:4" x14ac:dyDescent="0.2">
      <c r="D3799" s="1">
        <v>216.43</v>
      </c>
    </row>
    <row r="3800" spans="4:4" x14ac:dyDescent="0.2">
      <c r="D3800" s="1">
        <v>216.43</v>
      </c>
    </row>
    <row r="3801" spans="4:4" x14ac:dyDescent="0.2">
      <c r="D3801" s="1">
        <v>214.18</v>
      </c>
    </row>
    <row r="3802" spans="4:4" x14ac:dyDescent="0.2">
      <c r="D3802" s="1">
        <v>214.18</v>
      </c>
    </row>
    <row r="3803" spans="4:4" x14ac:dyDescent="0.2">
      <c r="D3803" s="1">
        <v>214.18</v>
      </c>
    </row>
    <row r="3804" spans="4:4" x14ac:dyDescent="0.2">
      <c r="D3804" s="1">
        <v>214.18</v>
      </c>
    </row>
    <row r="3805" spans="4:4" x14ac:dyDescent="0.2">
      <c r="D3805" s="1">
        <v>214.18</v>
      </c>
    </row>
    <row r="3806" spans="4:4" x14ac:dyDescent="0.2">
      <c r="D3806" s="1">
        <v>214.18</v>
      </c>
    </row>
    <row r="3807" spans="4:4" x14ac:dyDescent="0.2">
      <c r="D3807" s="1">
        <v>214.18</v>
      </c>
    </row>
    <row r="3808" spans="4:4" x14ac:dyDescent="0.2">
      <c r="D3808" s="1">
        <v>214.18</v>
      </c>
    </row>
    <row r="3809" spans="4:4" x14ac:dyDescent="0.2">
      <c r="D3809" s="1">
        <v>214.18</v>
      </c>
    </row>
    <row r="3810" spans="4:4" x14ac:dyDescent="0.2">
      <c r="D3810" s="1">
        <v>214.18</v>
      </c>
    </row>
    <row r="3811" spans="4:4" x14ac:dyDescent="0.2">
      <c r="D3811" s="1">
        <v>214.18</v>
      </c>
    </row>
    <row r="3812" spans="4:4" x14ac:dyDescent="0.2">
      <c r="D3812" s="1">
        <v>214.18</v>
      </c>
    </row>
    <row r="3813" spans="4:4" x14ac:dyDescent="0.2">
      <c r="D3813" s="1">
        <v>211.92</v>
      </c>
    </row>
    <row r="3814" spans="4:4" x14ac:dyDescent="0.2">
      <c r="D3814" s="1">
        <v>211.92</v>
      </c>
    </row>
    <row r="3815" spans="4:4" x14ac:dyDescent="0.2">
      <c r="D3815" s="1">
        <v>211.92</v>
      </c>
    </row>
    <row r="3816" spans="4:4" x14ac:dyDescent="0.2">
      <c r="D3816" s="1">
        <v>211.92</v>
      </c>
    </row>
    <row r="3817" spans="4:4" x14ac:dyDescent="0.2">
      <c r="D3817" s="1">
        <v>211.92</v>
      </c>
    </row>
    <row r="3818" spans="4:4" x14ac:dyDescent="0.2">
      <c r="D3818" s="1">
        <v>211.92</v>
      </c>
    </row>
    <row r="3819" spans="4:4" x14ac:dyDescent="0.2">
      <c r="D3819" s="1">
        <v>211.92</v>
      </c>
    </row>
    <row r="3820" spans="4:4" x14ac:dyDescent="0.2">
      <c r="D3820" s="1">
        <v>211.92</v>
      </c>
    </row>
    <row r="3821" spans="4:4" x14ac:dyDescent="0.2">
      <c r="D3821" s="1">
        <v>211.92</v>
      </c>
    </row>
    <row r="3822" spans="4:4" x14ac:dyDescent="0.2">
      <c r="D3822" s="1">
        <v>209.67</v>
      </c>
    </row>
    <row r="3823" spans="4:4" x14ac:dyDescent="0.2">
      <c r="D3823" s="1">
        <v>209.67</v>
      </c>
    </row>
    <row r="3824" spans="4:4" x14ac:dyDescent="0.2">
      <c r="D3824" s="1">
        <v>209.67</v>
      </c>
    </row>
    <row r="3825" spans="4:4" x14ac:dyDescent="0.2">
      <c r="D3825" s="1">
        <v>209.67</v>
      </c>
    </row>
    <row r="3826" spans="4:4" x14ac:dyDescent="0.2">
      <c r="D3826" s="1">
        <v>209.67</v>
      </c>
    </row>
    <row r="3827" spans="4:4" x14ac:dyDescent="0.2">
      <c r="D3827" s="1">
        <v>207.41</v>
      </c>
    </row>
    <row r="3828" spans="4:4" x14ac:dyDescent="0.2">
      <c r="D3828" s="1">
        <v>207.41</v>
      </c>
    </row>
    <row r="3829" spans="4:4" x14ac:dyDescent="0.2">
      <c r="D3829" s="1">
        <v>207.41</v>
      </c>
    </row>
    <row r="3830" spans="4:4" x14ac:dyDescent="0.2">
      <c r="D3830" s="1">
        <v>207.41</v>
      </c>
    </row>
    <row r="3831" spans="4:4" x14ac:dyDescent="0.2">
      <c r="D3831" s="1">
        <v>207.41</v>
      </c>
    </row>
    <row r="3832" spans="4:4" x14ac:dyDescent="0.2">
      <c r="D3832" s="1">
        <v>207.41</v>
      </c>
    </row>
    <row r="3833" spans="4:4" x14ac:dyDescent="0.2">
      <c r="D3833" s="1">
        <v>207.41</v>
      </c>
    </row>
    <row r="3834" spans="4:4" x14ac:dyDescent="0.2">
      <c r="D3834" s="1">
        <v>207.41</v>
      </c>
    </row>
    <row r="3835" spans="4:4" x14ac:dyDescent="0.2">
      <c r="D3835" s="1">
        <v>207.41</v>
      </c>
    </row>
    <row r="3836" spans="4:4" x14ac:dyDescent="0.2">
      <c r="D3836" s="1">
        <v>205.16</v>
      </c>
    </row>
    <row r="3837" spans="4:4" x14ac:dyDescent="0.2">
      <c r="D3837" s="1">
        <v>205.16</v>
      </c>
    </row>
    <row r="3838" spans="4:4" x14ac:dyDescent="0.2">
      <c r="D3838" s="1">
        <v>205.16</v>
      </c>
    </row>
    <row r="3839" spans="4:4" x14ac:dyDescent="0.2">
      <c r="D3839" s="1">
        <v>205.16</v>
      </c>
    </row>
    <row r="3840" spans="4:4" x14ac:dyDescent="0.2">
      <c r="D3840" s="1">
        <v>205.16</v>
      </c>
    </row>
    <row r="3841" spans="4:4" x14ac:dyDescent="0.2">
      <c r="D3841" s="1">
        <v>205.16</v>
      </c>
    </row>
    <row r="3842" spans="4:4" x14ac:dyDescent="0.2">
      <c r="D3842" s="1">
        <v>205.16</v>
      </c>
    </row>
    <row r="3843" spans="4:4" x14ac:dyDescent="0.2">
      <c r="D3843" s="1">
        <v>205.16</v>
      </c>
    </row>
    <row r="3844" spans="4:4" x14ac:dyDescent="0.2">
      <c r="D3844" s="1">
        <v>205.16</v>
      </c>
    </row>
    <row r="3845" spans="4:4" x14ac:dyDescent="0.2">
      <c r="D3845" s="1">
        <v>202.91</v>
      </c>
    </row>
    <row r="3846" spans="4:4" x14ac:dyDescent="0.2">
      <c r="D3846" s="1">
        <v>202.91</v>
      </c>
    </row>
    <row r="3847" spans="4:4" x14ac:dyDescent="0.2">
      <c r="D3847" s="1">
        <v>202.91</v>
      </c>
    </row>
    <row r="3848" spans="4:4" x14ac:dyDescent="0.2">
      <c r="D3848" s="1">
        <v>202.91</v>
      </c>
    </row>
    <row r="3849" spans="4:4" x14ac:dyDescent="0.2">
      <c r="D3849" s="1">
        <v>200.65</v>
      </c>
    </row>
    <row r="3850" spans="4:4" x14ac:dyDescent="0.2">
      <c r="D3850" s="1">
        <v>200.65</v>
      </c>
    </row>
    <row r="3851" spans="4:4" x14ac:dyDescent="0.2">
      <c r="D3851" s="1">
        <v>200.65</v>
      </c>
    </row>
    <row r="3852" spans="4:4" x14ac:dyDescent="0.2">
      <c r="D3852" s="1">
        <v>200.65</v>
      </c>
    </row>
    <row r="3853" spans="4:4" x14ac:dyDescent="0.2">
      <c r="D3853" s="1">
        <v>198.4</v>
      </c>
    </row>
    <row r="3854" spans="4:4" x14ac:dyDescent="0.2">
      <c r="D3854" s="1">
        <v>198.4</v>
      </c>
    </row>
    <row r="3855" spans="4:4" x14ac:dyDescent="0.2">
      <c r="D3855" s="1">
        <v>198.4</v>
      </c>
    </row>
    <row r="3856" spans="4:4" x14ac:dyDescent="0.2">
      <c r="D3856" s="1">
        <v>198.4</v>
      </c>
    </row>
    <row r="3857" spans="4:4" x14ac:dyDescent="0.2">
      <c r="D3857" s="1">
        <v>198.4</v>
      </c>
    </row>
    <row r="3858" spans="4:4" x14ac:dyDescent="0.2">
      <c r="D3858" s="1">
        <v>198.4</v>
      </c>
    </row>
    <row r="3859" spans="4:4" x14ac:dyDescent="0.2">
      <c r="D3859" s="1">
        <v>198.4</v>
      </c>
    </row>
    <row r="3860" spans="4:4" x14ac:dyDescent="0.2">
      <c r="D3860" s="1">
        <v>196.14</v>
      </c>
    </row>
    <row r="3861" spans="4:4" x14ac:dyDescent="0.2">
      <c r="D3861" s="1">
        <v>196.14</v>
      </c>
    </row>
    <row r="3862" spans="4:4" x14ac:dyDescent="0.2">
      <c r="D3862" s="1">
        <v>196.14</v>
      </c>
    </row>
    <row r="3863" spans="4:4" x14ac:dyDescent="0.2">
      <c r="D3863" s="1">
        <v>196.14</v>
      </c>
    </row>
    <row r="3864" spans="4:4" x14ac:dyDescent="0.2">
      <c r="D3864" s="1">
        <v>196.14</v>
      </c>
    </row>
    <row r="3865" spans="4:4" x14ac:dyDescent="0.2">
      <c r="D3865" s="1">
        <v>196.14</v>
      </c>
    </row>
    <row r="3866" spans="4:4" x14ac:dyDescent="0.2">
      <c r="D3866" s="1">
        <v>196.14</v>
      </c>
    </row>
    <row r="3867" spans="4:4" x14ac:dyDescent="0.2">
      <c r="D3867" s="1">
        <v>196.14</v>
      </c>
    </row>
    <row r="3868" spans="4:4" x14ac:dyDescent="0.2">
      <c r="D3868" s="1">
        <v>196.14</v>
      </c>
    </row>
    <row r="3869" spans="4:4" x14ac:dyDescent="0.2">
      <c r="D3869" s="1">
        <v>193.89</v>
      </c>
    </row>
    <row r="3870" spans="4:4" x14ac:dyDescent="0.2">
      <c r="D3870" s="1">
        <v>193.89</v>
      </c>
    </row>
    <row r="3871" spans="4:4" x14ac:dyDescent="0.2">
      <c r="D3871" s="1">
        <v>193.89</v>
      </c>
    </row>
    <row r="3872" spans="4:4" x14ac:dyDescent="0.2">
      <c r="D3872" s="1">
        <v>193.89</v>
      </c>
    </row>
    <row r="3873" spans="4:4" x14ac:dyDescent="0.2">
      <c r="D3873" s="1">
        <v>193.89</v>
      </c>
    </row>
    <row r="3874" spans="4:4" x14ac:dyDescent="0.2">
      <c r="D3874" s="1">
        <v>193.89</v>
      </c>
    </row>
    <row r="3875" spans="4:4" x14ac:dyDescent="0.2">
      <c r="D3875" s="1">
        <v>193.89</v>
      </c>
    </row>
    <row r="3876" spans="4:4" x14ac:dyDescent="0.2">
      <c r="D3876" s="1">
        <v>193.89</v>
      </c>
    </row>
    <row r="3877" spans="4:4" x14ac:dyDescent="0.2">
      <c r="D3877" s="1">
        <v>193.89</v>
      </c>
    </row>
    <row r="3878" spans="4:4" x14ac:dyDescent="0.2">
      <c r="D3878" s="1">
        <v>193.89</v>
      </c>
    </row>
    <row r="3879" spans="4:4" x14ac:dyDescent="0.2">
      <c r="D3879" s="1">
        <v>193.89</v>
      </c>
    </row>
    <row r="3880" spans="4:4" x14ac:dyDescent="0.2">
      <c r="D3880" s="1">
        <v>191.63</v>
      </c>
    </row>
    <row r="3881" spans="4:4" x14ac:dyDescent="0.2">
      <c r="D3881" s="1">
        <v>191.63</v>
      </c>
    </row>
    <row r="3882" spans="4:4" x14ac:dyDescent="0.2">
      <c r="D3882" s="1">
        <v>191.63</v>
      </c>
    </row>
    <row r="3883" spans="4:4" x14ac:dyDescent="0.2">
      <c r="D3883" s="1">
        <v>191.63</v>
      </c>
    </row>
    <row r="3884" spans="4:4" x14ac:dyDescent="0.2">
      <c r="D3884" s="1">
        <v>191.63</v>
      </c>
    </row>
    <row r="3885" spans="4:4" x14ac:dyDescent="0.2">
      <c r="D3885" s="1">
        <v>189.38</v>
      </c>
    </row>
    <row r="3886" spans="4:4" x14ac:dyDescent="0.2">
      <c r="D3886" s="1">
        <v>189.38</v>
      </c>
    </row>
    <row r="3887" spans="4:4" x14ac:dyDescent="0.2">
      <c r="D3887" s="1">
        <v>189.38</v>
      </c>
    </row>
    <row r="3888" spans="4:4" x14ac:dyDescent="0.2">
      <c r="D3888" s="1">
        <v>189.38</v>
      </c>
    </row>
    <row r="3889" spans="4:4" x14ac:dyDescent="0.2">
      <c r="D3889" s="1">
        <v>189.38</v>
      </c>
    </row>
    <row r="3890" spans="4:4" x14ac:dyDescent="0.2">
      <c r="D3890" s="1">
        <v>189.38</v>
      </c>
    </row>
    <row r="3891" spans="4:4" x14ac:dyDescent="0.2">
      <c r="D3891" s="1">
        <v>189.38</v>
      </c>
    </row>
    <row r="3892" spans="4:4" x14ac:dyDescent="0.2">
      <c r="D3892" s="1">
        <v>187.12</v>
      </c>
    </row>
    <row r="3893" spans="4:4" x14ac:dyDescent="0.2">
      <c r="D3893" s="1">
        <v>187.12</v>
      </c>
    </row>
    <row r="3894" spans="4:4" x14ac:dyDescent="0.2">
      <c r="D3894" s="1">
        <v>184.87</v>
      </c>
    </row>
    <row r="3895" spans="4:4" x14ac:dyDescent="0.2">
      <c r="D3895" s="1">
        <v>184.87</v>
      </c>
    </row>
    <row r="3896" spans="4:4" x14ac:dyDescent="0.2">
      <c r="D3896" s="1">
        <v>184.87</v>
      </c>
    </row>
    <row r="3897" spans="4:4" x14ac:dyDescent="0.2">
      <c r="D3897" s="1">
        <v>184.87</v>
      </c>
    </row>
    <row r="3898" spans="4:4" x14ac:dyDescent="0.2">
      <c r="D3898" s="1">
        <v>184.87</v>
      </c>
    </row>
    <row r="3899" spans="4:4" x14ac:dyDescent="0.2">
      <c r="D3899" s="1">
        <v>184.87</v>
      </c>
    </row>
    <row r="3900" spans="4:4" x14ac:dyDescent="0.2">
      <c r="D3900" s="1">
        <v>184.87</v>
      </c>
    </row>
    <row r="3901" spans="4:4" x14ac:dyDescent="0.2">
      <c r="D3901" s="1">
        <v>184.87</v>
      </c>
    </row>
    <row r="3902" spans="4:4" x14ac:dyDescent="0.2">
      <c r="D3902" s="1">
        <v>182.62</v>
      </c>
    </row>
    <row r="3903" spans="4:4" x14ac:dyDescent="0.2">
      <c r="D3903" s="1">
        <v>182.62</v>
      </c>
    </row>
    <row r="3904" spans="4:4" x14ac:dyDescent="0.2">
      <c r="D3904" s="1">
        <v>182.62</v>
      </c>
    </row>
    <row r="3905" spans="4:4" x14ac:dyDescent="0.2">
      <c r="D3905" s="1">
        <v>182.62</v>
      </c>
    </row>
    <row r="3906" spans="4:4" x14ac:dyDescent="0.2">
      <c r="D3906" s="1">
        <v>182.62</v>
      </c>
    </row>
    <row r="3907" spans="4:4" x14ac:dyDescent="0.2">
      <c r="D3907" s="1">
        <v>182.62</v>
      </c>
    </row>
    <row r="3908" spans="4:4" x14ac:dyDescent="0.2">
      <c r="D3908" s="1">
        <v>182.62</v>
      </c>
    </row>
    <row r="3909" spans="4:4" x14ac:dyDescent="0.2">
      <c r="D3909" s="1">
        <v>180.36</v>
      </c>
    </row>
    <row r="3910" spans="4:4" x14ac:dyDescent="0.2">
      <c r="D3910" s="1">
        <v>180.36</v>
      </c>
    </row>
    <row r="3911" spans="4:4" x14ac:dyDescent="0.2">
      <c r="D3911" s="1">
        <v>180.36</v>
      </c>
    </row>
    <row r="3912" spans="4:4" x14ac:dyDescent="0.2">
      <c r="D3912" s="1">
        <v>180.36</v>
      </c>
    </row>
    <row r="3913" spans="4:4" x14ac:dyDescent="0.2">
      <c r="D3913" s="1">
        <v>180.36</v>
      </c>
    </row>
    <row r="3914" spans="4:4" x14ac:dyDescent="0.2">
      <c r="D3914" s="1">
        <v>180.36</v>
      </c>
    </row>
    <row r="3915" spans="4:4" x14ac:dyDescent="0.2">
      <c r="D3915" s="1">
        <v>180.36</v>
      </c>
    </row>
    <row r="3916" spans="4:4" x14ac:dyDescent="0.2">
      <c r="D3916" s="1">
        <v>180.36</v>
      </c>
    </row>
    <row r="3917" spans="4:4" x14ac:dyDescent="0.2">
      <c r="D3917" s="1">
        <v>178.11</v>
      </c>
    </row>
    <row r="3918" spans="4:4" x14ac:dyDescent="0.2">
      <c r="D3918" s="1">
        <v>178.11</v>
      </c>
    </row>
    <row r="3919" spans="4:4" x14ac:dyDescent="0.2">
      <c r="D3919" s="1">
        <v>178.11</v>
      </c>
    </row>
    <row r="3920" spans="4:4" x14ac:dyDescent="0.2">
      <c r="D3920" s="1">
        <v>178.11</v>
      </c>
    </row>
    <row r="3921" spans="4:4" x14ac:dyDescent="0.2">
      <c r="D3921" s="1">
        <v>178.11</v>
      </c>
    </row>
    <row r="3922" spans="4:4" x14ac:dyDescent="0.2">
      <c r="D3922" s="1">
        <v>175.85</v>
      </c>
    </row>
    <row r="3923" spans="4:4" x14ac:dyDescent="0.2">
      <c r="D3923" s="1">
        <v>175.85</v>
      </c>
    </row>
    <row r="3924" spans="4:4" x14ac:dyDescent="0.2">
      <c r="D3924" s="1">
        <v>175.85</v>
      </c>
    </row>
    <row r="3925" spans="4:4" x14ac:dyDescent="0.2">
      <c r="D3925" s="1">
        <v>175.85</v>
      </c>
    </row>
    <row r="3926" spans="4:4" x14ac:dyDescent="0.2">
      <c r="D3926" s="1">
        <v>175.85</v>
      </c>
    </row>
    <row r="3927" spans="4:4" x14ac:dyDescent="0.2">
      <c r="D3927" s="1">
        <v>175.85</v>
      </c>
    </row>
    <row r="3928" spans="4:4" x14ac:dyDescent="0.2">
      <c r="D3928" s="1">
        <v>175.85</v>
      </c>
    </row>
    <row r="3929" spans="4:4" x14ac:dyDescent="0.2">
      <c r="D3929" s="1">
        <v>175.85</v>
      </c>
    </row>
    <row r="3930" spans="4:4" x14ac:dyDescent="0.2">
      <c r="D3930" s="1">
        <v>175.85</v>
      </c>
    </row>
    <row r="3931" spans="4:4" x14ac:dyDescent="0.2">
      <c r="D3931" s="1">
        <v>173.6</v>
      </c>
    </row>
    <row r="3932" spans="4:4" x14ac:dyDescent="0.2">
      <c r="D3932" s="1">
        <v>173.6</v>
      </c>
    </row>
    <row r="3933" spans="4:4" x14ac:dyDescent="0.2">
      <c r="D3933" s="1">
        <v>173.6</v>
      </c>
    </row>
    <row r="3934" spans="4:4" x14ac:dyDescent="0.2">
      <c r="D3934" s="1">
        <v>173.6</v>
      </c>
    </row>
    <row r="3935" spans="4:4" x14ac:dyDescent="0.2">
      <c r="D3935" s="1">
        <v>173.6</v>
      </c>
    </row>
    <row r="3936" spans="4:4" x14ac:dyDescent="0.2">
      <c r="D3936" s="1">
        <v>173.6</v>
      </c>
    </row>
    <row r="3937" spans="4:4" x14ac:dyDescent="0.2">
      <c r="D3937" s="1">
        <v>171.34</v>
      </c>
    </row>
    <row r="3938" spans="4:4" x14ac:dyDescent="0.2">
      <c r="D3938" s="1">
        <v>171.34</v>
      </c>
    </row>
    <row r="3939" spans="4:4" x14ac:dyDescent="0.2">
      <c r="D3939" s="1">
        <v>171.34</v>
      </c>
    </row>
    <row r="3940" spans="4:4" x14ac:dyDescent="0.2">
      <c r="D3940" s="1">
        <v>171.34</v>
      </c>
    </row>
    <row r="3941" spans="4:4" x14ac:dyDescent="0.2">
      <c r="D3941" s="1">
        <v>171.34</v>
      </c>
    </row>
    <row r="3942" spans="4:4" x14ac:dyDescent="0.2">
      <c r="D3942" s="1">
        <v>171.34</v>
      </c>
    </row>
    <row r="3943" spans="4:4" x14ac:dyDescent="0.2">
      <c r="D3943" s="1">
        <v>171.34</v>
      </c>
    </row>
    <row r="3944" spans="4:4" x14ac:dyDescent="0.2">
      <c r="D3944" s="1">
        <v>171.34</v>
      </c>
    </row>
    <row r="3945" spans="4:4" x14ac:dyDescent="0.2">
      <c r="D3945" s="1">
        <v>169.09</v>
      </c>
    </row>
    <row r="3946" spans="4:4" x14ac:dyDescent="0.2">
      <c r="D3946" s="1">
        <v>169.09</v>
      </c>
    </row>
    <row r="3947" spans="4:4" x14ac:dyDescent="0.2">
      <c r="D3947" s="1">
        <v>169.09</v>
      </c>
    </row>
    <row r="3948" spans="4:4" x14ac:dyDescent="0.2">
      <c r="D3948" s="1">
        <v>169.09</v>
      </c>
    </row>
    <row r="3949" spans="4:4" x14ac:dyDescent="0.2">
      <c r="D3949" s="1">
        <v>169.09</v>
      </c>
    </row>
    <row r="3950" spans="4:4" x14ac:dyDescent="0.2">
      <c r="D3950" s="1">
        <v>169.09</v>
      </c>
    </row>
    <row r="3951" spans="4:4" x14ac:dyDescent="0.2">
      <c r="D3951" s="1">
        <v>169.09</v>
      </c>
    </row>
    <row r="3952" spans="4:4" x14ac:dyDescent="0.2">
      <c r="D3952" s="1">
        <v>169.09</v>
      </c>
    </row>
    <row r="3953" spans="4:4" x14ac:dyDescent="0.2">
      <c r="D3953" s="1">
        <v>169.09</v>
      </c>
    </row>
    <row r="3954" spans="4:4" x14ac:dyDescent="0.2">
      <c r="D3954" s="1">
        <v>169.09</v>
      </c>
    </row>
    <row r="3955" spans="4:4" x14ac:dyDescent="0.2">
      <c r="D3955" s="1">
        <v>169.09</v>
      </c>
    </row>
    <row r="3956" spans="4:4" x14ac:dyDescent="0.2">
      <c r="D3956" s="1">
        <v>169.09</v>
      </c>
    </row>
    <row r="3957" spans="4:4" x14ac:dyDescent="0.2">
      <c r="D3957" s="1">
        <v>169.09</v>
      </c>
    </row>
    <row r="3958" spans="4:4" x14ac:dyDescent="0.2">
      <c r="D3958" s="1">
        <v>169.09</v>
      </c>
    </row>
    <row r="3959" spans="4:4" x14ac:dyDescent="0.2">
      <c r="D3959" s="1">
        <v>169.09</v>
      </c>
    </row>
    <row r="3960" spans="4:4" x14ac:dyDescent="0.2">
      <c r="D3960" s="1">
        <v>166.83</v>
      </c>
    </row>
    <row r="3961" spans="4:4" x14ac:dyDescent="0.2">
      <c r="D3961" s="1">
        <v>166.83</v>
      </c>
    </row>
    <row r="3962" spans="4:4" x14ac:dyDescent="0.2">
      <c r="D3962" s="1">
        <v>166.83</v>
      </c>
    </row>
    <row r="3963" spans="4:4" x14ac:dyDescent="0.2">
      <c r="D3963" s="1">
        <v>166.83</v>
      </c>
    </row>
    <row r="3964" spans="4:4" x14ac:dyDescent="0.2">
      <c r="D3964" s="1">
        <v>166.83</v>
      </c>
    </row>
    <row r="3965" spans="4:4" x14ac:dyDescent="0.2">
      <c r="D3965" s="1">
        <v>166.83</v>
      </c>
    </row>
    <row r="3966" spans="4:4" x14ac:dyDescent="0.2">
      <c r="D3966" s="1">
        <v>166.83</v>
      </c>
    </row>
    <row r="3967" spans="4:4" x14ac:dyDescent="0.2">
      <c r="D3967" s="1">
        <v>166.83</v>
      </c>
    </row>
    <row r="3968" spans="4:4" x14ac:dyDescent="0.2">
      <c r="D3968" s="1">
        <v>166.83</v>
      </c>
    </row>
    <row r="3969" spans="4:4" x14ac:dyDescent="0.2">
      <c r="D3969" s="1">
        <v>166.83</v>
      </c>
    </row>
    <row r="3970" spans="4:4" x14ac:dyDescent="0.2">
      <c r="D3970" s="1">
        <v>166.83</v>
      </c>
    </row>
    <row r="3971" spans="4:4" x14ac:dyDescent="0.2">
      <c r="D3971" s="1">
        <v>164.58</v>
      </c>
    </row>
    <row r="3972" spans="4:4" x14ac:dyDescent="0.2">
      <c r="D3972" s="1">
        <v>164.58</v>
      </c>
    </row>
    <row r="3973" spans="4:4" x14ac:dyDescent="0.2">
      <c r="D3973" s="1">
        <v>164.58</v>
      </c>
    </row>
    <row r="3974" spans="4:4" x14ac:dyDescent="0.2">
      <c r="D3974" s="1">
        <v>164.58</v>
      </c>
    </row>
    <row r="3975" spans="4:4" x14ac:dyDescent="0.2">
      <c r="D3975" s="1">
        <v>164.58</v>
      </c>
    </row>
    <row r="3976" spans="4:4" x14ac:dyDescent="0.2">
      <c r="D3976" s="1">
        <v>164.58</v>
      </c>
    </row>
    <row r="3977" spans="4:4" x14ac:dyDescent="0.2">
      <c r="D3977" s="1">
        <v>164.58</v>
      </c>
    </row>
    <row r="3978" spans="4:4" x14ac:dyDescent="0.2">
      <c r="D3978" s="1">
        <v>164.58</v>
      </c>
    </row>
    <row r="3979" spans="4:4" x14ac:dyDescent="0.2">
      <c r="D3979" s="1">
        <v>164.58</v>
      </c>
    </row>
    <row r="3980" spans="4:4" x14ac:dyDescent="0.2">
      <c r="D3980" s="1">
        <v>164.58</v>
      </c>
    </row>
    <row r="3981" spans="4:4" x14ac:dyDescent="0.2">
      <c r="D3981" s="1">
        <v>164.58</v>
      </c>
    </row>
    <row r="3982" spans="4:4" x14ac:dyDescent="0.2">
      <c r="D3982" s="1">
        <v>164.58</v>
      </c>
    </row>
    <row r="3983" spans="4:4" x14ac:dyDescent="0.2">
      <c r="D3983" s="1">
        <v>164.58</v>
      </c>
    </row>
    <row r="3984" spans="4:4" x14ac:dyDescent="0.2">
      <c r="D3984" s="1">
        <v>164.58</v>
      </c>
    </row>
    <row r="3985" spans="4:4" x14ac:dyDescent="0.2">
      <c r="D3985" s="1">
        <v>164.58</v>
      </c>
    </row>
    <row r="3986" spans="4:4" x14ac:dyDescent="0.2">
      <c r="D3986" s="1">
        <v>164.58</v>
      </c>
    </row>
    <row r="3987" spans="4:4" x14ac:dyDescent="0.2">
      <c r="D3987" s="1">
        <v>164.58</v>
      </c>
    </row>
    <row r="3988" spans="4:4" x14ac:dyDescent="0.2">
      <c r="D3988" s="1">
        <v>164.58</v>
      </c>
    </row>
    <row r="3989" spans="4:4" x14ac:dyDescent="0.2">
      <c r="D3989" s="1">
        <v>162.32</v>
      </c>
    </row>
    <row r="3990" spans="4:4" x14ac:dyDescent="0.2">
      <c r="D3990" s="1">
        <v>162.32</v>
      </c>
    </row>
    <row r="3991" spans="4:4" x14ac:dyDescent="0.2">
      <c r="D3991" s="1">
        <v>162.32</v>
      </c>
    </row>
    <row r="3992" spans="4:4" x14ac:dyDescent="0.2">
      <c r="D3992" s="1">
        <v>162.32</v>
      </c>
    </row>
    <row r="3993" spans="4:4" x14ac:dyDescent="0.2">
      <c r="D3993" s="1">
        <v>162.32</v>
      </c>
    </row>
    <row r="3994" spans="4:4" x14ac:dyDescent="0.2">
      <c r="D3994" s="1">
        <v>162.32</v>
      </c>
    </row>
    <row r="3995" spans="4:4" x14ac:dyDescent="0.2">
      <c r="D3995" s="1">
        <v>162.32</v>
      </c>
    </row>
    <row r="3996" spans="4:4" x14ac:dyDescent="0.2">
      <c r="D3996" s="1">
        <v>162.32</v>
      </c>
    </row>
    <row r="3997" spans="4:4" x14ac:dyDescent="0.2">
      <c r="D3997" s="1">
        <v>162.32</v>
      </c>
    </row>
    <row r="3998" spans="4:4" x14ac:dyDescent="0.2">
      <c r="D3998" s="1">
        <v>160.07</v>
      </c>
    </row>
    <row r="3999" spans="4:4" x14ac:dyDescent="0.2">
      <c r="D3999" s="1">
        <v>160.07</v>
      </c>
    </row>
    <row r="4000" spans="4:4" x14ac:dyDescent="0.2">
      <c r="D4000" s="1">
        <v>160.07</v>
      </c>
    </row>
    <row r="4001" spans="4:4" x14ac:dyDescent="0.2">
      <c r="D4001" s="1">
        <v>160.07</v>
      </c>
    </row>
    <row r="4002" spans="4:4" x14ac:dyDescent="0.2">
      <c r="D4002" s="1">
        <v>160.07</v>
      </c>
    </row>
    <row r="4003" spans="4:4" x14ac:dyDescent="0.2">
      <c r="D4003" s="1">
        <v>160.07</v>
      </c>
    </row>
    <row r="4004" spans="4:4" x14ac:dyDescent="0.2">
      <c r="D4004" s="1">
        <v>160.07</v>
      </c>
    </row>
    <row r="4005" spans="4:4" x14ac:dyDescent="0.2">
      <c r="D4005" s="1">
        <v>160.07</v>
      </c>
    </row>
    <row r="4006" spans="4:4" x14ac:dyDescent="0.2">
      <c r="D4006" s="1">
        <v>160.07</v>
      </c>
    </row>
    <row r="4007" spans="4:4" x14ac:dyDescent="0.2">
      <c r="D4007" s="1">
        <v>157.82</v>
      </c>
    </row>
    <row r="4008" spans="4:4" x14ac:dyDescent="0.2">
      <c r="D4008" s="1">
        <v>157.82</v>
      </c>
    </row>
    <row r="4009" spans="4:4" x14ac:dyDescent="0.2">
      <c r="D4009" s="1">
        <v>157.82</v>
      </c>
    </row>
    <row r="4010" spans="4:4" x14ac:dyDescent="0.2">
      <c r="D4010" s="1">
        <v>157.82</v>
      </c>
    </row>
    <row r="4011" spans="4:4" x14ac:dyDescent="0.2">
      <c r="D4011" s="1">
        <v>157.82</v>
      </c>
    </row>
    <row r="4012" spans="4:4" x14ac:dyDescent="0.2">
      <c r="D4012" s="1">
        <v>157.82</v>
      </c>
    </row>
    <row r="4013" spans="4:4" x14ac:dyDescent="0.2">
      <c r="D4013" s="1">
        <v>157.82</v>
      </c>
    </row>
    <row r="4014" spans="4:4" x14ac:dyDescent="0.2">
      <c r="D4014" s="1">
        <v>157.82</v>
      </c>
    </row>
    <row r="4015" spans="4:4" x14ac:dyDescent="0.2">
      <c r="D4015" s="1">
        <v>157.82</v>
      </c>
    </row>
    <row r="4016" spans="4:4" x14ac:dyDescent="0.2">
      <c r="D4016" s="1">
        <v>157.82</v>
      </c>
    </row>
    <row r="4017" spans="4:4" x14ac:dyDescent="0.2">
      <c r="D4017" s="1">
        <v>155.56</v>
      </c>
    </row>
    <row r="4018" spans="4:4" x14ac:dyDescent="0.2">
      <c r="D4018" s="1">
        <v>155.56</v>
      </c>
    </row>
    <row r="4019" spans="4:4" x14ac:dyDescent="0.2">
      <c r="D4019" s="1">
        <v>155.56</v>
      </c>
    </row>
    <row r="4020" spans="4:4" x14ac:dyDescent="0.2">
      <c r="D4020" s="1">
        <v>155.56</v>
      </c>
    </row>
    <row r="4021" spans="4:4" x14ac:dyDescent="0.2">
      <c r="D4021" s="1">
        <v>155.56</v>
      </c>
    </row>
    <row r="4022" spans="4:4" x14ac:dyDescent="0.2">
      <c r="D4022" s="1">
        <v>155.56</v>
      </c>
    </row>
    <row r="4023" spans="4:4" x14ac:dyDescent="0.2">
      <c r="D4023" s="1">
        <v>155.56</v>
      </c>
    </row>
    <row r="4024" spans="4:4" x14ac:dyDescent="0.2">
      <c r="D4024" s="1">
        <v>153.31</v>
      </c>
    </row>
    <row r="4025" spans="4:4" x14ac:dyDescent="0.2">
      <c r="D4025" s="1">
        <v>153.31</v>
      </c>
    </row>
    <row r="4026" spans="4:4" x14ac:dyDescent="0.2">
      <c r="D4026" s="1">
        <v>153.31</v>
      </c>
    </row>
    <row r="4027" spans="4:4" x14ac:dyDescent="0.2">
      <c r="D4027" s="1">
        <v>153.31</v>
      </c>
    </row>
    <row r="4028" spans="4:4" x14ac:dyDescent="0.2">
      <c r="D4028" s="1">
        <v>153.31</v>
      </c>
    </row>
    <row r="4029" spans="4:4" x14ac:dyDescent="0.2">
      <c r="D4029" s="1">
        <v>153.31</v>
      </c>
    </row>
    <row r="4030" spans="4:4" x14ac:dyDescent="0.2">
      <c r="D4030" s="1">
        <v>153.31</v>
      </c>
    </row>
    <row r="4031" spans="4:4" x14ac:dyDescent="0.2">
      <c r="D4031" s="1">
        <v>153.31</v>
      </c>
    </row>
    <row r="4032" spans="4:4" x14ac:dyDescent="0.2">
      <c r="D4032" s="1">
        <v>153.31</v>
      </c>
    </row>
    <row r="4033" spans="4:4" x14ac:dyDescent="0.2">
      <c r="D4033" s="1">
        <v>153.31</v>
      </c>
    </row>
    <row r="4034" spans="4:4" x14ac:dyDescent="0.2">
      <c r="D4034" s="1">
        <v>153.31</v>
      </c>
    </row>
    <row r="4035" spans="4:4" x14ac:dyDescent="0.2">
      <c r="D4035" s="1">
        <v>153.31</v>
      </c>
    </row>
    <row r="4036" spans="4:4" x14ac:dyDescent="0.2">
      <c r="D4036" s="1">
        <v>153.31</v>
      </c>
    </row>
    <row r="4037" spans="4:4" x14ac:dyDescent="0.2">
      <c r="D4037" s="1">
        <v>153.31</v>
      </c>
    </row>
    <row r="4038" spans="4:4" x14ac:dyDescent="0.2">
      <c r="D4038" s="1">
        <v>153.31</v>
      </c>
    </row>
    <row r="4039" spans="4:4" x14ac:dyDescent="0.2">
      <c r="D4039" s="1">
        <v>153.31</v>
      </c>
    </row>
    <row r="4040" spans="4:4" x14ac:dyDescent="0.2">
      <c r="D4040" s="1">
        <v>153.31</v>
      </c>
    </row>
    <row r="4041" spans="4:4" x14ac:dyDescent="0.2">
      <c r="D4041" s="1">
        <v>151.05000000000001</v>
      </c>
    </row>
    <row r="4042" spans="4:4" x14ac:dyDescent="0.2">
      <c r="D4042" s="1">
        <v>151.05000000000001</v>
      </c>
    </row>
    <row r="4043" spans="4:4" x14ac:dyDescent="0.2">
      <c r="D4043" s="1">
        <v>151.05000000000001</v>
      </c>
    </row>
    <row r="4044" spans="4:4" x14ac:dyDescent="0.2">
      <c r="D4044" s="1">
        <v>151.05000000000001</v>
      </c>
    </row>
    <row r="4045" spans="4:4" x14ac:dyDescent="0.2">
      <c r="D4045" s="1">
        <v>151.05000000000001</v>
      </c>
    </row>
    <row r="4046" spans="4:4" x14ac:dyDescent="0.2">
      <c r="D4046" s="1">
        <v>151.05000000000001</v>
      </c>
    </row>
    <row r="4047" spans="4:4" x14ac:dyDescent="0.2">
      <c r="D4047" s="1">
        <v>151.05000000000001</v>
      </c>
    </row>
    <row r="4048" spans="4:4" x14ac:dyDescent="0.2">
      <c r="D4048" s="1">
        <v>151.05000000000001</v>
      </c>
    </row>
    <row r="4049" spans="4:4" x14ac:dyDescent="0.2">
      <c r="D4049" s="1">
        <v>151.05000000000001</v>
      </c>
    </row>
    <row r="4050" spans="4:4" x14ac:dyDescent="0.2">
      <c r="D4050" s="1">
        <v>151.05000000000001</v>
      </c>
    </row>
    <row r="4051" spans="4:4" x14ac:dyDescent="0.2">
      <c r="D4051" s="1">
        <v>151.05000000000001</v>
      </c>
    </row>
    <row r="4052" spans="4:4" x14ac:dyDescent="0.2">
      <c r="D4052" s="1">
        <v>151.05000000000001</v>
      </c>
    </row>
    <row r="4053" spans="4:4" x14ac:dyDescent="0.2">
      <c r="D4053" s="1">
        <v>151.05000000000001</v>
      </c>
    </row>
    <row r="4054" spans="4:4" x14ac:dyDescent="0.2">
      <c r="D4054" s="1">
        <v>151.05000000000001</v>
      </c>
    </row>
    <row r="4055" spans="4:4" x14ac:dyDescent="0.2">
      <c r="D4055" s="1">
        <v>151.05000000000001</v>
      </c>
    </row>
    <row r="4056" spans="4:4" x14ac:dyDescent="0.2">
      <c r="D4056" s="1">
        <v>151.05000000000001</v>
      </c>
    </row>
    <row r="4057" spans="4:4" x14ac:dyDescent="0.2">
      <c r="D4057" s="1">
        <v>151.05000000000001</v>
      </c>
    </row>
    <row r="4058" spans="4:4" x14ac:dyDescent="0.2">
      <c r="D4058" s="1">
        <v>151.05000000000001</v>
      </c>
    </row>
    <row r="4059" spans="4:4" x14ac:dyDescent="0.2">
      <c r="D4059" s="1">
        <v>151.05000000000001</v>
      </c>
    </row>
    <row r="4060" spans="4:4" x14ac:dyDescent="0.2">
      <c r="D4060" s="1">
        <v>151.05000000000001</v>
      </c>
    </row>
    <row r="4061" spans="4:4" x14ac:dyDescent="0.2">
      <c r="D4061" s="1">
        <v>148.80000000000001</v>
      </c>
    </row>
    <row r="4062" spans="4:4" x14ac:dyDescent="0.2">
      <c r="D4062" s="1">
        <v>148.80000000000001</v>
      </c>
    </row>
    <row r="4063" spans="4:4" x14ac:dyDescent="0.2">
      <c r="D4063" s="1">
        <v>148.80000000000001</v>
      </c>
    </row>
    <row r="4064" spans="4:4" x14ac:dyDescent="0.2">
      <c r="D4064" s="1">
        <v>148.80000000000001</v>
      </c>
    </row>
    <row r="4065" spans="4:4" x14ac:dyDescent="0.2">
      <c r="D4065" s="1">
        <v>148.80000000000001</v>
      </c>
    </row>
    <row r="4066" spans="4:4" x14ac:dyDescent="0.2">
      <c r="D4066" s="1">
        <v>148.80000000000001</v>
      </c>
    </row>
    <row r="4067" spans="4:4" x14ac:dyDescent="0.2">
      <c r="D4067" s="1">
        <v>148.80000000000001</v>
      </c>
    </row>
    <row r="4068" spans="4:4" x14ac:dyDescent="0.2">
      <c r="D4068" s="1">
        <v>148.80000000000001</v>
      </c>
    </row>
    <row r="4069" spans="4:4" x14ac:dyDescent="0.2">
      <c r="D4069" s="1">
        <v>148.80000000000001</v>
      </c>
    </row>
    <row r="4070" spans="4:4" x14ac:dyDescent="0.2">
      <c r="D4070" s="1">
        <v>148.80000000000001</v>
      </c>
    </row>
    <row r="4071" spans="4:4" x14ac:dyDescent="0.2">
      <c r="D4071" s="1">
        <v>148.80000000000001</v>
      </c>
    </row>
    <row r="4072" spans="4:4" x14ac:dyDescent="0.2">
      <c r="D4072" s="1">
        <v>148.80000000000001</v>
      </c>
    </row>
    <row r="4073" spans="4:4" x14ac:dyDescent="0.2">
      <c r="D4073" s="1">
        <v>148.80000000000001</v>
      </c>
    </row>
    <row r="4074" spans="4:4" x14ac:dyDescent="0.2">
      <c r="D4074" s="1">
        <v>146.54</v>
      </c>
    </row>
    <row r="4075" spans="4:4" x14ac:dyDescent="0.2">
      <c r="D4075" s="1">
        <v>146.54</v>
      </c>
    </row>
    <row r="4076" spans="4:4" x14ac:dyDescent="0.2">
      <c r="D4076" s="1">
        <v>146.54</v>
      </c>
    </row>
    <row r="4077" spans="4:4" x14ac:dyDescent="0.2">
      <c r="D4077" s="1">
        <v>146.54</v>
      </c>
    </row>
    <row r="4078" spans="4:4" x14ac:dyDescent="0.2">
      <c r="D4078" s="1">
        <v>146.54</v>
      </c>
    </row>
    <row r="4079" spans="4:4" x14ac:dyDescent="0.2">
      <c r="D4079" s="1">
        <v>146.54</v>
      </c>
    </row>
    <row r="4080" spans="4:4" x14ac:dyDescent="0.2">
      <c r="D4080" s="1">
        <v>146.54</v>
      </c>
    </row>
    <row r="4081" spans="4:4" x14ac:dyDescent="0.2">
      <c r="D4081" s="1">
        <v>146.54</v>
      </c>
    </row>
    <row r="4082" spans="4:4" x14ac:dyDescent="0.2">
      <c r="D4082" s="1">
        <v>146.54</v>
      </c>
    </row>
    <row r="4083" spans="4:4" x14ac:dyDescent="0.2">
      <c r="D4083" s="1">
        <v>146.54</v>
      </c>
    </row>
    <row r="4084" spans="4:4" x14ac:dyDescent="0.2">
      <c r="D4084" s="1">
        <v>146.54</v>
      </c>
    </row>
    <row r="4085" spans="4:4" x14ac:dyDescent="0.2">
      <c r="D4085" s="1">
        <v>146.54</v>
      </c>
    </row>
    <row r="4086" spans="4:4" x14ac:dyDescent="0.2">
      <c r="D4086" s="1">
        <v>146.54</v>
      </c>
    </row>
    <row r="4087" spans="4:4" x14ac:dyDescent="0.2">
      <c r="D4087" s="1">
        <v>146.54</v>
      </c>
    </row>
    <row r="4088" spans="4:4" x14ac:dyDescent="0.2">
      <c r="D4088" s="1">
        <v>146.54</v>
      </c>
    </row>
    <row r="4089" spans="4:4" x14ac:dyDescent="0.2">
      <c r="D4089" s="1">
        <v>144.29</v>
      </c>
    </row>
    <row r="4090" spans="4:4" x14ac:dyDescent="0.2">
      <c r="D4090" s="1">
        <v>144.29</v>
      </c>
    </row>
    <row r="4091" spans="4:4" x14ac:dyDescent="0.2">
      <c r="D4091" s="1">
        <v>144.29</v>
      </c>
    </row>
    <row r="4092" spans="4:4" x14ac:dyDescent="0.2">
      <c r="D4092" s="1">
        <v>144.29</v>
      </c>
    </row>
    <row r="4093" spans="4:4" x14ac:dyDescent="0.2">
      <c r="D4093" s="1">
        <v>144.29</v>
      </c>
    </row>
    <row r="4094" spans="4:4" x14ac:dyDescent="0.2">
      <c r="D4094" s="1">
        <v>144.29</v>
      </c>
    </row>
    <row r="4095" spans="4:4" x14ac:dyDescent="0.2">
      <c r="D4095" s="1">
        <v>144.29</v>
      </c>
    </row>
    <row r="4096" spans="4:4" x14ac:dyDescent="0.2">
      <c r="D4096" s="1">
        <v>144.29</v>
      </c>
    </row>
    <row r="4097" spans="4:4" x14ac:dyDescent="0.2">
      <c r="D4097" s="1">
        <v>144.29</v>
      </c>
    </row>
    <row r="4098" spans="4:4" x14ac:dyDescent="0.2">
      <c r="D4098" s="1">
        <v>144.29</v>
      </c>
    </row>
    <row r="4099" spans="4:4" x14ac:dyDescent="0.2">
      <c r="D4099" s="1">
        <v>144.29</v>
      </c>
    </row>
    <row r="4100" spans="4:4" x14ac:dyDescent="0.2">
      <c r="D4100" s="1">
        <v>144.29</v>
      </c>
    </row>
    <row r="4101" spans="4:4" x14ac:dyDescent="0.2">
      <c r="D4101" s="1">
        <v>144.29</v>
      </c>
    </row>
    <row r="4102" spans="4:4" x14ac:dyDescent="0.2">
      <c r="D4102" s="1">
        <v>144.29</v>
      </c>
    </row>
    <row r="4103" spans="4:4" x14ac:dyDescent="0.2">
      <c r="D4103" s="1">
        <v>142.03</v>
      </c>
    </row>
    <row r="4104" spans="4:4" x14ac:dyDescent="0.2">
      <c r="D4104" s="1">
        <v>142.03</v>
      </c>
    </row>
    <row r="4105" spans="4:4" x14ac:dyDescent="0.2">
      <c r="D4105" s="1">
        <v>142.03</v>
      </c>
    </row>
    <row r="4106" spans="4:4" x14ac:dyDescent="0.2">
      <c r="D4106" s="1">
        <v>142.03</v>
      </c>
    </row>
    <row r="4107" spans="4:4" x14ac:dyDescent="0.2">
      <c r="D4107" s="1">
        <v>142.03</v>
      </c>
    </row>
    <row r="4108" spans="4:4" x14ac:dyDescent="0.2">
      <c r="D4108" s="1">
        <v>142.03</v>
      </c>
    </row>
    <row r="4109" spans="4:4" x14ac:dyDescent="0.2">
      <c r="D4109" s="1">
        <v>142.03</v>
      </c>
    </row>
    <row r="4110" spans="4:4" x14ac:dyDescent="0.2">
      <c r="D4110" s="1">
        <v>142.03</v>
      </c>
    </row>
    <row r="4111" spans="4:4" x14ac:dyDescent="0.2">
      <c r="D4111" s="1">
        <v>142.03</v>
      </c>
    </row>
    <row r="4112" spans="4:4" x14ac:dyDescent="0.2">
      <c r="D4112" s="1">
        <v>142.03</v>
      </c>
    </row>
    <row r="4113" spans="4:4" x14ac:dyDescent="0.2">
      <c r="D4113" s="1">
        <v>142.03</v>
      </c>
    </row>
    <row r="4114" spans="4:4" x14ac:dyDescent="0.2">
      <c r="D4114" s="1">
        <v>142.03</v>
      </c>
    </row>
    <row r="4115" spans="4:4" x14ac:dyDescent="0.2">
      <c r="D4115" s="1">
        <v>142.03</v>
      </c>
    </row>
    <row r="4116" spans="4:4" x14ac:dyDescent="0.2">
      <c r="D4116" s="1">
        <v>142.03</v>
      </c>
    </row>
    <row r="4117" spans="4:4" x14ac:dyDescent="0.2">
      <c r="D4117" s="1">
        <v>142.03</v>
      </c>
    </row>
    <row r="4118" spans="4:4" x14ac:dyDescent="0.2">
      <c r="D4118" s="1">
        <v>139.78</v>
      </c>
    </row>
    <row r="4119" spans="4:4" x14ac:dyDescent="0.2">
      <c r="D4119" s="1">
        <v>139.78</v>
      </c>
    </row>
    <row r="4120" spans="4:4" x14ac:dyDescent="0.2">
      <c r="D4120" s="1">
        <v>139.78</v>
      </c>
    </row>
    <row r="4121" spans="4:4" x14ac:dyDescent="0.2">
      <c r="D4121" s="1">
        <v>139.78</v>
      </c>
    </row>
    <row r="4122" spans="4:4" x14ac:dyDescent="0.2">
      <c r="D4122" s="1">
        <v>139.78</v>
      </c>
    </row>
    <row r="4123" spans="4:4" x14ac:dyDescent="0.2">
      <c r="D4123" s="1">
        <v>139.78</v>
      </c>
    </row>
    <row r="4124" spans="4:4" x14ac:dyDescent="0.2">
      <c r="D4124" s="1">
        <v>139.78</v>
      </c>
    </row>
    <row r="4125" spans="4:4" x14ac:dyDescent="0.2">
      <c r="D4125" s="1">
        <v>139.78</v>
      </c>
    </row>
    <row r="4126" spans="4:4" x14ac:dyDescent="0.2">
      <c r="D4126" s="1">
        <v>139.78</v>
      </c>
    </row>
    <row r="4127" spans="4:4" x14ac:dyDescent="0.2">
      <c r="D4127" s="1">
        <v>139.78</v>
      </c>
    </row>
    <row r="4128" spans="4:4" x14ac:dyDescent="0.2">
      <c r="D4128" s="1">
        <v>139.78</v>
      </c>
    </row>
    <row r="4129" spans="4:4" x14ac:dyDescent="0.2">
      <c r="D4129" s="1">
        <v>139.78</v>
      </c>
    </row>
    <row r="4130" spans="4:4" x14ac:dyDescent="0.2">
      <c r="D4130" s="1">
        <v>139.78</v>
      </c>
    </row>
    <row r="4131" spans="4:4" x14ac:dyDescent="0.2">
      <c r="D4131" s="1">
        <v>139.78</v>
      </c>
    </row>
    <row r="4132" spans="4:4" x14ac:dyDescent="0.2">
      <c r="D4132" s="1">
        <v>139.78</v>
      </c>
    </row>
    <row r="4133" spans="4:4" x14ac:dyDescent="0.2">
      <c r="D4133" s="1">
        <v>139.78</v>
      </c>
    </row>
    <row r="4134" spans="4:4" x14ac:dyDescent="0.2">
      <c r="D4134" s="1">
        <v>139.78</v>
      </c>
    </row>
    <row r="4135" spans="4:4" x14ac:dyDescent="0.2">
      <c r="D4135" s="1">
        <v>139.78</v>
      </c>
    </row>
    <row r="4136" spans="4:4" x14ac:dyDescent="0.2">
      <c r="D4136" s="1">
        <v>137.52000000000001</v>
      </c>
    </row>
    <row r="4137" spans="4:4" x14ac:dyDescent="0.2">
      <c r="D4137" s="1">
        <v>137.52000000000001</v>
      </c>
    </row>
    <row r="4138" spans="4:4" x14ac:dyDescent="0.2">
      <c r="D4138" s="1">
        <v>137.52000000000001</v>
      </c>
    </row>
    <row r="4139" spans="4:4" x14ac:dyDescent="0.2">
      <c r="D4139" s="1">
        <v>137.52000000000001</v>
      </c>
    </row>
    <row r="4140" spans="4:4" x14ac:dyDescent="0.2">
      <c r="D4140" s="1">
        <v>137.52000000000001</v>
      </c>
    </row>
    <row r="4141" spans="4:4" x14ac:dyDescent="0.2">
      <c r="D4141" s="1">
        <v>135.27000000000001</v>
      </c>
    </row>
    <row r="4142" spans="4:4" x14ac:dyDescent="0.2">
      <c r="D4142" s="1">
        <v>135.27000000000001</v>
      </c>
    </row>
    <row r="4143" spans="4:4" x14ac:dyDescent="0.2">
      <c r="D4143" s="1">
        <v>135.27000000000001</v>
      </c>
    </row>
    <row r="4144" spans="4:4" x14ac:dyDescent="0.2">
      <c r="D4144" s="1">
        <v>135.27000000000001</v>
      </c>
    </row>
    <row r="4145" spans="4:4" x14ac:dyDescent="0.2">
      <c r="D4145" s="1">
        <v>135.27000000000001</v>
      </c>
    </row>
    <row r="4146" spans="4:4" x14ac:dyDescent="0.2">
      <c r="D4146" s="1">
        <v>135.27000000000001</v>
      </c>
    </row>
    <row r="4147" spans="4:4" x14ac:dyDescent="0.2">
      <c r="D4147" s="1">
        <v>135.27000000000001</v>
      </c>
    </row>
    <row r="4148" spans="4:4" x14ac:dyDescent="0.2">
      <c r="D4148" s="1">
        <v>133.02000000000001</v>
      </c>
    </row>
    <row r="4149" spans="4:4" x14ac:dyDescent="0.2">
      <c r="D4149" s="1">
        <v>133.02000000000001</v>
      </c>
    </row>
    <row r="4150" spans="4:4" x14ac:dyDescent="0.2">
      <c r="D4150" s="1">
        <v>133.02000000000001</v>
      </c>
    </row>
    <row r="4151" spans="4:4" x14ac:dyDescent="0.2">
      <c r="D4151" s="1">
        <v>133.02000000000001</v>
      </c>
    </row>
    <row r="4152" spans="4:4" x14ac:dyDescent="0.2">
      <c r="D4152" s="1">
        <v>133.02000000000001</v>
      </c>
    </row>
    <row r="4153" spans="4:4" x14ac:dyDescent="0.2">
      <c r="D4153" s="1">
        <v>133.02000000000001</v>
      </c>
    </row>
    <row r="4154" spans="4:4" x14ac:dyDescent="0.2">
      <c r="D4154" s="1">
        <v>133.02000000000001</v>
      </c>
    </row>
    <row r="4155" spans="4:4" x14ac:dyDescent="0.2">
      <c r="D4155" s="1">
        <v>133.02000000000001</v>
      </c>
    </row>
    <row r="4156" spans="4:4" x14ac:dyDescent="0.2">
      <c r="D4156" s="1">
        <v>133.02000000000001</v>
      </c>
    </row>
    <row r="4157" spans="4:4" x14ac:dyDescent="0.2">
      <c r="D4157" s="1">
        <v>133.02000000000001</v>
      </c>
    </row>
    <row r="4158" spans="4:4" x14ac:dyDescent="0.2">
      <c r="D4158" s="1">
        <v>133.02000000000001</v>
      </c>
    </row>
    <row r="4159" spans="4:4" x14ac:dyDescent="0.2">
      <c r="D4159" s="1">
        <v>130.76</v>
      </c>
    </row>
    <row r="4160" spans="4:4" x14ac:dyDescent="0.2">
      <c r="D4160" s="1">
        <v>130.76</v>
      </c>
    </row>
    <row r="4161" spans="4:4" x14ac:dyDescent="0.2">
      <c r="D4161" s="1">
        <v>130.76</v>
      </c>
    </row>
    <row r="4162" spans="4:4" x14ac:dyDescent="0.2">
      <c r="D4162" s="1">
        <v>130.76</v>
      </c>
    </row>
    <row r="4163" spans="4:4" x14ac:dyDescent="0.2">
      <c r="D4163" s="1">
        <v>130.76</v>
      </c>
    </row>
    <row r="4164" spans="4:4" x14ac:dyDescent="0.2">
      <c r="D4164" s="1">
        <v>130.76</v>
      </c>
    </row>
    <row r="4165" spans="4:4" x14ac:dyDescent="0.2">
      <c r="D4165" s="1">
        <v>130.76</v>
      </c>
    </row>
    <row r="4166" spans="4:4" x14ac:dyDescent="0.2">
      <c r="D4166" s="1">
        <v>130.76</v>
      </c>
    </row>
    <row r="4167" spans="4:4" x14ac:dyDescent="0.2">
      <c r="D4167" s="1">
        <v>130.76</v>
      </c>
    </row>
    <row r="4168" spans="4:4" x14ac:dyDescent="0.2">
      <c r="D4168" s="1">
        <v>130.76</v>
      </c>
    </row>
    <row r="4169" spans="4:4" x14ac:dyDescent="0.2">
      <c r="D4169" s="1">
        <v>130.76</v>
      </c>
    </row>
    <row r="4170" spans="4:4" x14ac:dyDescent="0.2">
      <c r="D4170" s="1">
        <v>130.76</v>
      </c>
    </row>
    <row r="4171" spans="4:4" x14ac:dyDescent="0.2">
      <c r="D4171" s="1">
        <v>130.76</v>
      </c>
    </row>
    <row r="4172" spans="4:4" x14ac:dyDescent="0.2">
      <c r="D4172" s="1">
        <v>128.51</v>
      </c>
    </row>
    <row r="4173" spans="4:4" x14ac:dyDescent="0.2">
      <c r="D4173" s="1">
        <v>128.51</v>
      </c>
    </row>
    <row r="4174" spans="4:4" x14ac:dyDescent="0.2">
      <c r="D4174" s="1">
        <v>128.51</v>
      </c>
    </row>
    <row r="4175" spans="4:4" x14ac:dyDescent="0.2">
      <c r="D4175" s="1">
        <v>128.51</v>
      </c>
    </row>
    <row r="4176" spans="4:4" x14ac:dyDescent="0.2">
      <c r="D4176" s="1">
        <v>128.51</v>
      </c>
    </row>
    <row r="4177" spans="4:4" x14ac:dyDescent="0.2">
      <c r="D4177" s="1">
        <v>128.51</v>
      </c>
    </row>
    <row r="4178" spans="4:4" x14ac:dyDescent="0.2">
      <c r="D4178" s="1">
        <v>128.51</v>
      </c>
    </row>
    <row r="4179" spans="4:4" x14ac:dyDescent="0.2">
      <c r="D4179" s="1">
        <v>128.51</v>
      </c>
    </row>
    <row r="4180" spans="4:4" x14ac:dyDescent="0.2">
      <c r="D4180" s="1">
        <v>128.51</v>
      </c>
    </row>
    <row r="4181" spans="4:4" x14ac:dyDescent="0.2">
      <c r="D4181" s="1">
        <v>128.51</v>
      </c>
    </row>
    <row r="4182" spans="4:4" x14ac:dyDescent="0.2">
      <c r="D4182" s="1">
        <v>128.51</v>
      </c>
    </row>
    <row r="4183" spans="4:4" x14ac:dyDescent="0.2">
      <c r="D4183" s="1">
        <v>128.51</v>
      </c>
    </row>
    <row r="4184" spans="4:4" x14ac:dyDescent="0.2">
      <c r="D4184" s="1">
        <v>128.51</v>
      </c>
    </row>
    <row r="4185" spans="4:4" x14ac:dyDescent="0.2">
      <c r="D4185" s="1">
        <v>128.51</v>
      </c>
    </row>
    <row r="4186" spans="4:4" x14ac:dyDescent="0.2">
      <c r="D4186" s="1">
        <v>128.51</v>
      </c>
    </row>
    <row r="4187" spans="4:4" x14ac:dyDescent="0.2">
      <c r="D4187" s="1">
        <v>128.51</v>
      </c>
    </row>
    <row r="4188" spans="4:4" x14ac:dyDescent="0.2">
      <c r="D4188" s="1">
        <v>126.25</v>
      </c>
    </row>
    <row r="4189" spans="4:4" x14ac:dyDescent="0.2">
      <c r="D4189" s="1">
        <v>126.25</v>
      </c>
    </row>
    <row r="4190" spans="4:4" x14ac:dyDescent="0.2">
      <c r="D4190" s="1">
        <v>126.25</v>
      </c>
    </row>
    <row r="4191" spans="4:4" x14ac:dyDescent="0.2">
      <c r="D4191" s="1">
        <v>126.25</v>
      </c>
    </row>
    <row r="4192" spans="4:4" x14ac:dyDescent="0.2">
      <c r="D4192" s="1">
        <v>126.25</v>
      </c>
    </row>
    <row r="4193" spans="4:4" x14ac:dyDescent="0.2">
      <c r="D4193" s="1">
        <v>126.25</v>
      </c>
    </row>
    <row r="4194" spans="4:4" x14ac:dyDescent="0.2">
      <c r="D4194" s="1">
        <v>126.25</v>
      </c>
    </row>
    <row r="4195" spans="4:4" x14ac:dyDescent="0.2">
      <c r="D4195" s="1">
        <v>126.25</v>
      </c>
    </row>
    <row r="4196" spans="4:4" x14ac:dyDescent="0.2">
      <c r="D4196" s="1">
        <v>126.25</v>
      </c>
    </row>
    <row r="4197" spans="4:4" x14ac:dyDescent="0.2">
      <c r="D4197" s="1">
        <v>126.25</v>
      </c>
    </row>
    <row r="4198" spans="4:4" x14ac:dyDescent="0.2">
      <c r="D4198" s="1">
        <v>126.25</v>
      </c>
    </row>
    <row r="4199" spans="4:4" x14ac:dyDescent="0.2">
      <c r="D4199" s="1">
        <v>126.25</v>
      </c>
    </row>
    <row r="4200" spans="4:4" x14ac:dyDescent="0.2">
      <c r="D4200" s="1">
        <v>126.25</v>
      </c>
    </row>
    <row r="4201" spans="4:4" x14ac:dyDescent="0.2">
      <c r="D4201" s="1">
        <v>126.25</v>
      </c>
    </row>
    <row r="4202" spans="4:4" x14ac:dyDescent="0.2">
      <c r="D4202" s="1">
        <v>126.25</v>
      </c>
    </row>
    <row r="4203" spans="4:4" x14ac:dyDescent="0.2">
      <c r="D4203" s="1">
        <v>124</v>
      </c>
    </row>
    <row r="4204" spans="4:4" x14ac:dyDescent="0.2">
      <c r="D4204" s="1">
        <v>124</v>
      </c>
    </row>
    <row r="4205" spans="4:4" x14ac:dyDescent="0.2">
      <c r="D4205" s="1">
        <v>124</v>
      </c>
    </row>
    <row r="4206" spans="4:4" x14ac:dyDescent="0.2">
      <c r="D4206" s="1">
        <v>124</v>
      </c>
    </row>
    <row r="4207" spans="4:4" x14ac:dyDescent="0.2">
      <c r="D4207" s="1">
        <v>124</v>
      </c>
    </row>
    <row r="4208" spans="4:4" x14ac:dyDescent="0.2">
      <c r="D4208" s="1">
        <v>124</v>
      </c>
    </row>
    <row r="4209" spans="4:4" x14ac:dyDescent="0.2">
      <c r="D4209" s="1">
        <v>124</v>
      </c>
    </row>
    <row r="4210" spans="4:4" x14ac:dyDescent="0.2">
      <c r="D4210" s="1">
        <v>124</v>
      </c>
    </row>
    <row r="4211" spans="4:4" x14ac:dyDescent="0.2">
      <c r="D4211" s="1">
        <v>121.74</v>
      </c>
    </row>
    <row r="4212" spans="4:4" x14ac:dyDescent="0.2">
      <c r="D4212" s="1">
        <v>121.74</v>
      </c>
    </row>
    <row r="4213" spans="4:4" x14ac:dyDescent="0.2">
      <c r="D4213" s="1">
        <v>121.74</v>
      </c>
    </row>
    <row r="4214" spans="4:4" x14ac:dyDescent="0.2">
      <c r="D4214" s="1">
        <v>121.74</v>
      </c>
    </row>
    <row r="4215" spans="4:4" x14ac:dyDescent="0.2">
      <c r="D4215" s="1">
        <v>121.74</v>
      </c>
    </row>
    <row r="4216" spans="4:4" x14ac:dyDescent="0.2">
      <c r="D4216" s="1">
        <v>121.74</v>
      </c>
    </row>
    <row r="4217" spans="4:4" x14ac:dyDescent="0.2">
      <c r="D4217" s="1">
        <v>121.74</v>
      </c>
    </row>
    <row r="4218" spans="4:4" x14ac:dyDescent="0.2">
      <c r="D4218" s="1">
        <v>121.74</v>
      </c>
    </row>
    <row r="4219" spans="4:4" x14ac:dyDescent="0.2">
      <c r="D4219" s="1">
        <v>121.74</v>
      </c>
    </row>
    <row r="4220" spans="4:4" x14ac:dyDescent="0.2">
      <c r="D4220" s="1">
        <v>121.74</v>
      </c>
    </row>
    <row r="4221" spans="4:4" x14ac:dyDescent="0.2">
      <c r="D4221" s="1">
        <v>119.49</v>
      </c>
    </row>
    <row r="4222" spans="4:4" x14ac:dyDescent="0.2">
      <c r="D4222" s="1">
        <v>119.49</v>
      </c>
    </row>
    <row r="4223" spans="4:4" x14ac:dyDescent="0.2">
      <c r="D4223" s="1">
        <v>119.49</v>
      </c>
    </row>
    <row r="4224" spans="4:4" x14ac:dyDescent="0.2">
      <c r="D4224" s="1">
        <v>119.49</v>
      </c>
    </row>
    <row r="4225" spans="4:4" x14ac:dyDescent="0.2">
      <c r="D4225" s="1">
        <v>119.49</v>
      </c>
    </row>
    <row r="4226" spans="4:4" x14ac:dyDescent="0.2">
      <c r="D4226" s="1">
        <v>119.49</v>
      </c>
    </row>
    <row r="4227" spans="4:4" x14ac:dyDescent="0.2">
      <c r="D4227" s="1">
        <v>119.49</v>
      </c>
    </row>
    <row r="4228" spans="4:4" x14ac:dyDescent="0.2">
      <c r="D4228" s="1">
        <v>119.49</v>
      </c>
    </row>
    <row r="4229" spans="4:4" x14ac:dyDescent="0.2">
      <c r="D4229" s="1">
        <v>119.49</v>
      </c>
    </row>
    <row r="4230" spans="4:4" x14ac:dyDescent="0.2">
      <c r="D4230" s="1">
        <v>119.49</v>
      </c>
    </row>
    <row r="4231" spans="4:4" x14ac:dyDescent="0.2">
      <c r="D4231" s="1">
        <v>119.49</v>
      </c>
    </row>
    <row r="4232" spans="4:4" x14ac:dyDescent="0.2">
      <c r="D4232" s="1">
        <v>119.49</v>
      </c>
    </row>
    <row r="4233" spans="4:4" x14ac:dyDescent="0.2">
      <c r="D4233" s="1">
        <v>119.49</v>
      </c>
    </row>
    <row r="4234" spans="4:4" x14ac:dyDescent="0.2">
      <c r="D4234" s="1">
        <v>119.49</v>
      </c>
    </row>
    <row r="4235" spans="4:4" x14ac:dyDescent="0.2">
      <c r="D4235" s="1">
        <v>119.49</v>
      </c>
    </row>
    <row r="4236" spans="4:4" x14ac:dyDescent="0.2">
      <c r="D4236" s="1">
        <v>119.49</v>
      </c>
    </row>
    <row r="4237" spans="4:4" x14ac:dyDescent="0.2">
      <c r="D4237" s="1">
        <v>119.49</v>
      </c>
    </row>
    <row r="4238" spans="4:4" x14ac:dyDescent="0.2">
      <c r="D4238" s="1">
        <v>117.23</v>
      </c>
    </row>
    <row r="4239" spans="4:4" x14ac:dyDescent="0.2">
      <c r="D4239" s="1">
        <v>117.23</v>
      </c>
    </row>
    <row r="4240" spans="4:4" x14ac:dyDescent="0.2">
      <c r="D4240" s="1">
        <v>117.23</v>
      </c>
    </row>
    <row r="4241" spans="4:4" x14ac:dyDescent="0.2">
      <c r="D4241" s="1">
        <v>117.23</v>
      </c>
    </row>
    <row r="4242" spans="4:4" x14ac:dyDescent="0.2">
      <c r="D4242" s="1">
        <v>117.23</v>
      </c>
    </row>
    <row r="4243" spans="4:4" x14ac:dyDescent="0.2">
      <c r="D4243" s="1">
        <v>117.23</v>
      </c>
    </row>
    <row r="4244" spans="4:4" x14ac:dyDescent="0.2">
      <c r="D4244" s="1">
        <v>117.23</v>
      </c>
    </row>
    <row r="4245" spans="4:4" x14ac:dyDescent="0.2">
      <c r="D4245" s="1">
        <v>114.98</v>
      </c>
    </row>
    <row r="4246" spans="4:4" x14ac:dyDescent="0.2">
      <c r="D4246" s="1">
        <v>114.98</v>
      </c>
    </row>
    <row r="4247" spans="4:4" x14ac:dyDescent="0.2">
      <c r="D4247" s="1">
        <v>114.98</v>
      </c>
    </row>
    <row r="4248" spans="4:4" x14ac:dyDescent="0.2">
      <c r="D4248" s="1">
        <v>114.98</v>
      </c>
    </row>
    <row r="4249" spans="4:4" x14ac:dyDescent="0.2">
      <c r="D4249" s="1">
        <v>114.98</v>
      </c>
    </row>
    <row r="4250" spans="4:4" x14ac:dyDescent="0.2">
      <c r="D4250" s="1">
        <v>114.98</v>
      </c>
    </row>
    <row r="4251" spans="4:4" x14ac:dyDescent="0.2">
      <c r="D4251" s="1">
        <v>114.98</v>
      </c>
    </row>
    <row r="4252" spans="4:4" x14ac:dyDescent="0.2">
      <c r="D4252" s="1">
        <v>114.98</v>
      </c>
    </row>
    <row r="4253" spans="4:4" x14ac:dyDescent="0.2">
      <c r="D4253" s="1">
        <v>114.98</v>
      </c>
    </row>
    <row r="4254" spans="4:4" x14ac:dyDescent="0.2">
      <c r="D4254" s="1">
        <v>114.98</v>
      </c>
    </row>
    <row r="4255" spans="4:4" x14ac:dyDescent="0.2">
      <c r="D4255" s="1">
        <v>114.98</v>
      </c>
    </row>
    <row r="4256" spans="4:4" x14ac:dyDescent="0.2">
      <c r="D4256" s="1">
        <v>114.98</v>
      </c>
    </row>
    <row r="4257" spans="4:4" x14ac:dyDescent="0.2">
      <c r="D4257" s="1">
        <v>112.73</v>
      </c>
    </row>
    <row r="4258" spans="4:4" x14ac:dyDescent="0.2">
      <c r="D4258" s="1">
        <v>112.73</v>
      </c>
    </row>
    <row r="4259" spans="4:4" x14ac:dyDescent="0.2">
      <c r="D4259" s="1">
        <v>112.73</v>
      </c>
    </row>
    <row r="4260" spans="4:4" x14ac:dyDescent="0.2">
      <c r="D4260" s="1">
        <v>112.73</v>
      </c>
    </row>
    <row r="4261" spans="4:4" x14ac:dyDescent="0.2">
      <c r="D4261" s="1">
        <v>112.73</v>
      </c>
    </row>
    <row r="4262" spans="4:4" x14ac:dyDescent="0.2">
      <c r="D4262" s="1">
        <v>112.73</v>
      </c>
    </row>
    <row r="4263" spans="4:4" x14ac:dyDescent="0.2">
      <c r="D4263" s="1">
        <v>112.73</v>
      </c>
    </row>
    <row r="4264" spans="4:4" x14ac:dyDescent="0.2">
      <c r="D4264" s="1">
        <v>112.73</v>
      </c>
    </row>
    <row r="4265" spans="4:4" x14ac:dyDescent="0.2">
      <c r="D4265" s="1">
        <v>112.73</v>
      </c>
    </row>
    <row r="4266" spans="4:4" x14ac:dyDescent="0.2">
      <c r="D4266" s="1">
        <v>112.73</v>
      </c>
    </row>
    <row r="4267" spans="4:4" x14ac:dyDescent="0.2">
      <c r="D4267" s="1">
        <v>112.73</v>
      </c>
    </row>
    <row r="4268" spans="4:4" x14ac:dyDescent="0.2">
      <c r="D4268" s="1">
        <v>112.73</v>
      </c>
    </row>
    <row r="4269" spans="4:4" x14ac:dyDescent="0.2">
      <c r="D4269" s="1">
        <v>112.73</v>
      </c>
    </row>
    <row r="4270" spans="4:4" x14ac:dyDescent="0.2">
      <c r="D4270" s="1">
        <v>112.73</v>
      </c>
    </row>
    <row r="4271" spans="4:4" x14ac:dyDescent="0.2">
      <c r="D4271" s="1">
        <v>110.47</v>
      </c>
    </row>
    <row r="4272" spans="4:4" x14ac:dyDescent="0.2">
      <c r="D4272" s="1">
        <v>110.47</v>
      </c>
    </row>
    <row r="4273" spans="4:4" x14ac:dyDescent="0.2">
      <c r="D4273" s="1">
        <v>110.47</v>
      </c>
    </row>
    <row r="4274" spans="4:4" x14ac:dyDescent="0.2">
      <c r="D4274" s="1">
        <v>110.47</v>
      </c>
    </row>
    <row r="4275" spans="4:4" x14ac:dyDescent="0.2">
      <c r="D4275" s="1">
        <v>110.47</v>
      </c>
    </row>
    <row r="4276" spans="4:4" x14ac:dyDescent="0.2">
      <c r="D4276" s="1">
        <v>110.47</v>
      </c>
    </row>
    <row r="4277" spans="4:4" x14ac:dyDescent="0.2">
      <c r="D4277" s="1">
        <v>110.47</v>
      </c>
    </row>
    <row r="4278" spans="4:4" x14ac:dyDescent="0.2">
      <c r="D4278" s="1">
        <v>110.47</v>
      </c>
    </row>
    <row r="4279" spans="4:4" x14ac:dyDescent="0.2">
      <c r="D4279" s="1">
        <v>110.47</v>
      </c>
    </row>
    <row r="4280" spans="4:4" x14ac:dyDescent="0.2">
      <c r="D4280" s="1">
        <v>110.47</v>
      </c>
    </row>
    <row r="4281" spans="4:4" x14ac:dyDescent="0.2">
      <c r="D4281" s="1">
        <v>110.47</v>
      </c>
    </row>
    <row r="4282" spans="4:4" x14ac:dyDescent="0.2">
      <c r="D4282" s="1">
        <v>110.47</v>
      </c>
    </row>
    <row r="4283" spans="4:4" x14ac:dyDescent="0.2">
      <c r="D4283" s="1">
        <v>110.47</v>
      </c>
    </row>
    <row r="4284" spans="4:4" x14ac:dyDescent="0.2">
      <c r="D4284" s="1">
        <v>110.47</v>
      </c>
    </row>
    <row r="4285" spans="4:4" x14ac:dyDescent="0.2">
      <c r="D4285" s="1">
        <v>110.47</v>
      </c>
    </row>
    <row r="4286" spans="4:4" x14ac:dyDescent="0.2">
      <c r="D4286" s="1">
        <v>110.47</v>
      </c>
    </row>
    <row r="4287" spans="4:4" x14ac:dyDescent="0.2">
      <c r="D4287" s="1">
        <v>108.22</v>
      </c>
    </row>
    <row r="4288" spans="4:4" x14ac:dyDescent="0.2">
      <c r="D4288" s="1">
        <v>108.22</v>
      </c>
    </row>
    <row r="4289" spans="4:4" x14ac:dyDescent="0.2">
      <c r="D4289" s="1">
        <v>108.22</v>
      </c>
    </row>
    <row r="4290" spans="4:4" x14ac:dyDescent="0.2">
      <c r="D4290" s="1">
        <v>108.22</v>
      </c>
    </row>
    <row r="4291" spans="4:4" x14ac:dyDescent="0.2">
      <c r="D4291" s="1">
        <v>108.22</v>
      </c>
    </row>
    <row r="4292" spans="4:4" x14ac:dyDescent="0.2">
      <c r="D4292" s="1">
        <v>108.22</v>
      </c>
    </row>
    <row r="4293" spans="4:4" x14ac:dyDescent="0.2">
      <c r="D4293" s="1">
        <v>108.22</v>
      </c>
    </row>
    <row r="4294" spans="4:4" x14ac:dyDescent="0.2">
      <c r="D4294" s="1">
        <v>108.22</v>
      </c>
    </row>
    <row r="4295" spans="4:4" x14ac:dyDescent="0.2">
      <c r="D4295" s="1">
        <v>108.22</v>
      </c>
    </row>
    <row r="4296" spans="4:4" x14ac:dyDescent="0.2">
      <c r="D4296" s="1">
        <v>108.22</v>
      </c>
    </row>
    <row r="4297" spans="4:4" x14ac:dyDescent="0.2">
      <c r="D4297" s="1">
        <v>108.22</v>
      </c>
    </row>
    <row r="4298" spans="4:4" x14ac:dyDescent="0.2">
      <c r="D4298" s="1">
        <v>108.22</v>
      </c>
    </row>
    <row r="4299" spans="4:4" x14ac:dyDescent="0.2">
      <c r="D4299" s="1">
        <v>108.22</v>
      </c>
    </row>
    <row r="4300" spans="4:4" x14ac:dyDescent="0.2">
      <c r="D4300" s="1">
        <v>108.22</v>
      </c>
    </row>
    <row r="4301" spans="4:4" x14ac:dyDescent="0.2">
      <c r="D4301" s="1">
        <v>108.22</v>
      </c>
    </row>
    <row r="4302" spans="4:4" x14ac:dyDescent="0.2">
      <c r="D4302" s="1">
        <v>108.22</v>
      </c>
    </row>
    <row r="4303" spans="4:4" x14ac:dyDescent="0.2">
      <c r="D4303" s="1">
        <v>108.22</v>
      </c>
    </row>
    <row r="4304" spans="4:4" x14ac:dyDescent="0.2">
      <c r="D4304" s="1">
        <v>108.22</v>
      </c>
    </row>
    <row r="4305" spans="4:4" x14ac:dyDescent="0.2">
      <c r="D4305" s="1">
        <v>108.22</v>
      </c>
    </row>
    <row r="4306" spans="4:4" x14ac:dyDescent="0.2">
      <c r="D4306" s="1">
        <v>108.22</v>
      </c>
    </row>
    <row r="4307" spans="4:4" x14ac:dyDescent="0.2">
      <c r="D4307" s="1">
        <v>105.96</v>
      </c>
    </row>
    <row r="4308" spans="4:4" x14ac:dyDescent="0.2">
      <c r="D4308" s="1">
        <v>105.96</v>
      </c>
    </row>
    <row r="4309" spans="4:4" x14ac:dyDescent="0.2">
      <c r="D4309" s="1">
        <v>105.96</v>
      </c>
    </row>
    <row r="4310" spans="4:4" x14ac:dyDescent="0.2">
      <c r="D4310" s="1">
        <v>105.96</v>
      </c>
    </row>
    <row r="4311" spans="4:4" x14ac:dyDescent="0.2">
      <c r="D4311" s="1">
        <v>105.96</v>
      </c>
    </row>
    <row r="4312" spans="4:4" x14ac:dyDescent="0.2">
      <c r="D4312" s="1">
        <v>105.96</v>
      </c>
    </row>
    <row r="4313" spans="4:4" x14ac:dyDescent="0.2">
      <c r="D4313" s="1">
        <v>105.96</v>
      </c>
    </row>
    <row r="4314" spans="4:4" x14ac:dyDescent="0.2">
      <c r="D4314" s="1">
        <v>105.96</v>
      </c>
    </row>
    <row r="4315" spans="4:4" x14ac:dyDescent="0.2">
      <c r="D4315" s="1">
        <v>105.96</v>
      </c>
    </row>
    <row r="4316" spans="4:4" x14ac:dyDescent="0.2">
      <c r="D4316" s="1">
        <v>105.96</v>
      </c>
    </row>
    <row r="4317" spans="4:4" x14ac:dyDescent="0.2">
      <c r="D4317" s="1">
        <v>105.96</v>
      </c>
    </row>
    <row r="4318" spans="4:4" x14ac:dyDescent="0.2">
      <c r="D4318" s="1">
        <v>105.96</v>
      </c>
    </row>
    <row r="4319" spans="4:4" x14ac:dyDescent="0.2">
      <c r="D4319" s="1">
        <v>105.96</v>
      </c>
    </row>
    <row r="4320" spans="4:4" x14ac:dyDescent="0.2">
      <c r="D4320" s="1">
        <v>105.96</v>
      </c>
    </row>
    <row r="4321" spans="4:4" x14ac:dyDescent="0.2">
      <c r="D4321" s="1">
        <v>105.96</v>
      </c>
    </row>
    <row r="4322" spans="4:4" x14ac:dyDescent="0.2">
      <c r="D4322" s="1">
        <v>105.96</v>
      </c>
    </row>
    <row r="4323" spans="4:4" x14ac:dyDescent="0.2">
      <c r="D4323" s="1">
        <v>105.96</v>
      </c>
    </row>
    <row r="4324" spans="4:4" x14ac:dyDescent="0.2">
      <c r="D4324" s="1">
        <v>105.96</v>
      </c>
    </row>
    <row r="4325" spans="4:4" x14ac:dyDescent="0.2">
      <c r="D4325" s="1">
        <v>105.96</v>
      </c>
    </row>
    <row r="4326" spans="4:4" x14ac:dyDescent="0.2">
      <c r="D4326" s="1">
        <v>105.96</v>
      </c>
    </row>
    <row r="4327" spans="4:4" x14ac:dyDescent="0.2">
      <c r="D4327" s="1">
        <v>103.71</v>
      </c>
    </row>
    <row r="4328" spans="4:4" x14ac:dyDescent="0.2">
      <c r="D4328" s="1">
        <v>103.71</v>
      </c>
    </row>
    <row r="4329" spans="4:4" x14ac:dyDescent="0.2">
      <c r="D4329" s="1">
        <v>103.71</v>
      </c>
    </row>
    <row r="4330" spans="4:4" x14ac:dyDescent="0.2">
      <c r="D4330" s="1">
        <v>103.71</v>
      </c>
    </row>
    <row r="4331" spans="4:4" x14ac:dyDescent="0.2">
      <c r="D4331" s="1">
        <v>103.71</v>
      </c>
    </row>
    <row r="4332" spans="4:4" x14ac:dyDescent="0.2">
      <c r="D4332" s="1">
        <v>103.71</v>
      </c>
    </row>
    <row r="4333" spans="4:4" x14ac:dyDescent="0.2">
      <c r="D4333" s="1">
        <v>103.71</v>
      </c>
    </row>
    <row r="4334" spans="4:4" x14ac:dyDescent="0.2">
      <c r="D4334" s="1">
        <v>103.71</v>
      </c>
    </row>
    <row r="4335" spans="4:4" x14ac:dyDescent="0.2">
      <c r="D4335" s="1">
        <v>103.71</v>
      </c>
    </row>
    <row r="4336" spans="4:4" x14ac:dyDescent="0.2">
      <c r="D4336" s="1">
        <v>103.71</v>
      </c>
    </row>
    <row r="4337" spans="4:4" x14ac:dyDescent="0.2">
      <c r="D4337" s="1">
        <v>103.71</v>
      </c>
    </row>
    <row r="4338" spans="4:4" x14ac:dyDescent="0.2">
      <c r="D4338" s="1">
        <v>103.71</v>
      </c>
    </row>
    <row r="4339" spans="4:4" x14ac:dyDescent="0.2">
      <c r="D4339" s="1">
        <v>103.71</v>
      </c>
    </row>
    <row r="4340" spans="4:4" x14ac:dyDescent="0.2">
      <c r="D4340" s="1">
        <v>103.71</v>
      </c>
    </row>
    <row r="4341" spans="4:4" x14ac:dyDescent="0.2">
      <c r="D4341" s="1">
        <v>103.71</v>
      </c>
    </row>
    <row r="4342" spans="4:4" x14ac:dyDescent="0.2">
      <c r="D4342" s="1">
        <v>103.71</v>
      </c>
    </row>
    <row r="4343" spans="4:4" x14ac:dyDescent="0.2">
      <c r="D4343" s="1">
        <v>103.71</v>
      </c>
    </row>
    <row r="4344" spans="4:4" x14ac:dyDescent="0.2">
      <c r="D4344" s="1">
        <v>103.71</v>
      </c>
    </row>
    <row r="4345" spans="4:4" x14ac:dyDescent="0.2">
      <c r="D4345" s="1">
        <v>103.71</v>
      </c>
    </row>
    <row r="4346" spans="4:4" x14ac:dyDescent="0.2">
      <c r="D4346" s="1">
        <v>103.71</v>
      </c>
    </row>
    <row r="4347" spans="4:4" x14ac:dyDescent="0.2">
      <c r="D4347" s="1">
        <v>101.45</v>
      </c>
    </row>
    <row r="4348" spans="4:4" x14ac:dyDescent="0.2">
      <c r="D4348" s="1">
        <v>101.45</v>
      </c>
    </row>
    <row r="4349" spans="4:4" x14ac:dyDescent="0.2">
      <c r="D4349" s="1">
        <v>101.45</v>
      </c>
    </row>
    <row r="4350" spans="4:4" x14ac:dyDescent="0.2">
      <c r="D4350" s="1">
        <v>101.45</v>
      </c>
    </row>
    <row r="4351" spans="4:4" x14ac:dyDescent="0.2">
      <c r="D4351" s="1">
        <v>101.45</v>
      </c>
    </row>
    <row r="4352" spans="4:4" x14ac:dyDescent="0.2">
      <c r="D4352" s="1">
        <v>101.45</v>
      </c>
    </row>
    <row r="4353" spans="4:4" x14ac:dyDescent="0.2">
      <c r="D4353" s="1">
        <v>101.45</v>
      </c>
    </row>
    <row r="4354" spans="4:4" x14ac:dyDescent="0.2">
      <c r="D4354" s="1">
        <v>101.45</v>
      </c>
    </row>
    <row r="4355" spans="4:4" x14ac:dyDescent="0.2">
      <c r="D4355" s="1">
        <v>101.45</v>
      </c>
    </row>
    <row r="4356" spans="4:4" x14ac:dyDescent="0.2">
      <c r="D4356" s="1">
        <v>101.45</v>
      </c>
    </row>
    <row r="4357" spans="4:4" x14ac:dyDescent="0.2">
      <c r="D4357" s="1">
        <v>101.45</v>
      </c>
    </row>
    <row r="4358" spans="4:4" x14ac:dyDescent="0.2">
      <c r="D4358" s="1">
        <v>101.45</v>
      </c>
    </row>
    <row r="4359" spans="4:4" x14ac:dyDescent="0.2">
      <c r="D4359" s="1">
        <v>101.45</v>
      </c>
    </row>
    <row r="4360" spans="4:4" x14ac:dyDescent="0.2">
      <c r="D4360" s="1">
        <v>101.45</v>
      </c>
    </row>
    <row r="4361" spans="4:4" x14ac:dyDescent="0.2">
      <c r="D4361" s="1">
        <v>101.45</v>
      </c>
    </row>
    <row r="4362" spans="4:4" x14ac:dyDescent="0.2">
      <c r="D4362" s="1">
        <v>101.45</v>
      </c>
    </row>
    <row r="4363" spans="4:4" x14ac:dyDescent="0.2">
      <c r="D4363" s="1">
        <v>101.45</v>
      </c>
    </row>
    <row r="4364" spans="4:4" x14ac:dyDescent="0.2">
      <c r="D4364" s="1">
        <v>101.45</v>
      </c>
    </row>
    <row r="4369" spans="1:24" s="16" customFormat="1" x14ac:dyDescent="0.2">
      <c r="A4369" s="9" t="s">
        <v>111</v>
      </c>
      <c r="B4369" s="9" t="s">
        <v>120</v>
      </c>
      <c r="G4369" s="9" t="s">
        <v>110</v>
      </c>
      <c r="L4369" s="9" t="s">
        <v>121</v>
      </c>
      <c r="O4369" s="10" t="s">
        <v>11</v>
      </c>
      <c r="R4369" s="10" t="s">
        <v>112</v>
      </c>
    </row>
    <row r="4370" spans="1:24" ht="17" x14ac:dyDescent="0.2">
      <c r="A4370" s="3" t="s">
        <v>90</v>
      </c>
      <c r="B4370" s="2" t="s">
        <v>7</v>
      </c>
      <c r="C4370" s="2" t="s">
        <v>8</v>
      </c>
      <c r="D4370" s="2" t="s">
        <v>10</v>
      </c>
      <c r="G4370" s="4" t="s">
        <v>0</v>
      </c>
      <c r="H4370" s="2" t="s">
        <v>7</v>
      </c>
      <c r="I4370" s="2" t="s">
        <v>8</v>
      </c>
      <c r="J4370" s="2" t="s">
        <v>10</v>
      </c>
      <c r="L4370" s="4" t="s">
        <v>16</v>
      </c>
      <c r="M4370" s="1"/>
      <c r="O4370" s="4" t="s">
        <v>11</v>
      </c>
      <c r="P4370" s="1"/>
      <c r="R4370" s="4" t="s">
        <v>20</v>
      </c>
      <c r="S4370" s="1" t="s">
        <v>21</v>
      </c>
      <c r="T4370" s="1" t="s">
        <v>22</v>
      </c>
      <c r="U4370" s="1" t="s">
        <v>23</v>
      </c>
      <c r="V4370" s="1" t="s">
        <v>24</v>
      </c>
      <c r="W4370" s="1" t="s">
        <v>25</v>
      </c>
      <c r="X4370" s="1"/>
    </row>
    <row r="4371" spans="1:24" x14ac:dyDescent="0.2">
      <c r="A4371" t="s">
        <v>91</v>
      </c>
      <c r="B4371" s="1">
        <v>2.7</v>
      </c>
      <c r="C4371" s="1">
        <v>33.6</v>
      </c>
      <c r="D4371" s="1">
        <v>16.8</v>
      </c>
      <c r="G4371" s="4" t="s">
        <v>1</v>
      </c>
      <c r="H4371" s="1">
        <v>0.8125</v>
      </c>
      <c r="I4371" s="1">
        <v>0.89480000000000004</v>
      </c>
      <c r="J4371" s="1">
        <v>0.94730000000000003</v>
      </c>
      <c r="L4371" s="4" t="s">
        <v>17</v>
      </c>
      <c r="M4371" s="1" t="s">
        <v>92</v>
      </c>
      <c r="O4371" s="4" t="s">
        <v>12</v>
      </c>
      <c r="P4371" s="1">
        <v>18.88</v>
      </c>
      <c r="R4371" s="4" t="s">
        <v>26</v>
      </c>
      <c r="S4371" s="1">
        <v>-30.23</v>
      </c>
      <c r="T4371" s="1" t="s">
        <v>93</v>
      </c>
      <c r="U4371" s="6" t="s">
        <v>4</v>
      </c>
      <c r="V4371" s="6" t="s">
        <v>13</v>
      </c>
      <c r="W4371" s="6">
        <v>2.0000000000000001E-4</v>
      </c>
      <c r="X4371" s="1" t="s">
        <v>38</v>
      </c>
    </row>
    <row r="4372" spans="1:24" x14ac:dyDescent="0.2">
      <c r="A4372" t="s">
        <v>43</v>
      </c>
      <c r="B4372" s="1">
        <v>2.4</v>
      </c>
      <c r="C4372" s="1">
        <v>36.5</v>
      </c>
      <c r="D4372" s="1">
        <v>8.6</v>
      </c>
      <c r="G4372" s="4" t="s">
        <v>2</v>
      </c>
      <c r="H4372" s="1">
        <v>0.12659999999999999</v>
      </c>
      <c r="I4372" s="1">
        <v>0.40579999999999999</v>
      </c>
      <c r="J4372" s="1">
        <v>0.69950000000000001</v>
      </c>
      <c r="L4372" s="4" t="s">
        <v>2</v>
      </c>
      <c r="M4372" s="1">
        <v>8.2900000000000001E-2</v>
      </c>
      <c r="O4372" s="4" t="s">
        <v>2</v>
      </c>
      <c r="P4372" s="1">
        <v>5.9999999999999995E-4</v>
      </c>
      <c r="R4372" s="4" t="s">
        <v>113</v>
      </c>
      <c r="S4372" s="1">
        <v>-13.21</v>
      </c>
      <c r="T4372" s="1" t="s">
        <v>94</v>
      </c>
      <c r="U4372" s="6" t="s">
        <v>4</v>
      </c>
      <c r="V4372" s="6" t="s">
        <v>28</v>
      </c>
      <c r="W4372" s="6">
        <v>2.53E-2</v>
      </c>
      <c r="X4372" s="1" t="s">
        <v>39</v>
      </c>
    </row>
    <row r="4373" spans="1:24" x14ac:dyDescent="0.2">
      <c r="B4373" s="1">
        <v>0.38</v>
      </c>
      <c r="C4373" s="1">
        <v>32.5</v>
      </c>
      <c r="D4373" s="1">
        <v>29</v>
      </c>
      <c r="G4373" s="4" t="s">
        <v>3</v>
      </c>
      <c r="H4373" s="6" t="s">
        <v>4</v>
      </c>
      <c r="I4373" s="6" t="s">
        <v>4</v>
      </c>
      <c r="J4373" s="6" t="s">
        <v>4</v>
      </c>
      <c r="L4373" s="5" t="s">
        <v>5</v>
      </c>
      <c r="M4373" s="6" t="s">
        <v>6</v>
      </c>
      <c r="O4373" s="5" t="s">
        <v>5</v>
      </c>
      <c r="P4373" s="6" t="s">
        <v>13</v>
      </c>
      <c r="R4373" s="4" t="s">
        <v>114</v>
      </c>
      <c r="S4373" s="1">
        <v>17.02</v>
      </c>
      <c r="T4373" s="1" t="s">
        <v>95</v>
      </c>
      <c r="U4373" s="6" t="s">
        <v>4</v>
      </c>
      <c r="V4373" s="6" t="s">
        <v>27</v>
      </c>
      <c r="W4373" s="6">
        <v>7.3000000000000001E-3</v>
      </c>
      <c r="X4373" s="1" t="s">
        <v>40</v>
      </c>
    </row>
    <row r="4374" spans="1:24" x14ac:dyDescent="0.2">
      <c r="B4374" s="1">
        <v>0.51</v>
      </c>
      <c r="C4374" s="1">
        <v>24.31</v>
      </c>
      <c r="D4374" s="1">
        <v>4.43</v>
      </c>
      <c r="G4374" s="4" t="s">
        <v>5</v>
      </c>
      <c r="H4374" s="1" t="s">
        <v>6</v>
      </c>
      <c r="I4374" s="1" t="s">
        <v>6</v>
      </c>
      <c r="J4374" s="1" t="s">
        <v>6</v>
      </c>
      <c r="L4374" s="5" t="s">
        <v>18</v>
      </c>
      <c r="M4374" s="6" t="s">
        <v>19</v>
      </c>
      <c r="O4374" s="5" t="s">
        <v>14</v>
      </c>
      <c r="P4374" s="6" t="s">
        <v>4</v>
      </c>
    </row>
    <row r="4375" spans="1:24" x14ac:dyDescent="0.2">
      <c r="O4375" s="4" t="s">
        <v>15</v>
      </c>
      <c r="P4375" s="1">
        <v>0.8075</v>
      </c>
    </row>
    <row r="4380" spans="1:24" s="18" customFormat="1" x14ac:dyDescent="0.2">
      <c r="A4380" s="11" t="s">
        <v>111</v>
      </c>
      <c r="B4380" s="11" t="s">
        <v>120</v>
      </c>
      <c r="G4380" s="11" t="s">
        <v>110</v>
      </c>
      <c r="L4380" s="11" t="s">
        <v>121</v>
      </c>
      <c r="O4380" s="13" t="s">
        <v>100</v>
      </c>
      <c r="P4380" s="19"/>
      <c r="R4380" s="13" t="s">
        <v>112</v>
      </c>
    </row>
    <row r="4381" spans="1:24" ht="17" x14ac:dyDescent="0.2">
      <c r="A4381" s="22" t="s">
        <v>96</v>
      </c>
      <c r="B4381" s="2" t="s">
        <v>7</v>
      </c>
      <c r="C4381" s="2" t="s">
        <v>8</v>
      </c>
      <c r="D4381" s="2" t="s">
        <v>10</v>
      </c>
      <c r="G4381" s="4" t="s">
        <v>0</v>
      </c>
      <c r="H4381" s="2" t="s">
        <v>7</v>
      </c>
      <c r="I4381" s="2" t="s">
        <v>8</v>
      </c>
      <c r="J4381" s="2" t="s">
        <v>10</v>
      </c>
      <c r="K4381" s="4"/>
      <c r="L4381" s="4" t="s">
        <v>16</v>
      </c>
      <c r="M4381" s="1"/>
      <c r="O4381" s="4" t="s">
        <v>101</v>
      </c>
      <c r="P4381" s="1" t="s">
        <v>102</v>
      </c>
      <c r="R4381" s="4" t="s">
        <v>41</v>
      </c>
      <c r="S4381" s="1" t="s">
        <v>21</v>
      </c>
      <c r="T4381" s="1" t="s">
        <v>22</v>
      </c>
      <c r="U4381" s="1" t="s">
        <v>23</v>
      </c>
      <c r="V4381" s="1" t="s">
        <v>24</v>
      </c>
      <c r="W4381" s="1" t="s">
        <v>25</v>
      </c>
    </row>
    <row r="4382" spans="1:24" x14ac:dyDescent="0.2">
      <c r="A4382" t="s">
        <v>97</v>
      </c>
      <c r="B4382" s="23">
        <v>9.8699999999999996E-2</v>
      </c>
      <c r="C4382" s="23">
        <v>0.80100000000000005</v>
      </c>
      <c r="D4382" s="23">
        <v>0.433</v>
      </c>
      <c r="G4382" s="4" t="s">
        <v>1</v>
      </c>
      <c r="H4382" s="1">
        <v>0.90069999999999995</v>
      </c>
      <c r="I4382" s="1">
        <v>0.90100000000000002</v>
      </c>
      <c r="J4382" s="1">
        <v>0.94020000000000004</v>
      </c>
      <c r="K4382" s="4"/>
      <c r="L4382" s="4" t="s">
        <v>17</v>
      </c>
      <c r="M4382" s="1" t="s">
        <v>99</v>
      </c>
      <c r="O4382" s="4" t="s">
        <v>2</v>
      </c>
      <c r="P4382" s="1">
        <v>1.2999999999999999E-3</v>
      </c>
      <c r="R4382" s="4" t="s">
        <v>26</v>
      </c>
      <c r="S4382" s="1">
        <v>-0.66579999999999995</v>
      </c>
      <c r="T4382" s="1" t="s">
        <v>103</v>
      </c>
      <c r="U4382" s="6" t="s">
        <v>4</v>
      </c>
      <c r="V4382" s="6" t="s">
        <v>27</v>
      </c>
      <c r="W4382" s="6">
        <v>1.6999999999999999E-3</v>
      </c>
    </row>
    <row r="4383" spans="1:24" x14ac:dyDescent="0.2">
      <c r="A4383" t="s">
        <v>98</v>
      </c>
      <c r="B4383" s="23">
        <v>0.16400000000000001</v>
      </c>
      <c r="C4383" s="23">
        <v>1.35</v>
      </c>
      <c r="D4383" s="23">
        <v>0.123</v>
      </c>
      <c r="G4383" s="4" t="s">
        <v>2</v>
      </c>
      <c r="H4383" s="1">
        <v>0.33529999999999999</v>
      </c>
      <c r="I4383" s="1">
        <v>0.29480000000000001</v>
      </c>
      <c r="J4383" s="1">
        <v>0.61350000000000005</v>
      </c>
      <c r="K4383" s="4"/>
      <c r="L4383" s="4" t="s">
        <v>2</v>
      </c>
      <c r="M4383" s="1">
        <v>5.7999999999999996E-3</v>
      </c>
      <c r="O4383" s="5" t="s">
        <v>5</v>
      </c>
      <c r="P4383" s="6" t="s">
        <v>27</v>
      </c>
      <c r="R4383" s="4" t="s">
        <v>113</v>
      </c>
      <c r="S4383" s="1">
        <v>-0.16350000000000001</v>
      </c>
      <c r="T4383" s="1" t="s">
        <v>104</v>
      </c>
      <c r="U4383" s="6" t="s">
        <v>4</v>
      </c>
      <c r="V4383" s="6" t="s">
        <v>28</v>
      </c>
      <c r="W4383" s="6">
        <v>2.6100000000000002E-2</v>
      </c>
    </row>
    <row r="4384" spans="1:24" x14ac:dyDescent="0.2">
      <c r="A4384" t="s">
        <v>43</v>
      </c>
      <c r="B4384" s="23">
        <v>2.2800000000000001E-2</v>
      </c>
      <c r="C4384" s="23">
        <v>0.60799999999999998</v>
      </c>
      <c r="D4384" s="23">
        <v>0.217</v>
      </c>
      <c r="G4384" s="4" t="s">
        <v>3</v>
      </c>
      <c r="H4384" s="6" t="s">
        <v>4</v>
      </c>
      <c r="I4384" s="6" t="s">
        <v>4</v>
      </c>
      <c r="J4384" s="6" t="s">
        <v>4</v>
      </c>
      <c r="K4384" s="4"/>
      <c r="L4384" s="5" t="s">
        <v>5</v>
      </c>
      <c r="M4384" s="6" t="s">
        <v>27</v>
      </c>
      <c r="O4384" s="5" t="s">
        <v>14</v>
      </c>
      <c r="P4384" s="6" t="s">
        <v>4</v>
      </c>
      <c r="R4384" s="4" t="s">
        <v>114</v>
      </c>
      <c r="S4384" s="1">
        <v>0.50219999999999998</v>
      </c>
      <c r="T4384" s="1" t="s">
        <v>105</v>
      </c>
      <c r="U4384" s="6" t="s">
        <v>4</v>
      </c>
      <c r="V4384" s="6" t="s">
        <v>27</v>
      </c>
      <c r="W4384" s="6">
        <v>7.9000000000000008E-3</v>
      </c>
    </row>
    <row r="4385" spans="2:21" x14ac:dyDescent="0.2">
      <c r="B4385" s="23">
        <v>0.24299999999999999</v>
      </c>
      <c r="C4385" s="23">
        <v>0.32</v>
      </c>
      <c r="D4385" s="23">
        <v>0.33500000000000002</v>
      </c>
      <c r="G4385" s="4" t="s">
        <v>5</v>
      </c>
      <c r="H4385" s="1" t="s">
        <v>6</v>
      </c>
      <c r="I4385" s="1" t="s">
        <v>6</v>
      </c>
      <c r="J4385" s="1" t="s">
        <v>6</v>
      </c>
      <c r="K4385" s="4"/>
      <c r="L4385" s="15" t="s">
        <v>18</v>
      </c>
      <c r="M4385" s="14" t="s">
        <v>4</v>
      </c>
      <c r="T4385" s="4"/>
      <c r="U4385" s="1"/>
    </row>
    <row r="4386" spans="2:21" x14ac:dyDescent="0.2">
      <c r="B4386" s="23">
        <v>9.2200000000000004E-2</v>
      </c>
      <c r="C4386" s="23">
        <v>0.41499999999999998</v>
      </c>
      <c r="D4386" s="23">
        <v>0.499</v>
      </c>
      <c r="K4386" s="4"/>
      <c r="L4386" s="1"/>
    </row>
    <row r="4387" spans="2:21" x14ac:dyDescent="0.2">
      <c r="B4387" s="23">
        <v>3.5999999999999999E-3</v>
      </c>
      <c r="C4387" s="23">
        <v>1.27</v>
      </c>
      <c r="D4387" s="23">
        <v>0.17599999999999999</v>
      </c>
    </row>
    <row r="4388" spans="2:21" x14ac:dyDescent="0.2">
      <c r="B4388" s="23">
        <v>9.0799999999999995E-3</v>
      </c>
      <c r="C4388" s="23">
        <v>0.86099999999999999</v>
      </c>
      <c r="D4388" s="23">
        <v>0.193</v>
      </c>
    </row>
    <row r="4389" spans="2:21" x14ac:dyDescent="0.2">
      <c r="B4389" s="23"/>
      <c r="C4389" s="23">
        <v>0.42499999999999999</v>
      </c>
      <c r="D4389" s="23">
        <v>5.62E-2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</dc:creator>
  <cp:lastModifiedBy>Microsoft Office User</cp:lastModifiedBy>
  <dcterms:created xsi:type="dcterms:W3CDTF">2022-01-22T14:23:56Z</dcterms:created>
  <dcterms:modified xsi:type="dcterms:W3CDTF">2022-03-03T12:52:14Z</dcterms:modified>
</cp:coreProperties>
</file>